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1" uniqueCount="1474">
  <si>
    <t xml:space="preserve">Table S9.  Data taken from Table S1 showing the genes specifically up-regulated in macrophages at 4h p.i., as depicted on Figure 1</t>
  </si>
  <si>
    <t xml:space="preserve">LB Mid-logarithmic culture</t>
  </si>
  <si>
    <t xml:space="preserve">Macrophage 4h post infection</t>
  </si>
  <si>
    <t xml:space="preserve">Macrophage 8h post infection</t>
  </si>
  <si>
    <t xml:space="preserve">Macrophage 12h post infection</t>
  </si>
  <si>
    <t xml:space="preserve">HeLa 2h post infection</t>
  </si>
  <si>
    <t xml:space="preserve">HeLa 4h post infection</t>
  </si>
  <si>
    <t xml:space="preserve">HeLa 6h post infection</t>
  </si>
  <si>
    <t xml:space="preserve">Systematic name</t>
  </si>
  <si>
    <t xml:space="preserve">Common name</t>
  </si>
  <si>
    <t xml:space="preserve">Description</t>
  </si>
  <si>
    <t xml:space="preserve">Expression level relative to LB Control</t>
  </si>
  <si>
    <t xml:space="preserve">Std Deviation</t>
  </si>
  <si>
    <t xml:space="preserve">Ratio sample/reference DNA</t>
  </si>
  <si>
    <t xml:space="preserve">P-value</t>
  </si>
  <si>
    <t xml:space="preserve">Genbank</t>
  </si>
  <si>
    <t xml:space="preserve">Product</t>
  </si>
  <si>
    <t xml:space="preserve">STM0025</t>
  </si>
  <si>
    <t xml:space="preserve">bcfE</t>
  </si>
  <si>
    <t xml:space="preserve">fimbrial subunit (gi|4959515); fimbrial subunit [Salmonella typhimurium LT2].</t>
  </si>
  <si>
    <t xml:space="preserve">AAL18989</t>
  </si>
  <si>
    <t xml:space="preserve">fimbrial subunit</t>
  </si>
  <si>
    <t xml:space="preserve">STM0033</t>
  </si>
  <si>
    <t xml:space="preserve">similar to E. coli UDP-sugar hydrolase (5'-nucleotidase) (AAC73582.1); Blastp hit to AAC73582.1 (550 aa), 26% identity in aa 1 - 253, 32% identity in aa 386 - 506; putative 5'-nucleotidase [Salmonella typhimurium LT2].</t>
  </si>
  <si>
    <t xml:space="preserve">AAL18997</t>
  </si>
  <si>
    <t xml:space="preserve">putative 5'-nucleotidase</t>
  </si>
  <si>
    <t xml:space="preserve">STM0035</t>
  </si>
  <si>
    <t xml:space="preserve">similar to E. coli putative sulfatase (AAC76701.1); Blastp hit to AAC76701.1 (497 aa), 26% identity in aa 2 - 420; putative arylsulfatase [Salmonella typhimurium LT2].</t>
  </si>
  <si>
    <t xml:space="preserve">AAL18999</t>
  </si>
  <si>
    <t xml:space="preserve">putative arylsulfatase</t>
  </si>
  <si>
    <t xml:space="preserve">STM0037</t>
  </si>
  <si>
    <t xml:space="preserve">putative cytoplasmic protein [Salmonella typhimurium LT2].</t>
  </si>
  <si>
    <t xml:space="preserve">AAL19001</t>
  </si>
  <si>
    <t xml:space="preserve">putative cytoplasmic protein</t>
  </si>
  <si>
    <t xml:space="preserve">STM0058</t>
  </si>
  <si>
    <t xml:space="preserve">citC2</t>
  </si>
  <si>
    <t xml:space="preserve">citrate (pro-3S)-lyase ligase; similar to E. coli citrate lyase synthetase (citrate (pro-3S)-lyase ligase (AAC73719.1); Blastp hit to AAC73719.1 (381 aa), 49% identity in aa 33 - 363; putative citrate lyase synthetase [Salmonella typhimurium LT2].</t>
  </si>
  <si>
    <t xml:space="preserve">AAL19022</t>
  </si>
  <si>
    <t xml:space="preserve">putative citrate lyase synthetase (citrate (pro-3S)-lyase ligase</t>
  </si>
  <si>
    <t xml:space="preserve">STM0080</t>
  </si>
  <si>
    <t xml:space="preserve">similar to E. coli orf, hypothetical protein (AAC75851.1); Blastp hit to AAC75851.1 (76 aa), 51% identity in aa 1 - 75; putative outer membrane lipoprotein [Salmonella typhimurium LT2].</t>
  </si>
  <si>
    <t xml:space="preserve">AAL19044</t>
  </si>
  <si>
    <t xml:space="preserve">putative outer membrane lipoprotein</t>
  </si>
  <si>
    <t xml:space="preserve">STM0098</t>
  </si>
  <si>
    <t xml:space="preserve">similar to E. coli orf, hypothetical protein (AAC76121.1); Blastp hit to AAC76121.1 (230 aa), 24% identity in aa 19 - 171; putative secreted protein [Salmonella typhimurium LT2].</t>
  </si>
  <si>
    <t xml:space="preserve">AAL19062</t>
  </si>
  <si>
    <t xml:space="preserve">putative secreted protein</t>
  </si>
  <si>
    <t xml:space="preserve">STM0107</t>
  </si>
  <si>
    <t xml:space="preserve">yabK</t>
  </si>
  <si>
    <t xml:space="preserve">similar to E. coli putative transport system permease protein (AAC73178.1); Blastp hit to AAC73178.1 (536 aa), 89% identity in aa 1 - 536; putative binding-protein-dependent transport system inner membrane component [Salmonella typhimurium LT2].</t>
  </si>
  <si>
    <t xml:space="preserve">AAL19071</t>
  </si>
  <si>
    <t xml:space="preserve">putative binding-protein-dependent transport system inner membrane component</t>
  </si>
  <si>
    <t xml:space="preserve">STM0143</t>
  </si>
  <si>
    <t xml:space="preserve">hofB</t>
  </si>
  <si>
    <t xml:space="preserve">involved in biogenesis of fimbriae (type IV pilin), protein transport, DNA uptake; similar to E. coli putative integral membrane protein involved in biogenesis of fimbriae, protein transport, DNA uptake (AAC73218.1); Blastp hit to AAC73218.1 (461 aa), 69%</t>
  </si>
  <si>
    <t xml:space="preserve">AAL19107</t>
  </si>
  <si>
    <t xml:space="preserve">putative integral membrane protein involved in biogenesis of fimbriae (type IV pilin), protein transport, DNA uptake</t>
  </si>
  <si>
    <t xml:space="preserve">STM0148</t>
  </si>
  <si>
    <t xml:space="preserve">hypothetical protein (gi|7688348); putative cytoplasmic protein [Salmonella typhimurium LT2].</t>
  </si>
  <si>
    <t xml:space="preserve">AAL19112</t>
  </si>
  <si>
    <t xml:space="preserve">STM0197</t>
  </si>
  <si>
    <t xml:space="preserve">stfD</t>
  </si>
  <si>
    <t xml:space="preserve">periplasmic fimbrial chaperone StfD (gi|3747031); putative periplasmic fimbrial chaperone [Salmonella typhimurium LT2].</t>
  </si>
  <si>
    <t xml:space="preserve">AAL19161</t>
  </si>
  <si>
    <t xml:space="preserve">putative periplasmic fimbrial chaperone</t>
  </si>
  <si>
    <t xml:space="preserve">STM0212</t>
  </si>
  <si>
    <t xml:space="preserve">Paralog of E. coli putative transport protein, shikimate (AAC75045.1); Blastp hit to AAC75045.1 (438 aa), 40% identity in aa 13 - 435</t>
  </si>
  <si>
    <t xml:space="preserve">AAL19176</t>
  </si>
  <si>
    <t xml:space="preserve">putative inner membrane protein</t>
  </si>
  <si>
    <t xml:space="preserve">STM0474</t>
  </si>
  <si>
    <t xml:space="preserve">ybaJ</t>
  </si>
  <si>
    <t xml:space="preserve">Putative RBS for ybaJ; RegulonDB:STMS1H000818</t>
  </si>
  <si>
    <t xml:space="preserve">AAL19428</t>
  </si>
  <si>
    <t xml:space="preserve">STM1318</t>
  </si>
  <si>
    <t xml:space="preserve">katE</t>
  </si>
  <si>
    <t xml:space="preserve">RpoS dependent; similar to E. coli catalase; hydroperoxidase HPII(III) (AAC74802.1); Blastp hit to AAC74802.1 (753 aa), 88% identity in aa 4 - 753; catalase; hydroperoxidase HPII(III) [Salmonella typhimurium LT2].</t>
  </si>
  <si>
    <t xml:space="preserve">AAL20243</t>
  </si>
  <si>
    <t xml:space="preserve">catalase; hydroperoxidase HPII(III), RpoS dependent</t>
  </si>
  <si>
    <t xml:space="preserve">STM1336</t>
  </si>
  <si>
    <t xml:space="preserve">rplT</t>
  </si>
  <si>
    <t xml:space="preserve">similar to E. coli 50S ribosomal subunit protein L20, and regulator (AAC74786.1); Blastp hit to AAC74786.1 (118 aa), 100% identity in aa 1 - 118; 50S ribosomal subunit protein L20 [Salmonella typhimurium LT2].</t>
  </si>
  <si>
    <t xml:space="preserve">AAL20261</t>
  </si>
  <si>
    <t xml:space="preserve">50S ribosomal subunit protein L20</t>
  </si>
  <si>
    <t xml:space="preserve">STM1846</t>
  </si>
  <si>
    <t xml:space="preserve">proQ</t>
  </si>
  <si>
    <t xml:space="preserve">similar to E. coli orf, hypothetical protein (AAC74901.1); Blastp hit to AAC74901.1 (39 aa), 94% identity in aa 1 - 39; activator of proP [Salmonella typhimurium LT2].</t>
  </si>
  <si>
    <t xml:space="preserve">AAL20761</t>
  </si>
  <si>
    <t xml:space="preserve">activator of proP</t>
  </si>
  <si>
    <t xml:space="preserve">STM1851</t>
  </si>
  <si>
    <t xml:space="preserve">similar to E. coli orf, hypothetical protein (AAC74906.1); Blastp hit to AAC74906.1 (83 aa), 88% identity in aa 6 - 83; putative cytoplasmic protein [Salmonella typhimurium LT2].</t>
  </si>
  <si>
    <t xml:space="preserve">AAL20766</t>
  </si>
  <si>
    <t xml:space="preserve">STM4345</t>
  </si>
  <si>
    <t xml:space="preserve">yjeM</t>
  </si>
  <si>
    <t xml:space="preserve">hypothetical protein in poxA-psd intergenic region. (SW:YJEM_SALTY); putative APC family amino-acid transport protein [Salmonella typhimurium LT2].</t>
  </si>
  <si>
    <t xml:space="preserve">AAL23168</t>
  </si>
  <si>
    <t xml:space="preserve">putative APC family, amino-acid transport protein</t>
  </si>
  <si>
    <t xml:space="preserve">STM4367</t>
  </si>
  <si>
    <t xml:space="preserve">yjeB</t>
  </si>
  <si>
    <t xml:space="preserve">similar to E. coli orf, hypothetical protein (AAC77135.1); Blastp hit to AAC77135.1 (141 aa), 94% identity in aa 1 - 141; putative negative regulator [Salmonella typhimurium LT2].</t>
  </si>
  <si>
    <t xml:space="preserve">AAL23187</t>
  </si>
  <si>
    <t xml:space="preserve">putative negative regulator</t>
  </si>
  <si>
    <t xml:space="preserve">STM0266</t>
  </si>
  <si>
    <t xml:space="preserve">AAL19222</t>
  </si>
  <si>
    <t xml:space="preserve">STM0267</t>
  </si>
  <si>
    <t xml:space="preserve">AAL19223</t>
  </si>
  <si>
    <t xml:space="preserve">STM0270</t>
  </si>
  <si>
    <t xml:space="preserve">Putative RBS for STM0270; RegulonDB:STMS1H000631</t>
  </si>
  <si>
    <t xml:space="preserve">AAL19226</t>
  </si>
  <si>
    <t xml:space="preserve">STM0277</t>
  </si>
  <si>
    <t xml:space="preserve">Putative RBS for STM0277; RegulonDB:STMS1H000637</t>
  </si>
  <si>
    <t xml:space="preserve">AAL19234</t>
  </si>
  <si>
    <t xml:space="preserve">STM0279</t>
  </si>
  <si>
    <t xml:space="preserve">AAL19236</t>
  </si>
  <si>
    <t xml:space="preserve">STM0286</t>
  </si>
  <si>
    <t xml:space="preserve">AAL19243</t>
  </si>
  <si>
    <t xml:space="preserve">STM0289</t>
  </si>
  <si>
    <t xml:space="preserve">AAL19246</t>
  </si>
  <si>
    <t xml:space="preserve">STM0292</t>
  </si>
  <si>
    <t xml:space="preserve">similar to E. coli rhsE protein in rhs element (AAC74538.1); Blastp hit to AAC74538.1 (682 aa), 44% identity in aa 426 - 541, 28% identity in aa 273 - 300; putative RHS-family protein [Salmonella typhimurium LT2].</t>
  </si>
  <si>
    <t xml:space="preserve">AAL19249</t>
  </si>
  <si>
    <t xml:space="preserve">putative RHS-family protein</t>
  </si>
  <si>
    <t xml:space="preserve">STM0301</t>
  </si>
  <si>
    <t xml:space="preserve">safC</t>
  </si>
  <si>
    <t xml:space="preserve">similar to E. coli putative outer membrane protein, export function (AAC73634.1); Blastp hit to AAC73634.1 (867 aa), 34% identity in aa 35 - 862; putative fimbriae usher [Salmonella typhimurium LT2].</t>
  </si>
  <si>
    <t xml:space="preserve">AAL19258</t>
  </si>
  <si>
    <t xml:space="preserve">putative fimbriae usher</t>
  </si>
  <si>
    <t xml:space="preserve">STM0305</t>
  </si>
  <si>
    <t xml:space="preserve">hypothetical protein</t>
  </si>
  <si>
    <t xml:space="preserve">AAL19262</t>
  </si>
  <si>
    <t xml:space="preserve">STM0306</t>
  </si>
  <si>
    <t xml:space="preserve">Putative RBS for STM0306; RegulonDB:STMS1H000664</t>
  </si>
  <si>
    <t xml:space="preserve">AAL19263</t>
  </si>
  <si>
    <t xml:space="preserve">Homolog of sapA</t>
  </si>
  <si>
    <t xml:space="preserve">STM0324</t>
  </si>
  <si>
    <t xml:space="preserve">putative inner membrane protein [Salmonella typhimurium LT2].</t>
  </si>
  <si>
    <t xml:space="preserve">AAL19279</t>
  </si>
  <si>
    <t xml:space="preserve">STM0338</t>
  </si>
  <si>
    <t xml:space="preserve">stbC</t>
  </si>
  <si>
    <t xml:space="preserve">Putative RBS for stbC; RegulonDB:STMS1H000695</t>
  </si>
  <si>
    <t xml:space="preserve">AAL19292</t>
  </si>
  <si>
    <t xml:space="preserve">putative fimbriae; usher</t>
  </si>
  <si>
    <t xml:space="preserve">STM0351</t>
  </si>
  <si>
    <t xml:space="preserve">similar to E. coli integral transmembrane protein; acridine resistance (AAC76298.1); Blastp hit to AAC76298.1 (1034 aa), 42% identity in aa 3 - 1030; putative cation efflux system protein [Salmonella typhimurium LT2].</t>
  </si>
  <si>
    <t xml:space="preserve">AAL19305</t>
  </si>
  <si>
    <t xml:space="preserve">putative cation efflux system protein</t>
  </si>
  <si>
    <t xml:space="preserve">STM0352</t>
  </si>
  <si>
    <t xml:space="preserve">similar to E. coli acridine efflux pump (AAC73565.1); Blastp hit to AAC73565.1 (397 aa), 31% identity in aa 38 - 383; putative cation efflux pump [Salmonella typhimurium LT2].</t>
  </si>
  <si>
    <t xml:space="preserve">AAL19306</t>
  </si>
  <si>
    <t xml:space="preserve">putative cation efflux pump</t>
  </si>
  <si>
    <t xml:space="preserve">STM0360</t>
  </si>
  <si>
    <t xml:space="preserve">similar to E. coli probable third cytochrome oxidase, subunit I (AAC74063.1); Blastp hit to AAC74063.1 (514 aa), 38% identity in aa 2 - 316, 38% identity in aa 381 - 512; cytochrome BD2 subunit I [Salmonella typhimurium LT2].</t>
  </si>
  <si>
    <t xml:space="preserve">AAL19314</t>
  </si>
  <si>
    <t xml:space="preserve">cytochrome BD2 subunit I</t>
  </si>
  <si>
    <t xml:space="preserve">STM0385</t>
  </si>
  <si>
    <t xml:space="preserve">yaiC</t>
  </si>
  <si>
    <t xml:space="preserve">Ortholog of E. coli orf, hypothetical protein (AAC73488.1); Blastp hit to AAC73488.1 (371 aa), 75% identity in aa 1 - 371</t>
  </si>
  <si>
    <t xml:space="preserve">AAL19339</t>
  </si>
  <si>
    <t xml:space="preserve">putative diguanylate cyclase/phosphodiesterase domain 1</t>
  </si>
  <si>
    <t xml:space="preserve">STM0430</t>
  </si>
  <si>
    <t xml:space="preserve">phnR</t>
  </si>
  <si>
    <t xml:space="preserve">Putative RBS for phnR; RegulonDB:STMS1H000777</t>
  </si>
  <si>
    <t xml:space="preserve">AAL19384</t>
  </si>
  <si>
    <t xml:space="preserve">2-aminoethylphosphonate transport, repressor</t>
  </si>
  <si>
    <t xml:space="preserve">STM0436</t>
  </si>
  <si>
    <t xml:space="preserve">yajR</t>
  </si>
  <si>
    <t xml:space="preserve">Ortholog of E. coli putative transport protein (AAC73530.1); Blastp hit to AAC73530.1 (456 aa), 89% identity in aa 8 - 453</t>
  </si>
  <si>
    <t xml:space="preserve">AAL19390</t>
  </si>
  <si>
    <t xml:space="preserve">putative MFS family transporter</t>
  </si>
  <si>
    <t xml:space="preserve">STM0496</t>
  </si>
  <si>
    <t xml:space="preserve">ybaP</t>
  </si>
  <si>
    <t xml:space="preserve">similar to E. coli putative ligase (AAC73584.1); Blastp hit to AAC73584.1 (264 aa), 66% identity in aa 1 - 264; putative cytoplasmic protein [Salmonella typhimurium LT2].</t>
  </si>
  <si>
    <t xml:space="preserve">AAL19450</t>
  </si>
  <si>
    <t xml:space="preserve">STM0497</t>
  </si>
  <si>
    <t xml:space="preserve">Putative RBS for STM0497; RegulonDB:STMS1H000834</t>
  </si>
  <si>
    <t xml:space="preserve">AAL19451</t>
  </si>
  <si>
    <t xml:space="preserve">putative periplasmic protein</t>
  </si>
  <si>
    <t xml:space="preserve">STM0518</t>
  </si>
  <si>
    <t xml:space="preserve">gip</t>
  </si>
  <si>
    <t xml:space="preserve">similar to E. coli glyoxylate-induced protein (AAC73610.1); Blastp hit to AAC73610.1 (258 aa), 84% identity in aa 1 - 258; glyoxylate -induced protein [Salmonella typhimurium LT2].</t>
  </si>
  <si>
    <t xml:space="preserve">AAL19472</t>
  </si>
  <si>
    <t xml:space="preserve">glyoxylate -induced protein</t>
  </si>
  <si>
    <t xml:space="preserve">STM0519</t>
  </si>
  <si>
    <t xml:space="preserve">glxR</t>
  </si>
  <si>
    <t xml:space="preserve">Ortholog of E. coli putative oxidoreductase (AAC73611.1); Blastp hit to AAC73611.1 (292 aa), 91% identity in aa 1 - 292</t>
  </si>
  <si>
    <t xml:space="preserve">AAL19473</t>
  </si>
  <si>
    <t xml:space="preserve">tartronic semialdehyde reductase</t>
  </si>
  <si>
    <t xml:space="preserve">STM0522</t>
  </si>
  <si>
    <t xml:space="preserve">allP</t>
  </si>
  <si>
    <t xml:space="preserve">similar to E. coli putative transport protein (AAC73613.1); Blastp hit to AAC73613.1 (437 aa), 92% identity in aa 1 - 437; putative NCS1 family, allantoin transport protein [Salmonella typhimurium LT2].</t>
  </si>
  <si>
    <t xml:space="preserve">AAL19476</t>
  </si>
  <si>
    <t xml:space="preserve">putative NCS1 family, allantoin transport protein</t>
  </si>
  <si>
    <t xml:space="preserve">STM0530</t>
  </si>
  <si>
    <t xml:space="preserve">ylbE</t>
  </si>
  <si>
    <t xml:space="preserve">similar to E. coli orf, hypothetical protein (AAC73621.1); Blastp hit to AAC73621.1 (333 aa), 94% identity in aa 1 - 332; putative cytoplasmic protein [Salmonella typhimurium LT2].</t>
  </si>
  <si>
    <t xml:space="preserve">AAL19484</t>
  </si>
  <si>
    <t xml:space="preserve">STM0533</t>
  </si>
  <si>
    <t xml:space="preserve">purK</t>
  </si>
  <si>
    <t xml:space="preserve">similar to E. coli phosphoribosylaminoimidazole carboxylase = AIR carboxylase, CO(2)-fixing subunit (AAC73624.1); Blastp hit to AAC73624.1 (355 aa), 88% identity in aa 1 - 353; phosphoribosylaminoimidazole carboxylase = AIR carboxylase, CO(2)-fixing subun</t>
  </si>
  <si>
    <t xml:space="preserve">AAL19487</t>
  </si>
  <si>
    <t xml:space="preserve">phosphoribosylaminoimidazole carboxylase = AIR carboxylase, CO(2)-fixing subunit</t>
  </si>
  <si>
    <t xml:space="preserve">STM0534</t>
  </si>
  <si>
    <t xml:space="preserve">purE</t>
  </si>
  <si>
    <t xml:space="preserve">Putative -35_signal for purE; RegulonDB:STMLTH004684</t>
  </si>
  <si>
    <t xml:space="preserve">AAL19488</t>
  </si>
  <si>
    <t xml:space="preserve">phosphoribosylaminoimidazole carboxylase = AIR carboxylase, catalytic subunit</t>
  </si>
  <si>
    <t xml:space="preserve">STM0548</t>
  </si>
  <si>
    <t xml:space="preserve">fimF</t>
  </si>
  <si>
    <t xml:space="preserve">S. typhimurium fimbrial-like protein FIMF precursor.  (SW:FIMF_SALTY)</t>
  </si>
  <si>
    <t xml:space="preserve">AAL19502</t>
  </si>
  <si>
    <t xml:space="preserve">putative fimbrial protein</t>
  </si>
  <si>
    <t xml:space="preserve">STM0554</t>
  </si>
  <si>
    <t xml:space="preserve">similar to E. coli prophage DLP12 integrase (AAC73638.1); Blastp hit to AAC73638.1 (387 aa), 80% identity in aa 345 - 386; homology to integrase protein of phage [Salmonella typhimurium LT2].</t>
  </si>
  <si>
    <t xml:space="preserve">AAL19507</t>
  </si>
  <si>
    <t xml:space="preserve">homology to integrase protein of phage</t>
  </si>
  <si>
    <t xml:space="preserve">STM0573</t>
  </si>
  <si>
    <t xml:space="preserve">similar to E. coli L-glutamine:D-fructose-6-phosphate aminotransferase (AAC76752.1); Blastp hit to AAC76752.1 (609 aa), 21% identity in aa 293 - 601; putative inner membrane protein [Salmonella typhimurium LT2].</t>
  </si>
  <si>
    <t xml:space="preserve">AAL19524</t>
  </si>
  <si>
    <t xml:space="preserve">STM0574</t>
  </si>
  <si>
    <t xml:space="preserve">Putative RBS for STM0574; RegulonDB:STMS1H000903</t>
  </si>
  <si>
    <t xml:space="preserve">AAL19525</t>
  </si>
  <si>
    <t xml:space="preserve">putative transport protein, PTS system</t>
  </si>
  <si>
    <t xml:space="preserve">STM0582</t>
  </si>
  <si>
    <t xml:space="preserve">ybdJ</t>
  </si>
  <si>
    <t xml:space="preserve">Ortholog of E. coli orf, hypothetical protein (AAC73681.1); Blastp hit to AAC73681.1 (82 aa), 85% identity in aa 1 - 82</t>
  </si>
  <si>
    <t xml:space="preserve">AAL19533</t>
  </si>
  <si>
    <t xml:space="preserve">STM0591</t>
  </si>
  <si>
    <t xml:space="preserve">fepG</t>
  </si>
  <si>
    <t xml:space="preserve">ABC superfamily (membrane); similar to E. coli ferric enterobactin transport protein (AAC73690.1); Blastp hit to AAC73690.1 (330 aa), 86% identity in aa 2 - 330; ferric enterobactin transporter [Salmonella typhimurium LT2].</t>
  </si>
  <si>
    <t xml:space="preserve">AAL19542</t>
  </si>
  <si>
    <t xml:space="preserve">ABC superfamily (membrane), ferric enterobactin transporter</t>
  </si>
  <si>
    <t xml:space="preserve">STM0621</t>
  </si>
  <si>
    <t xml:space="preserve">citF</t>
  </si>
  <si>
    <t xml:space="preserve">bifunctional; similar to E. coli citrate lyase alpha chain (AAC73716.1); Blastp hit to AAC73716.1 (510 aa), 88% identity in aa 1 - 510; citrate lyase alpha chain; citrate-ACP transferase [Salmonella typhimurium LT2].</t>
  </si>
  <si>
    <t xml:space="preserve">AAL19572</t>
  </si>
  <si>
    <t xml:space="preserve">bifunctional citrate lyase alpha chain/citrate-ACP transferase</t>
  </si>
  <si>
    <t xml:space="preserve">STM0628</t>
  </si>
  <si>
    <t xml:space="preserve">pagP</t>
  </si>
  <si>
    <t xml:space="preserve">PagP (gi|3789781); PhoPQ-activated gene [Salmonella typhimurium LT2].</t>
  </si>
  <si>
    <t xml:space="preserve">AAL19579</t>
  </si>
  <si>
    <t xml:space="preserve">PhoPQ-activated gene</t>
  </si>
  <si>
    <t xml:space="preserve">STM0630</t>
  </si>
  <si>
    <t xml:space="preserve">crcB</t>
  </si>
  <si>
    <t xml:space="preserve">Putative RBS for crcB; RegulonDB:STMS1H000955</t>
  </si>
  <si>
    <t xml:space="preserve">AAL19581</t>
  </si>
  <si>
    <t xml:space="preserve">high-copy crc-csp restores normal chromosome condensation in presence of camphor or mukB mutations</t>
  </si>
  <si>
    <t xml:space="preserve">STM0631</t>
  </si>
  <si>
    <t xml:space="preserve">ybeM</t>
  </si>
  <si>
    <t xml:space="preserve">Ortholog of E. coli putative amidase (AAC73727.1); Blastp hit to AAC73727.1 (187 aa), 77% identity in aa 2 - 187</t>
  </si>
  <si>
    <t xml:space="preserve">AAL19582</t>
  </si>
  <si>
    <t xml:space="preserve">putative hydrolase</t>
  </si>
  <si>
    <t xml:space="preserve">STM0635</t>
  </si>
  <si>
    <t xml:space="preserve">lipB</t>
  </si>
  <si>
    <t xml:space="preserve">similar to E. coli protein of lipoate biosynthesis (AAC73731.1); Blastp hit to AAC73731.1 (191 aa), 91% identity in aa 1 - 191; putative ligase in lipoate biosynthesis [Salmonella typhimurium LT2].</t>
  </si>
  <si>
    <t xml:space="preserve">AAL19586</t>
  </si>
  <si>
    <t xml:space="preserve">putative ligase in lipoate biosynthesis</t>
  </si>
  <si>
    <t xml:space="preserve">STM0636</t>
  </si>
  <si>
    <t xml:space="preserve">ybeD</t>
  </si>
  <si>
    <t xml:space="preserve">Putative RBS for ybeD; RegulonDB:STMS1H000961</t>
  </si>
  <si>
    <t xml:space="preserve">AAL19587</t>
  </si>
  <si>
    <t xml:space="preserve">STM0691</t>
  </si>
  <si>
    <t xml:space="preserve">putative periplasmic protein [Salmonella typhimurium LT2].</t>
  </si>
  <si>
    <t xml:space="preserve">AAL19635</t>
  </si>
  <si>
    <t xml:space="preserve">STM0692</t>
  </si>
  <si>
    <t xml:space="preserve">similar to E. coli nitrogen assimilation control protein (AAC75050.1); Blastp hit to AAC75050.1 (305 aa), 32% identity in aa 1 - 301; putative LysR family transcriptional regulator [Salmonella typhimurium LT2].</t>
  </si>
  <si>
    <t xml:space="preserve">AAL19636</t>
  </si>
  <si>
    <t xml:space="preserve">putative transcriptional regulator, LysR family</t>
  </si>
  <si>
    <t xml:space="preserve">STM0706</t>
  </si>
  <si>
    <t xml:space="preserve">kdpA</t>
  </si>
  <si>
    <t xml:space="preserve">similar to E. coli ATPase of high-affinity potassium transport system, A chain (AAC73792.1); Blastp hit to AAC73792.1 (557 aa), 85% identity in aa 1 - 557; P-type ATPase, high-affinity potassium transport system, A chain [Salmonella typhimurium LT2].</t>
  </si>
  <si>
    <t xml:space="preserve">AAL19650</t>
  </si>
  <si>
    <t xml:space="preserve">P-type ATPase, high-affinity potassium transport system, A chain</t>
  </si>
  <si>
    <t xml:space="preserve">STM0719</t>
  </si>
  <si>
    <t xml:space="preserve">similar to E. coli UDP-galactopyranose mutase (AAC75097.1); Blastp hit to AAC75097.1 (367 aa), 39% identity in aa 5 - 366; putative UDP-galactopyranose mutase [Salmonella typhimurium LT2].</t>
  </si>
  <si>
    <t xml:space="preserve">AAL19663</t>
  </si>
  <si>
    <t xml:space="preserve">putative UDP-galactopyranose mutase</t>
  </si>
  <si>
    <t xml:space="preserve">STM0789</t>
  </si>
  <si>
    <t xml:space="preserve">hutC</t>
  </si>
  <si>
    <t xml:space="preserve">similar to E. coli transcriptional regulator of succinylCoA synthetase operon (AAC73824.1); Blastp hit to AAC73824.1 (240 aa), 24% identity in aa 5 - 229; histidine utilization repressor [Salmonella typhimurium LT2].</t>
  </si>
  <si>
    <t xml:space="preserve">AAL19727</t>
  </si>
  <si>
    <t xml:space="preserve">histidine utilization repressor</t>
  </si>
  <si>
    <t xml:space="preserve">STM0814</t>
  </si>
  <si>
    <t xml:space="preserve">ybhQ</t>
  </si>
  <si>
    <t xml:space="preserve">Ortholog of E. coli orf, hypothetical protein (AAC73878.1); Blastp hit to AAC73878.1 (136 aa), 84% identity in aa 1 - 136</t>
  </si>
  <si>
    <t xml:space="preserve">AAL19751</t>
  </si>
  <si>
    <t xml:space="preserve">STM0823</t>
  </si>
  <si>
    <t xml:space="preserve">ybiJ</t>
  </si>
  <si>
    <t xml:space="preserve">similar to E. coli orf, hypothetical protein (AAC73889.1); Blastp hit to AAC73889.1 (86 aa), 80% identity in aa 1 - 86; putative periplasmic protein [Salmonella typhimurium LT2].</t>
  </si>
  <si>
    <t xml:space="preserve">AAL19760</t>
  </si>
  <si>
    <t xml:space="preserve">STM0825</t>
  </si>
  <si>
    <t xml:space="preserve">ybiI</t>
  </si>
  <si>
    <t xml:space="preserve">similar to E. coli orf, hypothetical protein (AAC73890.1); Blastp hit to AAC73890.1 (88 aa), 80% identity in aa 1 - 88; putative DnaK suppressor protein [Salmonella typhimurium LT2].</t>
  </si>
  <si>
    <t xml:space="preserve">AAL19761</t>
  </si>
  <si>
    <t xml:space="preserve">putative DnaK suppressor protein</t>
  </si>
  <si>
    <t xml:space="preserve">STM0827</t>
  </si>
  <si>
    <t xml:space="preserve">ybiO</t>
  </si>
  <si>
    <t xml:space="preserve">similar to E. coli putative transport protein (AAC73895.1); Blastp hit to AAC73895.1 (786 aa), 85% identity in aa 46 - 786; putative transport protein [Salmonella typhimurium LT2].</t>
  </si>
  <si>
    <t xml:space="preserve">AAL19763</t>
  </si>
  <si>
    <t xml:space="preserve">paral putative transport protein</t>
  </si>
  <si>
    <t xml:space="preserve">STM0835</t>
  </si>
  <si>
    <t xml:space="preserve">similar to E. coli putative toxin (AAC73904.1); Blastp hit to AAC73904.1 (155 aa), 92% identity in aa 1 - 153; putative Mn-dependent transcriptional regulator. [Salmonella typhimurium LT2].</t>
  </si>
  <si>
    <t xml:space="preserve">AAL19771</t>
  </si>
  <si>
    <t xml:space="preserve">putative Mn-dependent transcriptional regulator.</t>
  </si>
  <si>
    <t xml:space="preserve">STM0840</t>
  </si>
  <si>
    <t xml:space="preserve">ybiV(2)</t>
  </si>
  <si>
    <t xml:space="preserve">similar to E. coli orf, hypothetical protein (AAC73909.1); Blastp hit to AAC73909.1 (271 aa), 94% identity in aa 33 - 269; putative hydrolase of the HAD superfamily [Salmonella typhimurium LT2].</t>
  </si>
  <si>
    <t xml:space="preserve">AAL19776</t>
  </si>
  <si>
    <t xml:space="preserve">putative hydrolase of the HAD superfamily</t>
  </si>
  <si>
    <t xml:space="preserve">STM0841</t>
  </si>
  <si>
    <t xml:space="preserve">ybiU</t>
  </si>
  <si>
    <t xml:space="preserve">similar to E. coli orf, hypothetical protein (AAC73908.1); Blastp hit to AAC73908.1 (421 aa), 85% identity in aa 1 - 421; putative cytoplasmic protein [Salmonella typhimurium LT2].</t>
  </si>
  <si>
    <t xml:space="preserve">AAL19777</t>
  </si>
  <si>
    <t xml:space="preserve">STM0853</t>
  </si>
  <si>
    <t xml:space="preserve">yliH</t>
  </si>
  <si>
    <t xml:space="preserve">similar to E. coli putative receptor (AAC73923.1); Blastp hit to AAC73923.1 (127 aa), 78% identity in aa 1 - 124; putative cytoplasmic protein [Salmonella typhimurium LT2].</t>
  </si>
  <si>
    <t xml:space="preserve">AAL19789</t>
  </si>
  <si>
    <t xml:space="preserve">STM0859</t>
  </si>
  <si>
    <t xml:space="preserve">similar to E. coli putative transcriptional regulator LYSR-type (AAC74667.1); Blastp hit to AAC74667.1 (297 aa), 28% identity in aa 1 - 264; putative LysR family transcriptional regulator [Salmonella typhimurium LT2].</t>
  </si>
  <si>
    <t xml:space="preserve">AAL19795</t>
  </si>
  <si>
    <t xml:space="preserve">STM0869</t>
  </si>
  <si>
    <t xml:space="preserve">similar to E. coli putative DEOR-type transcriptional regulator (AAC73933.1); Blastp hit to AAC73933.1 (178 aa), 78% identity in aa 1 - 178; putative regulator (TetR/Acr family) [Salmonella typhimurium LT2].</t>
  </si>
  <si>
    <t xml:space="preserve">AAL19805</t>
  </si>
  <si>
    <t xml:space="preserve">paral putative regulator (TetR/Acr family)</t>
  </si>
  <si>
    <t xml:space="preserve">STM0870</t>
  </si>
  <si>
    <t xml:space="preserve">Putative RBS for STM0870; RegulonDB:STMS1H001166</t>
  </si>
  <si>
    <t xml:space="preserve">AAL19806</t>
  </si>
  <si>
    <t xml:space="preserve">putative transport protein</t>
  </si>
  <si>
    <t xml:space="preserve">STM0878</t>
  </si>
  <si>
    <t xml:space="preserve">potG</t>
  </si>
  <si>
    <t xml:space="preserve">ABC superfamily (atp_bind); similar to E. coli ATP-binding component of putrescine transport system (AAC73942.1); Blastp hit to AAC73942.1 (404 aa), 93% identity in aa 28 - 404; putrescine transporter [Salmonella typhimurium LT2].</t>
  </si>
  <si>
    <t xml:space="preserve">AAL19814</t>
  </si>
  <si>
    <t xml:space="preserve">ABC superfamily (atp_bind), putrescine transporter</t>
  </si>
  <si>
    <t xml:space="preserve">STM0882</t>
  </si>
  <si>
    <t xml:space="preserve">ybjF</t>
  </si>
  <si>
    <t xml:space="preserve">similar to E. coli putative enzyme (AAC73946.1); Blastp hit to AAC73946.1 (375 aa), 87% identity in aa 1 - 372; putative tRNA (uracil-5-)-methyltransferase [Salmonella typhimurium LT2].</t>
  </si>
  <si>
    <t xml:space="preserve">AAL19818</t>
  </si>
  <si>
    <t xml:space="preserve">putative tRNA (uracil-5-)-methyltransferase</t>
  </si>
  <si>
    <t xml:space="preserve">STM0930</t>
  </si>
  <si>
    <t xml:space="preserve">orfB</t>
  </si>
  <si>
    <t xml:space="preserve">similar to E. coli orf, hypothetical protein (AAC73953.1); Blastp hit to AAC73953.1 (107 aa), 94% identity in aa 1 - 107; putative cytoplasmic protein [Salmonella typhimurium LT2].</t>
  </si>
  <si>
    <t xml:space="preserve">AAL19866</t>
  </si>
  <si>
    <t xml:space="preserve">STM0932</t>
  </si>
  <si>
    <t xml:space="preserve">similar to E. coli putative nucleotide di-P-sugar epimerase or dehydratase (AAC73955.1); Blastp hit to AAC73955.1 (349 aa), 93% identity in aa 13 - 349; putative nucleoside-diphosphate-sugar epimerase [Salmonella typhimurium LT2].</t>
  </si>
  <si>
    <t xml:space="preserve">AAL19868</t>
  </si>
  <si>
    <t xml:space="preserve">putative nucleoside-diphosphate-sugar epimerase</t>
  </si>
  <si>
    <t xml:space="preserve">STM0936</t>
  </si>
  <si>
    <t xml:space="preserve">hcr</t>
  </si>
  <si>
    <t xml:space="preserve">similar to E. coli putative enzyme (AAC73959.1); Blastp hit to AAC73959.1 (322 aa), 90% identity in aa 1 - 322; NADH oxidoreductase for hcp gene product [Salmonella typhimurium LT2].</t>
  </si>
  <si>
    <t xml:space="preserve">AAL19872</t>
  </si>
  <si>
    <t xml:space="preserve">NADH oxidoreductase for hcp gene product</t>
  </si>
  <si>
    <t xml:space="preserve">STM0937</t>
  </si>
  <si>
    <t xml:space="preserve">hcp</t>
  </si>
  <si>
    <t xml:space="preserve">similar to E. coli putative prismane (AAC73960.1); Blastp hit to AAC73960.1 (552 aa), 96% identity in aa 3 - 552; hybrid cluster protein; similar to prismane-protein homolog [Salmonella typhimurium LT2].</t>
  </si>
  <si>
    <t xml:space="preserve">AAL19873</t>
  </si>
  <si>
    <t xml:space="preserve">hybrid cluster protein; similar to prismane-protein homolog</t>
  </si>
  <si>
    <t xml:space="preserve">STM0951</t>
  </si>
  <si>
    <t xml:space="preserve">similar to E. coli orf, hypothetical protein (AAC76464.1); Blastp hit to AAC76464.1 (231 aa), 27% identity in aa 52 - 222, 23% identity in aa 101 - 231; putative cytoplasmic protein [Salmonella typhimurium LT2].</t>
  </si>
  <si>
    <t xml:space="preserve">AAL19886</t>
  </si>
  <si>
    <t xml:space="preserve">STM0954</t>
  </si>
  <si>
    <t xml:space="preserve">AAL19889</t>
  </si>
  <si>
    <t xml:space="preserve">STM0969</t>
  </si>
  <si>
    <t xml:space="preserve">ycaM</t>
  </si>
  <si>
    <t xml:space="preserve">Ortholog of E. coli putative transport (AAC73985.1); Blastp hit to AAC73985.1 (540 aa), 93% identity in aa 68 - 536</t>
  </si>
  <si>
    <t xml:space="preserve">AAL19903</t>
  </si>
  <si>
    <t xml:space="preserve">putative APC family, amino-acid transporter</t>
  </si>
  <si>
    <t xml:space="preserve">STM1004</t>
  </si>
  <si>
    <t xml:space="preserve">pncB</t>
  </si>
  <si>
    <t xml:space="preserve">nicotinate phosphoribosyltransferase. (SW:PNCB_SALTY); nicotinate phosphoribosyltransferase [Salmonella typhimurium LT2].</t>
  </si>
  <si>
    <t xml:space="preserve">AAL19938</t>
  </si>
  <si>
    <t xml:space="preserve">nicotinate phosphoribosyltransferase</t>
  </si>
  <si>
    <t xml:space="preserve">STM1048</t>
  </si>
  <si>
    <t xml:space="preserve">Gifsy-2 prophage host specificity protein J, phage lambda [phage Gifsy-2].</t>
  </si>
  <si>
    <t xml:space="preserve">AAL19982</t>
  </si>
  <si>
    <t xml:space="preserve">Gifsy-2 prophage; host specificity protein J, phage lambda</t>
  </si>
  <si>
    <t xml:space="preserve">STM1061</t>
  </si>
  <si>
    <t xml:space="preserve">ycbY</t>
  </si>
  <si>
    <t xml:space="preserve">similar to E. coli putative oxidoreductase (AAC74034.1); Blastp hit to AAC74034.1 (702 aa), 92% identity in aa 1 - 702; putative N6-adenine-specific DNA methylase [Salmonella typhimurium LT2].</t>
  </si>
  <si>
    <t xml:space="preserve">AAL19994</t>
  </si>
  <si>
    <t xml:space="preserve">putative N6-adenine-specific DNA methylase</t>
  </si>
  <si>
    <t xml:space="preserve">STM1066</t>
  </si>
  <si>
    <t xml:space="preserve">rmf</t>
  </si>
  <si>
    <t xml:space="preserve">similar to E. coli ribosome modulation factor (AAC74039.1); Blastp hit to AAC74039.1 (55 aa), 92% identity in aa 1 - 55; ribosome modulation factor (involved in dimerization of 70S ribosomes) [Salmonella typhimurium LT2].</t>
  </si>
  <si>
    <t xml:space="preserve">AAL19999</t>
  </si>
  <si>
    <t xml:space="preserve">ribosome modulation factor (involved in dimerization of 70S ribosomes)</t>
  </si>
  <si>
    <t xml:space="preserve">STM1078</t>
  </si>
  <si>
    <t xml:space="preserve">Ortholog of E. coli orf, hypothetical protein (AAC74051.1); Blastp hit to AAC74051.1 (164 aa), 91% identity in aa 27 - 164</t>
  </si>
  <si>
    <t xml:space="preserve">AAL20011</t>
  </si>
  <si>
    <t xml:space="preserve">STM1084</t>
  </si>
  <si>
    <t xml:space="preserve">yccK</t>
  </si>
  <si>
    <t xml:space="preserve">Putative RBS for yccK; RegulonDB:STMS1H001359</t>
  </si>
  <si>
    <t xml:space="preserve">AAL20017</t>
  </si>
  <si>
    <t xml:space="preserve">putative sulfite reductase, gamma subunit</t>
  </si>
  <si>
    <t xml:space="preserve">STM1087</t>
  </si>
  <si>
    <t xml:space="preserve">pipA</t>
  </si>
  <si>
    <t xml:space="preserve">Pathogenicity island encoded protein: SPI5 [Salmonella typhimurium LT2].</t>
  </si>
  <si>
    <t xml:space="preserve">AAL20019</t>
  </si>
  <si>
    <t xml:space="preserve">Pathogenicity island encoded protein: SPI3</t>
  </si>
  <si>
    <t xml:space="preserve">STM1088</t>
  </si>
  <si>
    <t xml:space="preserve">pipB</t>
  </si>
  <si>
    <t xml:space="preserve">AAL20020</t>
  </si>
  <si>
    <t xml:space="preserve">STM1097</t>
  </si>
  <si>
    <t xml:space="preserve">similar to E. coli orf, hypothetical protein (AAC75036.1); Blastp hit to AAC75036.1 (137 aa), 68% identity in aa 2 - 137; putative periplasmic or exported protein [Salmonella typhimurium LT2].</t>
  </si>
  <si>
    <t xml:space="preserve">AAL20029</t>
  </si>
  <si>
    <t xml:space="preserve">putative periplasmic or exported protein</t>
  </si>
  <si>
    <t xml:space="preserve">STM1121</t>
  </si>
  <si>
    <t xml:space="preserve">ymdF</t>
  </si>
  <si>
    <t xml:space="preserve">similar to E. coli orf, hypothetical protein (AAC74341.1); Blastp hit to AAC74341.1 (78 aa), 87% identity in aa 20 - 73; putative cytoplasmic protein [Salmonella typhimurium LT2].</t>
  </si>
  <si>
    <t xml:space="preserve">AAL20052</t>
  </si>
  <si>
    <t xml:space="preserve">STM1162</t>
  </si>
  <si>
    <t xml:space="preserve">dinI</t>
  </si>
  <si>
    <t xml:space="preserve">inhibits UmuD processing; similar to E. coli damage-inducible protein I (AAC74145.1); Blastp hit to AAC74145.1 (81 aa), 85% identity in aa 1 - 81; DNA damage-inducible protein I [Salmonella typhimurium LT2].</t>
  </si>
  <si>
    <t xml:space="preserve">AAL20092</t>
  </si>
  <si>
    <t xml:space="preserve">DNA damage-inducible protein I, inhibits UmuD processing</t>
  </si>
  <si>
    <t xml:space="preserve">STM1198</t>
  </si>
  <si>
    <t xml:space="preserve">pabC</t>
  </si>
  <si>
    <t xml:space="preserve">similar to E. coli 4-amino-4-deoxychorismate lyase (AAC74180.1); Blastp hit to AAC74180.1 (269 aa), 69% identity in aa 1 - 269; 4-amino-4-deoxychorismate lyase [Salmonella typhimurium LT2].</t>
  </si>
  <si>
    <t xml:space="preserve">AAL20127</t>
  </si>
  <si>
    <t xml:space="preserve">4-amino-4-deoxychorismate lyase</t>
  </si>
  <si>
    <t xml:space="preserve">STM1199</t>
  </si>
  <si>
    <t xml:space="preserve">yceG</t>
  </si>
  <si>
    <t xml:space="preserve">similar to E. coli putative thymidylate kinase (AAC74181.1); Blastp hit to AAC74181.1 (340 aa), 85% identity in aa 1 - 340; putative periplasmic solute-binding protein [Salmonella typhimurium LT2].</t>
  </si>
  <si>
    <t xml:space="preserve">AAL20128</t>
  </si>
  <si>
    <t xml:space="preserve">putative periplasmic solute-binding protein</t>
  </si>
  <si>
    <t xml:space="preserve">STM1213</t>
  </si>
  <si>
    <t xml:space="preserve">ycfQ</t>
  </si>
  <si>
    <t xml:space="preserve">similar to E. coli orf, hypothetical protein (AAC74195.1); Blastp hit to AAC74195.1 (236 aa), 80% identity in aa 27 - 236; putative transcriptional repressor (TetR/AcrR family) [Salmonella typhimurium LT2].</t>
  </si>
  <si>
    <t xml:space="preserve">AAL20142</t>
  </si>
  <si>
    <t xml:space="preserve">putative transcriptional repressor (TetR/AcrR family)</t>
  </si>
  <si>
    <t xml:space="preserve">STM1223</t>
  </si>
  <si>
    <t xml:space="preserve">potC</t>
  </si>
  <si>
    <t xml:space="preserve">ABC superfamily (membrane); similar to E. coli spermidine/putrescine transport system permease (AAC74208.1); Blastp hit to AAC74208.1 (264 aa), 96% identity in aa 1 - 258; spermidine/putrescine transporter [Salmonella typhimurium LT2].</t>
  </si>
  <si>
    <t xml:space="preserve">AAL20152</t>
  </si>
  <si>
    <t xml:space="preserve">ABC superfamily (membrane), spermidine/putrescine transporter</t>
  </si>
  <si>
    <t xml:space="preserve">STM1228</t>
  </si>
  <si>
    <t xml:space="preserve">AAL20157</t>
  </si>
  <si>
    <t xml:space="preserve">STM1249</t>
  </si>
  <si>
    <t xml:space="preserve">AAL20175</t>
  </si>
  <si>
    <t xml:space="preserve">STM1251</t>
  </si>
  <si>
    <t xml:space="preserve">agsA</t>
  </si>
  <si>
    <t xml:space="preserve">similar to E. coli heat shock protein (AAC76710.1); Blastp hit to AAC76710.1 (137 aa), 33% identity in aa 1 - 136; putative molecular chaperone (small heat shock protein) [Salmonella typhimurium LT2].</t>
  </si>
  <si>
    <t xml:space="preserve">AAL20177</t>
  </si>
  <si>
    <t xml:space="preserve">Molecular chaperone (small heat shock protein) Tomoyasu, T (2003) J. Bact. 185: 6331-9</t>
  </si>
  <si>
    <t xml:space="preserve">STM1253</t>
  </si>
  <si>
    <t xml:space="preserve">similar to E. coli putative cytochrome (AAC75040.1); Blastp hit to AAC75040.1 (186 aa), 67% identity in aa 11 - 183; putative inner membrane protein [Salmonella typhimurium LT2].</t>
  </si>
  <si>
    <t xml:space="preserve">AAL20179</t>
  </si>
  <si>
    <t xml:space="preserve">STM1260</t>
  </si>
  <si>
    <t xml:space="preserve">hypothetical protein (gi|2337947); putative inner membrane protein [Salmonella typhimurium LT2].</t>
  </si>
  <si>
    <t xml:space="preserve">AAL20186</t>
  </si>
  <si>
    <t xml:space="preserve">STM1264</t>
  </si>
  <si>
    <t xml:space="preserve">aadA</t>
  </si>
  <si>
    <t xml:space="preserve">aminoglycoside adenyltransferase [Salmonella typhimurium LT2].</t>
  </si>
  <si>
    <t xml:space="preserve">AAL20189</t>
  </si>
  <si>
    <t xml:space="preserve">Aminoglycoside adenyltransferase</t>
  </si>
  <si>
    <t xml:space="preserve">STM1269</t>
  </si>
  <si>
    <t xml:space="preserve">putative chorismate mutase [Salmonella typhimurium LT2].</t>
  </si>
  <si>
    <t xml:space="preserve">AAL20194</t>
  </si>
  <si>
    <t xml:space="preserve">putative chorismate mutase</t>
  </si>
  <si>
    <t xml:space="preserve">STM1274</t>
  </si>
  <si>
    <t xml:space="preserve">yeaQ</t>
  </si>
  <si>
    <t xml:space="preserve">similar to E. coli orf, hypothetical protein (AAC74865.1); Blastp hit to AAC74865.1 (82 aa), 95% identity in aa 1 - 82; putative inner membrane protein [Salmonella typhimurium LT2].</t>
  </si>
  <si>
    <t xml:space="preserve">AAL20199</t>
  </si>
  <si>
    <t xml:space="preserve">STM1275</t>
  </si>
  <si>
    <t xml:space="preserve">yaoF</t>
  </si>
  <si>
    <t xml:space="preserve">similar to E. coli orf, hypothetical protein (AAC74863.1); Blastp hit to AAC74863.1 (84 aa), 63% identity in aa 1 - 84; putative hemolysin [Salmonella typhimurium LT2].</t>
  </si>
  <si>
    <t xml:space="preserve">AAL20200</t>
  </si>
  <si>
    <t xml:space="preserve">putative hemolysin</t>
  </si>
  <si>
    <t xml:space="preserve">STM1280</t>
  </si>
  <si>
    <t xml:space="preserve">yeaL</t>
  </si>
  <si>
    <t xml:space="preserve">similar to E. coli orf, hypothetical protein (AAC74859.1); Blastp hit to AAC74859.1 (148 aa), 94% identity in aa 1 - 130; putative inner membrane protein [Salmonella typhimurium LT2].</t>
  </si>
  <si>
    <t xml:space="preserve">AAL20205</t>
  </si>
  <si>
    <t xml:space="preserve">STM1281</t>
  </si>
  <si>
    <t xml:space="preserve">similar to E. coli orf, hypothetical protein (AAC74858.1); Blastp hit to AAC74858.1 (50 aa), 55% identity in aa 17 - 50; putative inner membrane protein [Salmonella typhimurium LT2].</t>
  </si>
  <si>
    <t xml:space="preserve">AAL20206</t>
  </si>
  <si>
    <t xml:space="preserve">STM1282</t>
  </si>
  <si>
    <t xml:space="preserve">yeaK</t>
  </si>
  <si>
    <t xml:space="preserve">similar to E. coli orf, hypothetical protein (AAC74857.1); Blastp hit to AAC74857.1 (167 aa), 87% identity in aa 1 - 165; putative cytoplasmic protein [Salmonella typhimurium LT2].</t>
  </si>
  <si>
    <t xml:space="preserve">AAL20207</t>
  </si>
  <si>
    <t xml:space="preserve">STM1283</t>
  </si>
  <si>
    <t xml:space="preserve">yeaJ</t>
  </si>
  <si>
    <t xml:space="preserve">Diguanylate cyclase/phosphodiesterase domain 1; similar to E. coli orf, hypothetical protein (AAC74856.1); Blastp hit to AAC74856.1 (556 aa), 68% identity in aa 61 - 556; putative methyl-accepting chemotaxis protein [Salmonella typhimurium LT2].</t>
  </si>
  <si>
    <t xml:space="preserve">AAL20208</t>
  </si>
  <si>
    <t xml:space="preserve">putative Methyl-accepting chemotaxis protein; Diguanylate cyclase/phosphodiesterase domain 1</t>
  </si>
  <si>
    <t xml:space="preserve">STM1285</t>
  </si>
  <si>
    <t xml:space="preserve">yeaG</t>
  </si>
  <si>
    <t xml:space="preserve">similar to E. coli orf, hypothetical protein (AAC74853.1); Blastp hit to AAC74853.1 (644 aa), 98% identity in aa 1 - 644; putative Ser protein kinase [Salmonella typhimurium LT2].</t>
  </si>
  <si>
    <t xml:space="preserve">AAL20210</t>
  </si>
  <si>
    <t xml:space="preserve">putative Ser protein kinase</t>
  </si>
  <si>
    <t xml:space="preserve">STM1355</t>
  </si>
  <si>
    <t xml:space="preserve">ydiP</t>
  </si>
  <si>
    <t xml:space="preserve">similar to E. coli putative ARAC-type regulatory protein (AAC74766.1); Blastp hit to AAC74766.1 (303 aa), 80% identity in aa 1 - 292; putative transcription regulator, AraC family [Salmonella typhimurium LT2].</t>
  </si>
  <si>
    <t xml:space="preserve">AAL20280</t>
  </si>
  <si>
    <t xml:space="preserve">putative transcription regulator, AraC family</t>
  </si>
  <si>
    <t xml:space="preserve">STM1389</t>
  </si>
  <si>
    <t xml:space="preserve">orf319</t>
  </si>
  <si>
    <t xml:space="preserve">ORF 319 (gi|4456867); putative inner membrane protein [Salmonella typhimurium LT2].</t>
  </si>
  <si>
    <t xml:space="preserve">AAL20313</t>
  </si>
  <si>
    <t xml:space="preserve">STM1396</t>
  </si>
  <si>
    <t xml:space="preserve">ssaE</t>
  </si>
  <si>
    <t xml:space="preserve">putative secretory apparatus component (gi|3377860); secretion system effector [Salmonella typhimurium LT2].</t>
  </si>
  <si>
    <t xml:space="preserve">AAL20320</t>
  </si>
  <si>
    <t xml:space="preserve">Secretion system effector</t>
  </si>
  <si>
    <t xml:space="preserve">STM1402</t>
  </si>
  <si>
    <t xml:space="preserve">sseE</t>
  </si>
  <si>
    <t xml:space="preserve">SseE (gi|3377866); secretion system effector [Salmonella typhimurium LT2].</t>
  </si>
  <si>
    <t xml:space="preserve">AAL20326</t>
  </si>
  <si>
    <t xml:space="preserve">STM1408</t>
  </si>
  <si>
    <t xml:space="preserve">ssaI</t>
  </si>
  <si>
    <t xml:space="preserve">SsaI (gi|3776129); secretion system apparatus [Salmonella typhimurium LT2].</t>
  </si>
  <si>
    <t xml:space="preserve">AAL20332</t>
  </si>
  <si>
    <t xml:space="preserve">Secretion system apparatus</t>
  </si>
  <si>
    <t xml:space="preserve">STM1409</t>
  </si>
  <si>
    <t xml:space="preserve">ssaJ</t>
  </si>
  <si>
    <t xml:space="preserve">homology with the yscJ/mxiJ/prgK family of lipoproteins; secretion system apparatus lipoprotein SSAJ precursor.  (SW:SSAJ_SALTY); secretion system apparatus protein [Salmonella typhimurium LT2].</t>
  </si>
  <si>
    <t xml:space="preserve">AAL20333</t>
  </si>
  <si>
    <t xml:space="preserve">Secretion system apparatus: homology with the yscJ/mxiJ/prgK family of lipoproteins</t>
  </si>
  <si>
    <t xml:space="preserve">STM1428</t>
  </si>
  <si>
    <t xml:space="preserve">ydhC</t>
  </si>
  <si>
    <t xml:space="preserve">similar to E. coli putative transport protein (AAC74732.1); Blastp hit to AAC74732.1 (403 aa), 85% identity in aa 1 - 403; putative MFS family transport protein [Salmonella typhimurium LT2].</t>
  </si>
  <si>
    <t xml:space="preserve">AAL20350</t>
  </si>
  <si>
    <t xml:space="preserve">putative MFS family transport protein</t>
  </si>
  <si>
    <t xml:space="preserve">STM1434</t>
  </si>
  <si>
    <t xml:space="preserve">rnt</t>
  </si>
  <si>
    <t xml:space="preserve">degrades tRNA, has exonuclease and ssDNAse activity; similar to E. coli RNase T, degrades tRNA (AAC74724.1); Blastp hit to AAC74724.1 (215 aa), 90% identity in aa 1 - 209; RNase T [Salmonella typhimurium LT2].</t>
  </si>
  <si>
    <t xml:space="preserve">AAL20356</t>
  </si>
  <si>
    <t xml:space="preserve">RNase T, degrades tRNA, has exonuclease and ssDNAse activity</t>
  </si>
  <si>
    <t xml:space="preserve">STM1441</t>
  </si>
  <si>
    <t xml:space="preserve">similar to E. coli orf, hypothetical protein (AAC74717.1); Blastp hit to AAC74717.1 (670 aa), 84% identity in aa 1 - 669; putative inner membrane protein [Salmonella typhimurium LT2].</t>
  </si>
  <si>
    <t xml:space="preserve">AAL20363</t>
  </si>
  <si>
    <t xml:space="preserve">STM1458</t>
  </si>
  <si>
    <t xml:space="preserve">ydgM</t>
  </si>
  <si>
    <t xml:space="preserve">similar to E. coli orf, hypothetical protein (AAC74700.1); Blastp hit to AAC74700.1 (192 aa), 89% identity in aa 1 - 192; putative alternative beta subunit of Na+-transporting NADH:ubiquinone oxidoreductase [Salmonella typhimurium LT2].</t>
  </si>
  <si>
    <t xml:space="preserve">AAL20380</t>
  </si>
  <si>
    <t xml:space="preserve">putative alternative beta subunit of Na+-transporting NADH:ubiquinone oxidoreductase</t>
  </si>
  <si>
    <t xml:space="preserve">STM1463</t>
  </si>
  <si>
    <t xml:space="preserve">add</t>
  </si>
  <si>
    <t xml:space="preserve">similar to E. coli adenosine deaminase (AAC74695.1); Blastp hit to AAC74695.1 (333 aa), 90% identity in aa 1 - 331; adenosine deaminase [Salmonella typhimurium LT2].</t>
  </si>
  <si>
    <t xml:space="preserve">AAL20385</t>
  </si>
  <si>
    <t xml:space="preserve">adenosine deaminase</t>
  </si>
  <si>
    <t xml:space="preserve">STM1476</t>
  </si>
  <si>
    <t xml:space="preserve">ydgC</t>
  </si>
  <si>
    <t xml:space="preserve">similar to E. coli orf, hypothetical protein (AAC74679.1); Blastp hit to AAC74679.1 (111 aa), 81% identity in aa 1 - 111; putative inner membrane protein [Salmonella typhimurium LT2].</t>
  </si>
  <si>
    <t xml:space="preserve">AAL20395</t>
  </si>
  <si>
    <t xml:space="preserve">STM1490</t>
  </si>
  <si>
    <t xml:space="preserve">similar to E. coli putative chloride channel (AAC74664.1); Blastp hit to AAC74664.1 (438 aa), 78% identity in aa 9 - 437; putative chloride channel protein [Salmonella typhimurium LT2].</t>
  </si>
  <si>
    <t xml:space="preserve">AAL20409</t>
  </si>
  <si>
    <t xml:space="preserve">putative chloride channel protein</t>
  </si>
  <si>
    <t xml:space="preserve">STM1491</t>
  </si>
  <si>
    <t xml:space="preserve">Paralog of E. coli putative ATP-binding component of a transport system (AAC75190.1); Blastp hit to AAC75190.1 (308 aa), 41% identity in aa 1 - 297</t>
  </si>
  <si>
    <t xml:space="preserve">AAL20410</t>
  </si>
  <si>
    <t xml:space="preserve">ABC-type proline/glycine betaine transport systems, ATPase component</t>
  </si>
  <si>
    <t xml:space="preserve">STM1494</t>
  </si>
  <si>
    <t xml:space="preserve">permease components; similar to E. coli putative transport system permease protein (AAC75189.1); Blastp hit to AAC75189.1 (243 aa), 43% identity in aa 42 - 241; ABC-type transport systems [Salmonella typhimurium LT2].</t>
  </si>
  <si>
    <t xml:space="preserve">AAL20413</t>
  </si>
  <si>
    <t xml:space="preserve">ABC-type transport systems, permease components</t>
  </si>
  <si>
    <t xml:space="preserve">STM1513</t>
  </si>
  <si>
    <t xml:space="preserve">hypothetical protein (gi|6851081); putative cytoplasmic protein [Salmonella typhimurium LT2].</t>
  </si>
  <si>
    <t xml:space="preserve">AAL20432</t>
  </si>
  <si>
    <t xml:space="preserve">STM1518</t>
  </si>
  <si>
    <t xml:space="preserve">marB</t>
  </si>
  <si>
    <t xml:space="preserve">Putative RBS for marB; RegulonDB:STMS1H001730</t>
  </si>
  <si>
    <t xml:space="preserve">AAL20437</t>
  </si>
  <si>
    <t xml:space="preserve">multiple antibiotic resistance protein</t>
  </si>
  <si>
    <t xml:space="preserve">STM1520</t>
  </si>
  <si>
    <t xml:space="preserve">marR</t>
  </si>
  <si>
    <t xml:space="preserve">multiple antibiotic resistance protein MARR. (SW:MARR_SALTY); transcriptional repressor of marRAB operon; multiple antibiotic resistance protein [Salmonella typhimurium LT2].</t>
  </si>
  <si>
    <t xml:space="preserve">AAL20439</t>
  </si>
  <si>
    <t xml:space="preserve">transcriptional repressor of marRAB operon, multiple antibiotic resistance protein</t>
  </si>
  <si>
    <t xml:space="preserve">STM1547</t>
  </si>
  <si>
    <t xml:space="preserve">putative marR-family transcriptional regulator [Salmonella typhimurium LT2].</t>
  </si>
  <si>
    <t xml:space="preserve">AAL20466</t>
  </si>
  <si>
    <t xml:space="preserve">putative marR-family transcriptional regulator</t>
  </si>
  <si>
    <t xml:space="preserve">STM1563</t>
  </si>
  <si>
    <t xml:space="preserve">osmC</t>
  </si>
  <si>
    <t xml:space="preserve">osmotically inducible; similar to E. coli osmotically inducible protein (AAC74555.1); Blastp hit to AAC74555.1 (143 aa), 92% identity in aa 1 - 143; putative resistance protein [Salmonella typhimurium LT2].</t>
  </si>
  <si>
    <t xml:space="preserve">AAL20481</t>
  </si>
  <si>
    <t xml:space="preserve">putative resistance protein, osmotically inducible</t>
  </si>
  <si>
    <t xml:space="preserve">STM1575</t>
  </si>
  <si>
    <t xml:space="preserve">putative transcriptional regulator, TetR family [Salmonella typhimurium LT2].</t>
  </si>
  <si>
    <t xml:space="preserve">AAL20493</t>
  </si>
  <si>
    <t xml:space="preserve">putative transcriptional regulator, TetR family</t>
  </si>
  <si>
    <t xml:space="preserve">STM1580</t>
  </si>
  <si>
    <t xml:space="preserve">narV</t>
  </si>
  <si>
    <t xml:space="preserve">similar to E. coli cryptic nitrate reductase 2, gamma subunit (AAC74547.1); Blastp hit to AAC74547.1 (226 aa), 96% identity in aa 1 - 226; nitrate reductase 2, gamma subunit [Salmonella typhimurium LT2].</t>
  </si>
  <si>
    <t xml:space="preserve">AAL20498</t>
  </si>
  <si>
    <t xml:space="preserve">nitrate reductase 2, gamma subunit</t>
  </si>
  <si>
    <t xml:space="preserve">STM1583</t>
  </si>
  <si>
    <t xml:space="preserve">AAL20501</t>
  </si>
  <si>
    <t xml:space="preserve">STM1584</t>
  </si>
  <si>
    <t xml:space="preserve">ansP</t>
  </si>
  <si>
    <t xml:space="preserve">L-asparagine permease (L-asparagine transport protein).  (SW:ANSP_SALTY); APC family, L-asparagine transport protein [Salmonella typhimurium LT2].</t>
  </si>
  <si>
    <t xml:space="preserve">AAL20502</t>
  </si>
  <si>
    <t xml:space="preserve">APC family, L-asparagine transport protein</t>
  </si>
  <si>
    <t xml:space="preserve">STM1597</t>
  </si>
  <si>
    <t xml:space="preserve">ydcW</t>
  </si>
  <si>
    <t xml:space="preserve">similar to E. coli putative aldehyde dehydrogenase (AAC74526.1); Blastp hit to AAC74526.1 (474 aa), 83% identity in aa 1 - 474; putative aldehyde dehydrogenase [Salmonella typhimurium LT2].</t>
  </si>
  <si>
    <t xml:space="preserve">AAL20515</t>
  </si>
  <si>
    <t xml:space="preserve">putative aldehyde dehydrogenase</t>
  </si>
  <si>
    <t xml:space="preserve">STM1599</t>
  </si>
  <si>
    <t xml:space="preserve">pdgL</t>
  </si>
  <si>
    <t xml:space="preserve">D-ala-D-ala digestion in peptidoglycan; D-alanyl-D-alanine dipeptidase PcgL precursor (gi|4585342); Periplasmic dipeptidase [Salmonella typhimurium LT2].</t>
  </si>
  <si>
    <t xml:space="preserve">AAL20517</t>
  </si>
  <si>
    <t xml:space="preserve">Periplasmic dipeptidase for D-ala-D-ala digestion in peptidoglycan</t>
  </si>
  <si>
    <t xml:space="preserve">STM1602</t>
  </si>
  <si>
    <t xml:space="preserve">sifB</t>
  </si>
  <si>
    <t xml:space="preserve">secreted effector SifB (gi|8927437); Salmonella translocated effector: translocated by SPI-2 [Salmonella typhimurium LT2].</t>
  </si>
  <si>
    <t xml:space="preserve">AAL20520</t>
  </si>
  <si>
    <t xml:space="preserve">Salmonella translocated effector: translocated by SPI-2</t>
  </si>
  <si>
    <t xml:space="preserve">STM1603</t>
  </si>
  <si>
    <t xml:space="preserve">yncJ</t>
  </si>
  <si>
    <t xml:space="preserve">similar to E. coli orf, hypothetical protein (AAC74518.1); Blastp hit to AAC74518.1 (76 aa), 76% identity in aa 1 - 73; putative periplasmic protein [Salmonella typhimurium LT2].</t>
  </si>
  <si>
    <t xml:space="preserve">AAL20521</t>
  </si>
  <si>
    <t xml:space="preserve">STM1617</t>
  </si>
  <si>
    <t xml:space="preserve">similar to E. coli putative epimerase (AAC77257.1); Blastp hit to AAC77257.1 (210 aa), 65% identity in aa 1 - 210; putative ribulose-phosphate 3-epimerase [Salmonella typhimurium LT2].</t>
  </si>
  <si>
    <t xml:space="preserve">AAL20535</t>
  </si>
  <si>
    <t xml:space="preserve">putative ribulose-phosphate 3-epimerase</t>
  </si>
  <si>
    <t xml:space="preserve">STM1619</t>
  </si>
  <si>
    <t xml:space="preserve">Putative RBS for STM1619; RegulonDB:STMS1H001819</t>
  </si>
  <si>
    <t xml:space="preserve">AAL20537</t>
  </si>
  <si>
    <t xml:space="preserve">cryptic aminoglycoside resistance gene</t>
  </si>
  <si>
    <t xml:space="preserve">STM1620</t>
  </si>
  <si>
    <t xml:space="preserve">similar to E. coli L-lactate dehydrogenase (AAC76629.1); Blastp hit to AAC76629.1 (396 aa), 38% identity in aa 212 - 384, 33% identity in aa 22 - 175; putative oxidase [Salmonella typhimurium LT2].</t>
  </si>
  <si>
    <t xml:space="preserve">AAL20538</t>
  </si>
  <si>
    <t xml:space="preserve">putative oxidase</t>
  </si>
  <si>
    <t xml:space="preserve">STM1625</t>
  </si>
  <si>
    <t xml:space="preserve">ydcI</t>
  </si>
  <si>
    <t xml:space="preserve">similar to E. coli putative transcriptional regulator LYSR-type (AAC74504.1); Blastp hit to AAC74504.1 (354 aa), 83% identity in aa 48 - 353; putative LysR family transcriptional regulators [Salmonella typhimurium LT2].</t>
  </si>
  <si>
    <t xml:space="preserve">AAL20543</t>
  </si>
  <si>
    <t xml:space="preserve">putative transcriptional regulators, LysR family</t>
  </si>
  <si>
    <t xml:space="preserve">STM1629</t>
  </si>
  <si>
    <t xml:space="preserve">AAL20547</t>
  </si>
  <si>
    <t xml:space="preserve">putative dipicolinate reductase</t>
  </si>
  <si>
    <t xml:space="preserve">STM1631</t>
  </si>
  <si>
    <t xml:space="preserve">sseJ</t>
  </si>
  <si>
    <t xml:space="preserve">regulated by SPI-2; secreted effector J SseJ (gi|9931614); Salmonella translocated effector [Salmonella typhimurium LT2].</t>
  </si>
  <si>
    <t xml:space="preserve">AAL20549</t>
  </si>
  <si>
    <t xml:space="preserve">Salmonella translocated effector: regulated by SPI-2</t>
  </si>
  <si>
    <t xml:space="preserve">STM1681</t>
  </si>
  <si>
    <t xml:space="preserve">ycjG</t>
  </si>
  <si>
    <t xml:space="preserve">similar to E. coli putative muconate cycloisomerase I  (AAC74407.1); Blastp hit to AAC74407.1 (335 aa), 85% identity in aa 15 - 335; putative chloromuconate cycloisomerase; muconate cycloisomerase [Salmonella typhimurium LT2].</t>
  </si>
  <si>
    <t xml:space="preserve">AAL20598</t>
  </si>
  <si>
    <t xml:space="preserve">putative chloromuconate cycloisomerase (muconate cycloisomerase)</t>
  </si>
  <si>
    <t xml:space="preserve">STM1698</t>
  </si>
  <si>
    <t xml:space="preserve">AAL20615</t>
  </si>
  <si>
    <t xml:space="preserve">STM1709</t>
  </si>
  <si>
    <t xml:space="preserve">yciS</t>
  </si>
  <si>
    <t xml:space="preserve">similar to E. coli orf, hypothetical protein (AAC74361.1); Blastp hit to AAC74361.1 (102 aa), 92% identity in aa 1 - 102; putative inner membrane protein [Salmonella typhimurium LT2].</t>
  </si>
  <si>
    <t xml:space="preserve">AAL20627</t>
  </si>
  <si>
    <t xml:space="preserve">STM1727</t>
  </si>
  <si>
    <t xml:space="preserve">trpA</t>
  </si>
  <si>
    <t xml:space="preserve">S. typhimurium tryptophan synthase alpha chain. (SW:TRPA_SALTY)</t>
  </si>
  <si>
    <t xml:space="preserve">AAL20645</t>
  </si>
  <si>
    <t xml:space="preserve">tryptophan synthase, alpha protein</t>
  </si>
  <si>
    <t xml:space="preserve">STM1736</t>
  </si>
  <si>
    <t xml:space="preserve">yciA</t>
  </si>
  <si>
    <t xml:space="preserve">putative acyl-coA thioester hydrolase YCIA. (SW:YCIA_SALTY); putative Acyl-CoA hydrolase [Salmonella typhimurium LT2].</t>
  </si>
  <si>
    <t xml:space="preserve">AAL20654</t>
  </si>
  <si>
    <t xml:space="preserve">putative Acyl-CoA hydrolase</t>
  </si>
  <si>
    <t xml:space="preserve">STM1790</t>
  </si>
  <si>
    <t xml:space="preserve">similar to E. coli processing of HyaA and HyaB proteins (AAC74061.1); Blastp hit to AAC74061.1 (132 aa), 72% identity in aa 1 - 125; putative thiol-disulfide isomerase and thioredoxin [Salmonella typhimurium LT2].</t>
  </si>
  <si>
    <t xml:space="preserve">AAL20705</t>
  </si>
  <si>
    <t xml:space="preserve">putative thiol-disulfide isomerase and thioredoxins</t>
  </si>
  <si>
    <t xml:space="preserve">STM1807</t>
  </si>
  <si>
    <t xml:space="preserve">dsbB</t>
  </si>
  <si>
    <t xml:space="preserve">reoxidizes DsbA protein; similar to E. coli reoxidizes DsbA protein following formation of disulfide bond in P-ring of flagella. (AAC74269.1); Blastp hit to AAC74269.1 (176 aa), 85% identity in aa 1 - 176; putative disulfide oxidoreductase [Salmonella typ</t>
  </si>
  <si>
    <t xml:space="preserve">AAL20722</t>
  </si>
  <si>
    <t xml:space="preserve">putative disulfide oxidoreductase, reoxidizes DsbA protein</t>
  </si>
  <si>
    <t xml:space="preserve">STM1811</t>
  </si>
  <si>
    <t xml:space="preserve">ycgN</t>
  </si>
  <si>
    <t xml:space="preserve">similar to E. coli orf, hypothetical protein (AAC74265.1); Blastp hit to AAC74265.1 (158 aa), 92% identity in aa 6 - 158; putative cytoplasmic protein [Salmonella typhimurium LT2].</t>
  </si>
  <si>
    <t xml:space="preserve">AAL20726</t>
  </si>
  <si>
    <t xml:space="preserve">STM1835</t>
  </si>
  <si>
    <t xml:space="preserve">rrmA</t>
  </si>
  <si>
    <t xml:space="preserve">similar to E. coli putative enzyme (AAC74892.1); Blastp hit to AAC74892.1 (269 aa), 80% identity in aa 1 - 268; 23S rRNA m1G745 methyltransferase [Salmonella typhimurium LT2].</t>
  </si>
  <si>
    <t xml:space="preserve">AAL20750</t>
  </si>
  <si>
    <t xml:space="preserve">23S rRNA m1G745 methyltransferase</t>
  </si>
  <si>
    <t xml:space="preserve">STM1836</t>
  </si>
  <si>
    <t xml:space="preserve">similar to E. coli septum formation; penicillin-binding protein 3; peptidoglycan synthetase (AAC73195.1); Blastp hit to AAC73195.1 (588 aa), 63% identity in aa 9 - 581; putative penicillin-binding protein-3 [Salmonella typhimurium LT2].</t>
  </si>
  <si>
    <t xml:space="preserve">AAL20751</t>
  </si>
  <si>
    <t xml:space="preserve">putative penicillin-binding protein-3</t>
  </si>
  <si>
    <t xml:space="preserve">STM1839</t>
  </si>
  <si>
    <t xml:space="preserve">similar to E. coli orf, hypothetical protein (AAC74895.1); Blastp hit to AAC74895.1 (95 aa), 73% identity in aa 1 - 95; putative periplasmic or exported protein [Salmonella typhimurium LT2].</t>
  </si>
  <si>
    <t xml:space="preserve">AAL20754</t>
  </si>
  <si>
    <t xml:space="preserve">STM1869</t>
  </si>
  <si>
    <t xml:space="preserve">similar to E. coli orf, hypothetical protein (AAC74626.1); Blastp hit to AAC74626.1 (165 aa), 67% identity in aa 6 - 163; similar to phage-tail assembly protein [Salmonella typhimurium LT2].</t>
  </si>
  <si>
    <t xml:space="preserve">AAL20784</t>
  </si>
  <si>
    <t xml:space="preserve">Homology to phage-tail assembly proteins</t>
  </si>
  <si>
    <t xml:space="preserve">STM1891</t>
  </si>
  <si>
    <t xml:space="preserve">znuA</t>
  </si>
  <si>
    <t xml:space="preserve">binding protein; similar to E. coli putative adhesin (AAC74927.1); Blastp hit to AAC74927.1 (328 aa), 85% identity in aa 1 - 328; ABC superfamily high affinity Zn transport protein [Salmonella typhimurium LT2].</t>
  </si>
  <si>
    <t xml:space="preserve">AAL20807</t>
  </si>
  <si>
    <t xml:space="preserve">ABC superfamily (bind_prot) high affinity Zn transport protein</t>
  </si>
  <si>
    <t xml:space="preserve">STM1895</t>
  </si>
  <si>
    <t xml:space="preserve">ruvA</t>
  </si>
  <si>
    <t xml:space="preserve">similar to E. coli Holliday junction helicase subunit B; branch migration; repair (AAC74931.1); Blastp hit to AAC74931.1 (203 aa), 94% identity in aa 1 - 203; Holliday junction helicase subunit A [Salmonella typhimurium LT2].</t>
  </si>
  <si>
    <t xml:space="preserve">AAL20811</t>
  </si>
  <si>
    <t xml:space="preserve">Holliday junction helicase subunit A</t>
  </si>
  <si>
    <t xml:space="preserve">STM1906</t>
  </si>
  <si>
    <t xml:space="preserve">yecP</t>
  </si>
  <si>
    <t xml:space="preserve">similar to E. coli putative enzyme (AAC74941.1); Blastp hit to AAC74941.1 (323 aa), 92% identity in aa 1 - 323; putative enzyme [Salmonella typhimurium LT2].</t>
  </si>
  <si>
    <t xml:space="preserve">AAL20822</t>
  </si>
  <si>
    <t xml:space="preserve">putative enzyme</t>
  </si>
  <si>
    <t xml:space="preserve">STM1907</t>
  </si>
  <si>
    <t xml:space="preserve">cutC</t>
  </si>
  <si>
    <t xml:space="preserve">similar to E. coli copper homeostasis protein (AAC74944.1); Blastp hit to AAC74944.1 (146 aa), 80% identity in aa 1 - 146; copper homeostasis protein [Salmonella typhimurium LT2].</t>
  </si>
  <si>
    <t xml:space="preserve">AAL20823</t>
  </si>
  <si>
    <t xml:space="preserve">copper homeostasis protein</t>
  </si>
  <si>
    <t xml:space="preserve">STM1928</t>
  </si>
  <si>
    <t xml:space="preserve">otsA</t>
  </si>
  <si>
    <t xml:space="preserve">similar to E. coli trehalose-6-phosphate synthase (AAC74966.1); Blastp hit to AAC74966.1 (474 aa), 88% identity in aa 1 - 474; trehalose-6-phosphate synthase [Salmonella typhimurium LT2].</t>
  </si>
  <si>
    <t xml:space="preserve">AAL20844</t>
  </si>
  <si>
    <t xml:space="preserve">trehalose-6-phosphate synthase</t>
  </si>
  <si>
    <t xml:space="preserve">STM1932</t>
  </si>
  <si>
    <t xml:space="preserve">ftnB</t>
  </si>
  <si>
    <t xml:space="preserve">similar to E. coli ferritin-like protein (AAC74972.1); Blastp hit to AAC74972.1 (167 aa), 76% identity in aa 1 - 167; ferritin-like protein [Salmonella typhimurium LT2].</t>
  </si>
  <si>
    <t xml:space="preserve">AAL20847</t>
  </si>
  <si>
    <t xml:space="preserve">ferritin-like protein</t>
  </si>
  <si>
    <t xml:space="preserve">STM1938</t>
  </si>
  <si>
    <t xml:space="preserve">yecA</t>
  </si>
  <si>
    <t xml:space="preserve">similar to the C-terminal domain of SecA; similar to E. coli orf, hypothetical protein (AAC74978.1); Blastp hit to AAC74978.1 (221 aa), 81% identity in aa 1 - 221; putative metal-binding protein [Salmonella typhimurium LT2].</t>
  </si>
  <si>
    <t xml:space="preserve">AAL20853</t>
  </si>
  <si>
    <t xml:space="preserve">putative metal-binding protein related to the C-terminal domain of SecA</t>
  </si>
  <si>
    <t xml:space="preserve">STM1939</t>
  </si>
  <si>
    <t xml:space="preserve">putative glucose-6-phosphate dehydrogenase [Salmonella typhimurium LT2].</t>
  </si>
  <si>
    <t xml:space="preserve">AAL20854</t>
  </si>
  <si>
    <t xml:space="preserve">putative glucose-6-phosphate dehydrogenase</t>
  </si>
  <si>
    <t xml:space="preserve">STM1941</t>
  </si>
  <si>
    <t xml:space="preserve">hypothetical protein; putative inner membrane protein [Salmonella typhimurium LT2].</t>
  </si>
  <si>
    <t xml:space="preserve">AAL20856</t>
  </si>
  <si>
    <t xml:space="preserve">STM1981</t>
  </si>
  <si>
    <t xml:space="preserve">fliR</t>
  </si>
  <si>
    <t xml:space="preserve">flagellar biosynthetic protein FLIR. (SW:FLIR_SALTY); putative flagellar biosynthetic protein [Salmonella typhimurium LT2].</t>
  </si>
  <si>
    <t xml:space="preserve">AAL20893</t>
  </si>
  <si>
    <t xml:space="preserve">putative flagellar biosynthetic protein</t>
  </si>
  <si>
    <t xml:space="preserve">STM1984</t>
  </si>
  <si>
    <t xml:space="preserve">yodD</t>
  </si>
  <si>
    <t xml:space="preserve">similar to E. coli orf, hypothetical protein (AAC75020.1); Blastp hit to AAC75020.1 (80 aa), 92% identity in aa 6 - 80; putative cytoplasmic protein [Salmonella typhimurium LT2].</t>
  </si>
  <si>
    <t xml:space="preserve">AAL20895</t>
  </si>
  <si>
    <t xml:space="preserve">STM1997</t>
  </si>
  <si>
    <t xml:space="preserve">umuC</t>
  </si>
  <si>
    <t xml:space="preserve">component of DNA polymerase V with UmuD'; UMUC protein.  (SW:UMUC_SALTY); error-prone repair protein [Salmonella typhimurium LT2].</t>
  </si>
  <si>
    <t xml:space="preserve">AAL20907</t>
  </si>
  <si>
    <t xml:space="preserve">error-prone repair: component of DNA polymerase V with UmuD'</t>
  </si>
  <si>
    <t xml:space="preserve">STM1998</t>
  </si>
  <si>
    <t xml:space="preserve">umuD</t>
  </si>
  <si>
    <t xml:space="preserve">LexA homologs, RecA-mediated autopeptidases; UMUD protein.  (SW:UMUD_SALTY); error-prone repair: SOS-response transcriptional repressor [Salmonella typhimurium LT2].</t>
  </si>
  <si>
    <t xml:space="preserve">AAL20908</t>
  </si>
  <si>
    <t xml:space="preserve">error-prone repair: SOS-response transcriptional repressors (LexA homologs, RecA-mediated autopeptidases)</t>
  </si>
  <si>
    <t xml:space="preserve">STM1999</t>
  </si>
  <si>
    <t xml:space="preserve">hypothetical protein; putative cytoplasmic protein [Salmonella typhimurium LT2].</t>
  </si>
  <si>
    <t xml:space="preserve">AAL20909</t>
  </si>
  <si>
    <t xml:space="preserve">STM2006</t>
  </si>
  <si>
    <t xml:space="preserve">putative branched chain amino acid transport protein [Salmonella typhimurium LT2].</t>
  </si>
  <si>
    <t xml:space="preserve">AAL20912</t>
  </si>
  <si>
    <t xml:space="preserve">putative branched chain amino acid transport protein</t>
  </si>
  <si>
    <t xml:space="preserve">STM2041</t>
  </si>
  <si>
    <t xml:space="preserve">pduD</t>
  </si>
  <si>
    <t xml:space="preserve">propanediol utilization dehydratase, medium subunit [Salmonella typhimurium LT2].</t>
  </si>
  <si>
    <t xml:space="preserve">AAL20945</t>
  </si>
  <si>
    <t xml:space="preserve">Propanediol utilization: dehydratase, medium subunit</t>
  </si>
  <si>
    <t xml:space="preserve">STM2068</t>
  </si>
  <si>
    <t xml:space="preserve">yeeF</t>
  </si>
  <si>
    <t xml:space="preserve">Putative RBS for yeeF; RegulonDB:STMS1H002217</t>
  </si>
  <si>
    <t xml:space="preserve">AAL20972</t>
  </si>
  <si>
    <t xml:space="preserve">putative APC family, amino acid transport protein</t>
  </si>
  <si>
    <t xml:space="preserve">STM2075</t>
  </si>
  <si>
    <t xml:space="preserve">hisH</t>
  </si>
  <si>
    <t xml:space="preserve">S. typhimurium amidotransferase HISH. (SW:HIS5_SALTY)</t>
  </si>
  <si>
    <t xml:space="preserve">AAL20979</t>
  </si>
  <si>
    <t xml:space="preserve">glutamine amidotransferase, subunit with HisF</t>
  </si>
  <si>
    <t xml:space="preserve">STM2077</t>
  </si>
  <si>
    <t xml:space="preserve">hisF</t>
  </si>
  <si>
    <t xml:space="preserve">S. typhimurium HISF protein (cyclase). (SW:HIS6_SALTY)</t>
  </si>
  <si>
    <t xml:space="preserve">AAL20981</t>
  </si>
  <si>
    <t xml:space="preserve">imidazole glycerol phosphate synthase, subunit with HisH</t>
  </si>
  <si>
    <t xml:space="preserve">STM2078</t>
  </si>
  <si>
    <t xml:space="preserve">hisI</t>
  </si>
  <si>
    <t xml:space="preserve">S. typhimurium histidine biosynthesis bifunctional protein HISIE [includes:phosphoribosyl-amp cyclohydrolase ].  (SW:HIS2_SALTY)</t>
  </si>
  <si>
    <t xml:space="preserve">AAL20982</t>
  </si>
  <si>
    <t xml:space="preserve">bifunctional: phosphoribosyl-AMP cyclohydrolase; phosphoribosyl-ATP pyrophosphatase</t>
  </si>
  <si>
    <t xml:space="preserve">STM2107</t>
  </si>
  <si>
    <t xml:space="preserve">wcaH</t>
  </si>
  <si>
    <t xml:space="preserve">in colanic acid gene clustersimilar to E. coli GDP-mannose mannosyl hydrolase (AAC75112.1); Blastp hit to AAC75112.1 (160 aa), 78% identity in aa 15 - 149; GDP-mannose mannosyl hydrolase [Salmonella typhimurium LT2].</t>
  </si>
  <si>
    <t xml:space="preserve">AAL21011</t>
  </si>
  <si>
    <t xml:space="preserve">GDP-mannose mannosyl hydrolase in colanic acid biosynthesis</t>
  </si>
  <si>
    <t xml:space="preserve">STM2112</t>
  </si>
  <si>
    <t xml:space="preserve">wcaD</t>
  </si>
  <si>
    <t xml:space="preserve">Putative RBS for wcaD; RegulonDB:STMS1H002258</t>
  </si>
  <si>
    <t xml:space="preserve">AAL21016</t>
  </si>
  <si>
    <t xml:space="preserve">putative colanic acid polymerase</t>
  </si>
  <si>
    <t xml:space="preserve">STM2127</t>
  </si>
  <si>
    <t xml:space="preserve">yegN</t>
  </si>
  <si>
    <t xml:space="preserve">Ortholog of E. coli orf, hypothetical protein (AAC75136.1); Blastp hit to AAC75136.1 (1040 aa), 91% identity in aa 1 - 1040</t>
  </si>
  <si>
    <t xml:space="preserve">AAL21031</t>
  </si>
  <si>
    <t xml:space="preserve">paral putative outer membrane receptor</t>
  </si>
  <si>
    <t xml:space="preserve">STM2133</t>
  </si>
  <si>
    <t xml:space="preserve">Putative RBS for STM2133; RegulonDB:STMS1H002278</t>
  </si>
  <si>
    <t xml:space="preserve">AAL21036</t>
  </si>
  <si>
    <t xml:space="preserve">STM2139</t>
  </si>
  <si>
    <t xml:space="preserve">Putative RBS for STM2139; RegulonDB:STMS1H002283</t>
  </si>
  <si>
    <t xml:space="preserve">AAL21042</t>
  </si>
  <si>
    <t xml:space="preserve">STM2141</t>
  </si>
  <si>
    <t xml:space="preserve">fbaB</t>
  </si>
  <si>
    <t xml:space="preserve">Putative RBS for fbaB; RegulonDB:STMS1H002285</t>
  </si>
  <si>
    <t xml:space="preserve">AAL21044</t>
  </si>
  <si>
    <t xml:space="preserve">3-oxoacyl-[acyl-carrier-protein] synthase I</t>
  </si>
  <si>
    <t xml:space="preserve">STM2144</t>
  </si>
  <si>
    <t xml:space="preserve">yegV</t>
  </si>
  <si>
    <t xml:space="preserve">similar to E. coli putative kinase (AAC75161.1); Blastp hit to AAC75161.1 (321 aa), 76% identity in aa 1 - 321; putative sugar kinase [Salmonella typhimurium LT2].</t>
  </si>
  <si>
    <t xml:space="preserve">AAL21047</t>
  </si>
  <si>
    <t xml:space="preserve">putative sugar kinase</t>
  </si>
  <si>
    <t xml:space="preserve">STM2145</t>
  </si>
  <si>
    <t xml:space="preserve">yegW</t>
  </si>
  <si>
    <t xml:space="preserve">Putative RBS for yegW; RegulonDB:STMS1H002289</t>
  </si>
  <si>
    <t xml:space="preserve">AAL21048</t>
  </si>
  <si>
    <t xml:space="preserve">putative regulatory protein, gntR family</t>
  </si>
  <si>
    <t xml:space="preserve">STM2146</t>
  </si>
  <si>
    <t xml:space="preserve">thiD</t>
  </si>
  <si>
    <t xml:space="preserve">bifunctional enzyme; phosphomethylpyrimidine kinase.  (SW:THID_SALTY); hydroxy-phosphomethylpyrimidine kinase (HMP-P kinase); hydroxy-methylpyrimidine kinase (HMP kinase) [Salmonella typhimurium LT2].</t>
  </si>
  <si>
    <t xml:space="preserve">AAL21049</t>
  </si>
  <si>
    <t xml:space="preserve">bifunctional enzyme: hydroxy-phosphomethylpyrimidine kinase (HMP-P kinase); hydroxy-methylpyrimidine kinase (HMP kinase)</t>
  </si>
  <si>
    <t xml:space="preserve">STM2147</t>
  </si>
  <si>
    <t xml:space="preserve">thiM</t>
  </si>
  <si>
    <t xml:space="preserve">Putative RBS for thiM; RegulonDB:STMS1H002291</t>
  </si>
  <si>
    <t xml:space="preserve">AAL21050</t>
  </si>
  <si>
    <t xml:space="preserve">hydoxyethylthiazole kinase (THZ kinase)</t>
  </si>
  <si>
    <t xml:space="preserve">STM2149</t>
  </si>
  <si>
    <t xml:space="preserve">stcD</t>
  </si>
  <si>
    <t xml:space="preserve">similar to E. coli putative type-1 fimbrial protein (AAC75169.1); Blastp hit to AAC75169.1 (344 aa), 50% identity in aa 3 - 344; putative outer membrane lipoprotein [Salmonella typhimurium LT2].</t>
  </si>
  <si>
    <t xml:space="preserve">AAL21052</t>
  </si>
  <si>
    <t xml:space="preserve">STM2150</t>
  </si>
  <si>
    <t xml:space="preserve">stcC</t>
  </si>
  <si>
    <t xml:space="preserve">Putative RBS for stcC; RegulonDB:STMS1H002294</t>
  </si>
  <si>
    <t xml:space="preserve">AAL21053</t>
  </si>
  <si>
    <t xml:space="preserve">paral putative outer membrane protein</t>
  </si>
  <si>
    <t xml:space="preserve">STM2153</t>
  </si>
  <si>
    <t xml:space="preserve">yehE</t>
  </si>
  <si>
    <t xml:space="preserve">Putative RBS for yehE; RegulonDB:STMS1H002297</t>
  </si>
  <si>
    <t xml:space="preserve">AAL21056</t>
  </si>
  <si>
    <t xml:space="preserve">putative outer membrane protein</t>
  </si>
  <si>
    <t xml:space="preserve">STM2156</t>
  </si>
  <si>
    <t xml:space="preserve">yehR</t>
  </si>
  <si>
    <t xml:space="preserve">Ortholog of E. coli orf, hypothetical protein (AAC75184.1); Blastp hit to AAC75184.1 (157 aa), 72% identity in aa 5 - 157</t>
  </si>
  <si>
    <t xml:space="preserve">AAL21059</t>
  </si>
  <si>
    <t xml:space="preserve">putative lipoprotein</t>
  </si>
  <si>
    <t xml:space="preserve">STM2157</t>
  </si>
  <si>
    <t xml:space="preserve">yehS</t>
  </si>
  <si>
    <t xml:space="preserve">similar to E. coli orf, hypothetical protein (AAC75185.1); Blastp hit to AAC75185.1 (156 aa), 90% identity in aa 1 - 155; putative cytoplasmic protein [Salmonella typhimurium LT2].</t>
  </si>
  <si>
    <t xml:space="preserve">AAL21061</t>
  </si>
  <si>
    <t xml:space="preserve">STM2161</t>
  </si>
  <si>
    <t xml:space="preserve">AAL21065</t>
  </si>
  <si>
    <t xml:space="preserve">STM2171</t>
  </si>
  <si>
    <t xml:space="preserve">yohF</t>
  </si>
  <si>
    <t xml:space="preserve">similar to E. coli putative oxidoreductase (AAC75198.1); Blastp hit to AAC75198.1 (253 aa), 80% identity in aa 1 - 251; putative oxidoreductase [Salmonella typhimurium LT2].</t>
  </si>
  <si>
    <t xml:space="preserve">AAL21075</t>
  </si>
  <si>
    <t xml:space="preserve">putative oxidoreductase</t>
  </si>
  <si>
    <t xml:space="preserve">STM2217</t>
  </si>
  <si>
    <t xml:space="preserve">yejB</t>
  </si>
  <si>
    <t xml:space="preserve">similar to E. coli putative transport system permease protein (AAC75239.1); Blastp hit to AAC75239.1 (364 aa), 96% identity in aa 1 - 364; putative ABC-type dipeptide/oligopeptide/nickel transport systems, permease component [Salmonella typhimurium LT2].</t>
  </si>
  <si>
    <t xml:space="preserve">AAL21120</t>
  </si>
  <si>
    <t xml:space="preserve">putative ABC-type dipeptide/oligopeptide/nickel transport systems, permease component</t>
  </si>
  <si>
    <t xml:space="preserve">STM2218</t>
  </si>
  <si>
    <t xml:space="preserve">yejE</t>
  </si>
  <si>
    <t xml:space="preserve">Ortholog of E. coli putative transport system permease protein (AAC75240.1); Blastp hit to AAC75240.1 (341 aa), 91% identity in aa 1 - 341</t>
  </si>
  <si>
    <t xml:space="preserve">AAL21121</t>
  </si>
  <si>
    <t xml:space="preserve">STM2224</t>
  </si>
  <si>
    <t xml:space="preserve">rplY</t>
  </si>
  <si>
    <t xml:space="preserve">Ortholog of E. coli 50S ribosomal subunit protein L25 (AAC75246.1); Blastp hit to AAC75246.1 (94 aa), 91% identity in aa 1 - 94</t>
  </si>
  <si>
    <t xml:space="preserve">AAL21127</t>
  </si>
  <si>
    <t xml:space="preserve">50S ribosomal subunit protein L25</t>
  </si>
  <si>
    <t xml:space="preserve">STM2304</t>
  </si>
  <si>
    <t xml:space="preserve">pmrD</t>
  </si>
  <si>
    <t xml:space="preserve">polymyxin b resistance protein PMRD. (SW:PMRD_SALTY); polymyxin resistance protein B [Salmonella typhimurium LT2].</t>
  </si>
  <si>
    <t xml:space="preserve">AAL21205</t>
  </si>
  <si>
    <t xml:space="preserve">polymyxin resistance protein B</t>
  </si>
  <si>
    <t xml:space="preserve">STM2355</t>
  </si>
  <si>
    <t xml:space="preserve">argT</t>
  </si>
  <si>
    <t xml:space="preserve">ABC superfamily (bind_prot); lysine-arginine-ornithine-binding periplasmic protein precursor(LAO-binding protein).  (SW:ARGT_SALTY); lysine/arginine/ornithine transport protein [Salmonella typhimurium LT2].</t>
  </si>
  <si>
    <t xml:space="preserve">AAL21256</t>
  </si>
  <si>
    <t xml:space="preserve">ABC superfamily (bind_prot), lysine/arginine/ornithine transport protein</t>
  </si>
  <si>
    <t xml:space="preserve">STM2356</t>
  </si>
  <si>
    <t xml:space="preserve">ubiX</t>
  </si>
  <si>
    <t xml:space="preserve">similar to E. coli 3-octaprenyl-4-hydroxybenzoate carboxy-lyase (AAC75371.1); Blastp hit to AAC75371.1 (189 aa), 91% identity in aa 1 - 189; 3-octaprenyl-4-hydroxybenzoate carboxy-lyase [Salmonella typhimurium LT2].</t>
  </si>
  <si>
    <t xml:space="preserve">AAL21257</t>
  </si>
  <si>
    <t xml:space="preserve">3-octaprenyl-4-hydroxybenzoate carboxy-lyase</t>
  </si>
  <si>
    <t xml:space="preserve">STM2363</t>
  </si>
  <si>
    <t xml:space="preserve">cvpA</t>
  </si>
  <si>
    <t xml:space="preserve">similar to E. coli membrane protein required for colicin V production (AAC75373.1); Blastp hit to AAC75373.1 (162 aa), 96% identity in aa 1 - 161; membrane protein required for colicin V production [Salmonella typhimurium LT2].</t>
  </si>
  <si>
    <t xml:space="preserve">AAL21264</t>
  </si>
  <si>
    <t xml:space="preserve">membrane protein required for colicin V production</t>
  </si>
  <si>
    <t xml:space="preserve">STM2371</t>
  </si>
  <si>
    <t xml:space="preserve">flk</t>
  </si>
  <si>
    <t xml:space="preserve">Couples flagellar P- and L-ring assembly to flagellar morphogenesis; Flk (gi|1930001); cell division protein [Salmonella typhimurium LT2].</t>
  </si>
  <si>
    <t xml:space="preserve">AAL21272</t>
  </si>
  <si>
    <t xml:space="preserve">Couples flagellar P- and L-ring assembly to flagellar morphogenesis; cell division</t>
  </si>
  <si>
    <t xml:space="preserve">STM2386</t>
  </si>
  <si>
    <t xml:space="preserve">yfcN</t>
  </si>
  <si>
    <t xml:space="preserve">similar to E. coli orf, hypothetical protein (AAC75391.1); Blastp hit to AAC75391.1 (183 aa), 93% identity in aa 1 - 183; putative Smr domain containing protein [Salmonella typhimurium LT2].</t>
  </si>
  <si>
    <t xml:space="preserve">AAL21287</t>
  </si>
  <si>
    <t xml:space="preserve">putative Smr domain</t>
  </si>
  <si>
    <t xml:space="preserve">STM2396</t>
  </si>
  <si>
    <t xml:space="preserve">pgtA</t>
  </si>
  <si>
    <t xml:space="preserve">phosphoglycerate transport; phosphoglycerate transport system transcriptional regulatory protein PGTA. (SW:PGTA_SALTY); activator protein [Salmonella typhimurium LT2].</t>
  </si>
  <si>
    <t xml:space="preserve">AAL21296</t>
  </si>
  <si>
    <t xml:space="preserve">Phosphoglycerate transport: activator</t>
  </si>
  <si>
    <t xml:space="preserve">STM2420</t>
  </si>
  <si>
    <t xml:space="preserve">xapR</t>
  </si>
  <si>
    <t xml:space="preserve">LysR family; similar to E. coli regulator for xapA (AAC75458.1); Blastp hit to AAC75458.1 (294 aa), 80% identity in aa 1 - 293; regulator for XapA [Salmonella typhimurium LT2].</t>
  </si>
  <si>
    <t xml:space="preserve">AAL21314</t>
  </si>
  <si>
    <t xml:space="preserve">regulator for XapA (LysR family)</t>
  </si>
  <si>
    <t xml:space="preserve">STM2435</t>
  </si>
  <si>
    <t xml:space="preserve">pdxK</t>
  </si>
  <si>
    <t xml:space="preserve">hydroxymethylpyrimidine kinase; pyridoxine kinase. (SW:PDXK_SALTY); pyridoxal-pyridoxamine kinase [Salmonella typhimurium LT2].</t>
  </si>
  <si>
    <t xml:space="preserve">AAL21329</t>
  </si>
  <si>
    <t xml:space="preserve">pyridoxal-pyridoxamine kinase/hydroxymethylpyrimidine kinase</t>
  </si>
  <si>
    <t xml:space="preserve">STM2447</t>
  </si>
  <si>
    <t xml:space="preserve">similar to E. coli orf, hypothetical protein (AAC75485.1); Blastp hit to AAC75485.1 (191 aa), 80% identity in aa 1 - 191; putative outer membrane lipoprotein [Salmonella typhimurium LT2].</t>
  </si>
  <si>
    <t xml:space="preserve">AAL21341</t>
  </si>
  <si>
    <t xml:space="preserve">STM2476</t>
  </si>
  <si>
    <t xml:space="preserve">ypfG</t>
  </si>
  <si>
    <t xml:space="preserve">similar to E. coli orf, hypothetical protein (AAC75519.1); Blastp hit to AAC75519.1 (347 aa), 77% identity in aa 1 - 347; putative periplasmic protein [Salmonella typhimurium LT2].</t>
  </si>
  <si>
    <t xml:space="preserve">AAL21370</t>
  </si>
  <si>
    <t xml:space="preserve">STM2496</t>
  </si>
  <si>
    <t xml:space="preserve">yfgE</t>
  </si>
  <si>
    <t xml:space="preserve">similar to E. coli putative DNA replication factor (AAC75549.1); Blastp hit to AAC75549.1 (248 aa), 98% identity in aa 12 - 248; putative ATPase involved in DNA replication initiation [Salmonella typhimurium LT2].</t>
  </si>
  <si>
    <t xml:space="preserve">AAL21390</t>
  </si>
  <si>
    <t xml:space="preserve">putative ATPase involved in DNA replication initiation</t>
  </si>
  <si>
    <t xml:space="preserve">STM2511</t>
  </si>
  <si>
    <t xml:space="preserve">guaB</t>
  </si>
  <si>
    <t xml:space="preserve">similar to E. coli IMP dehydrogenase (AAC75561.1); Blastp hit to AAC75561.1 (488 aa), 98% identity in aa 1 - 488; IMP dehydrogenase [Salmonella typhimurium LT2].</t>
  </si>
  <si>
    <t xml:space="preserve">AAL21405</t>
  </si>
  <si>
    <t xml:space="preserve">IMP dehydrogenase</t>
  </si>
  <si>
    <t xml:space="preserve">STM2529</t>
  </si>
  <si>
    <t xml:space="preserve">similar to E. coli anaerobic dimethyl sulfoxide reductase subunit B (AAC73981.1); Blastp hit to AAC73981.1 (205 aa), 56% identity in aa 4 - 193; putative anaerobic dimethylsulfoxide reductase [Salmonella typhimurium LT2].</t>
  </si>
  <si>
    <t xml:space="preserve">AAL21423</t>
  </si>
  <si>
    <t xml:space="preserve">putative anaerobic dimethylsulfoxide reductase</t>
  </si>
  <si>
    <t xml:space="preserve">STM2530</t>
  </si>
  <si>
    <t xml:space="preserve">similar to E. coli putative oxidoreductase, major subunit (AAC74660.1); Blastp hit to AAC74660.1 (808 aa), 42% identity in aa 15 - 807; putative anaerobic dimethylsulfoxide reductase [Salmonella typhimurium LT2].</t>
  </si>
  <si>
    <t xml:space="preserve">AAL21424</t>
  </si>
  <si>
    <t xml:space="preserve">STM2546</t>
  </si>
  <si>
    <t xml:space="preserve">suhB</t>
  </si>
  <si>
    <t xml:space="preserve">similar to E. coli enhances synthesis of sigma32 in mutant; extragenic suppressor, may modulate RNAse III lethal action (AAC75586.1); Blastp hit to AAC75586.1 (267 aa), 97% identity in aa 1 - 267; inositol monophosphatase [Salmonella typhimurium LT2].</t>
  </si>
  <si>
    <t xml:space="preserve">AAL21440</t>
  </si>
  <si>
    <t xml:space="preserve">inositol monophosphatase</t>
  </si>
  <si>
    <t xml:space="preserve">STM2567</t>
  </si>
  <si>
    <t xml:space="preserve">yfhD</t>
  </si>
  <si>
    <t xml:space="preserve">similar to E. coli putative periplasmic binding transport protein (AAC75611.1); Blastp hit to AAC75611.1 (472 aa), 85% identity in aa 1 - 470; putative periplasmic amino acid binding protein [Salmonella typhimurium LT2].</t>
  </si>
  <si>
    <t xml:space="preserve">AAL21461</t>
  </si>
  <si>
    <t xml:space="preserve">putative periplasmic amino acid binding protein</t>
  </si>
  <si>
    <t xml:space="preserve">STM2572</t>
  </si>
  <si>
    <t xml:space="preserve">yfhH</t>
  </si>
  <si>
    <t xml:space="preserve">Ortholog of E. coli orf, hypothetical protein (AAC75614.1); Blastp hit to AAC75614.1 (306 aa), 83% identity in aa 25 - 306</t>
  </si>
  <si>
    <t xml:space="preserve">AAL21466</t>
  </si>
  <si>
    <t xml:space="preserve">putative ABC superfamily (membrane) transport protein</t>
  </si>
  <si>
    <t xml:space="preserve">STM2574</t>
  </si>
  <si>
    <t xml:space="preserve">similar to E. coli putative resistance protein (AAC76571.1); Blastp hit to AAC76571.1 (402 aa), 28% identity in aa 10 - 399; putative permease [Salmonella typhimurium LT2].</t>
  </si>
  <si>
    <t xml:space="preserve">AAL21468</t>
  </si>
  <si>
    <t xml:space="preserve">putative permease</t>
  </si>
  <si>
    <t xml:space="preserve">STM2576</t>
  </si>
  <si>
    <t xml:space="preserve">yfhL</t>
  </si>
  <si>
    <t xml:space="preserve">similar to E. coli orf, hypothetical protein (AAC75615.1); Blastp hit to AAC75615.1 (86 aa), 94% identity in aa 1 - 86; putative ferredoxin [Salmonella typhimurium LT2].</t>
  </si>
  <si>
    <t xml:space="preserve">AAL21470</t>
  </si>
  <si>
    <t xml:space="preserve">putative ferredoxin</t>
  </si>
  <si>
    <t xml:space="preserve">STM2585</t>
  </si>
  <si>
    <t xml:space="preserve">similar to transposase; Gifsy-1 prophage protein [phage Gifsy-1].</t>
  </si>
  <si>
    <t xml:space="preserve">AAL21479</t>
  </si>
  <si>
    <t xml:space="preserve">Gifsy-1 prophage: similar to transpose</t>
  </si>
  <si>
    <t xml:space="preserve">STM2610</t>
  </si>
  <si>
    <t xml:space="preserve">Paralog of E. coli orf, hypothetical protein (AAC74262.1); Blastp hit to AAC74262.1 (133 aa), 80% identity in aa 1 - 133</t>
  </si>
  <si>
    <t xml:space="preserve">AAL21505</t>
  </si>
  <si>
    <t xml:space="preserve">Gifsy-1 prophage</t>
  </si>
  <si>
    <t xml:space="preserve">STM2617</t>
  </si>
  <si>
    <t xml:space="preserve">similar to antiterminator Q; Gifsy-1 prophage protein [Salmonella typhimurium LT2].</t>
  </si>
  <si>
    <t xml:space="preserve">AAL21511</t>
  </si>
  <si>
    <t xml:space="preserve">Gifsy-1 prophage: similar to antiterminator Q</t>
  </si>
  <si>
    <t xml:space="preserve">STM2636</t>
  </si>
  <si>
    <t xml:space="preserve">similar to integrase in phage; probable integrase (gi|7467280); Gifsy-1 prophage protein [Salmonella typhimurium LT2].</t>
  </si>
  <si>
    <t xml:space="preserve">AAL21530</t>
  </si>
  <si>
    <t xml:space="preserve">Gifsy-1 prophage: similar to integrase in phage</t>
  </si>
  <si>
    <t xml:space="preserve">STM2649</t>
  </si>
  <si>
    <t xml:space="preserve">trxC</t>
  </si>
  <si>
    <t xml:space="preserve">similar to E. coli putative thioredoxin-like protein (AAC75635.1); Blastp hit to AAC75635.1 (139 aa), 94% identity in aa 1 - 139; thioredoxin 2, redox factor [Salmonella typhimurium LT2].</t>
  </si>
  <si>
    <t xml:space="preserve">AAL21543</t>
  </si>
  <si>
    <t xml:space="preserve">thioredoxin 2, redox factor</t>
  </si>
  <si>
    <t xml:space="preserve">STM2669</t>
  </si>
  <si>
    <t xml:space="preserve">tyrA</t>
  </si>
  <si>
    <t xml:space="preserve">Putative RBS for tyrA; RegulonDB:STMS1H002759</t>
  </si>
  <si>
    <t xml:space="preserve">AAL21558</t>
  </si>
  <si>
    <t xml:space="preserve">bifunctional: chorismate mutase T; prephenate dehydrogenase</t>
  </si>
  <si>
    <t xml:space="preserve">STM2709</t>
  </si>
  <si>
    <t xml:space="preserve">similar to gpJ; base plate of tail in phage P2; Fels-2 prophage protein [Salmonella typhimurium LT2].</t>
  </si>
  <si>
    <t xml:space="preserve">AAL21596</t>
  </si>
  <si>
    <t xml:space="preserve">Fels-2 prophage: similar to gpJ, base plate of tail, in phage P2</t>
  </si>
  <si>
    <t xml:space="preserve">STM2750</t>
  </si>
  <si>
    <t xml:space="preserve">similar to E. coli PTS system, glucitol/sorbitol-specific IIC component, one of two (AAC75744.1); Blastp hit to AAC75744.1 (187 aa), 40% identity in aa 9 - 162; putative PTS system glucitol/sorbitol-specific enzyme II [Salmonella typhimurium LT2].</t>
  </si>
  <si>
    <t xml:space="preserve">AAL21636</t>
  </si>
  <si>
    <t xml:space="preserve">putative PTS system, glucitol/sorbitol-specific enzyme II</t>
  </si>
  <si>
    <t xml:space="preserve">STM2751</t>
  </si>
  <si>
    <t xml:space="preserve">Paralog of E. coli PTS system, glucitol/sorbitol-specific enzyme IIA component (AAC75746.1); Blastp hit to AAC75746.1 (123 aa), 41% identity in aa 3 - 107</t>
  </si>
  <si>
    <t xml:space="preserve">AAL21637</t>
  </si>
  <si>
    <t xml:space="preserve">putative PTS enzyme III glucitol</t>
  </si>
  <si>
    <t xml:space="preserve">STM2760</t>
  </si>
  <si>
    <t xml:space="preserve">putative integrase [Salmonella typhimurium LT2].</t>
  </si>
  <si>
    <t xml:space="preserve">AAL21646</t>
  </si>
  <si>
    <t xml:space="preserve">putative integrase</t>
  </si>
  <si>
    <t xml:space="preserve">STM2789</t>
  </si>
  <si>
    <t xml:space="preserve">similar to E. coli orf, hypothetical protein (AAC75706.1); Blastp hit to AAC75706.1 (360 aa), 86% identity in aa 34 - 360; putative cytoplasmic protein [Salmonella typhimurium LT2].</t>
  </si>
  <si>
    <t xml:space="preserve">AAL21674</t>
  </si>
  <si>
    <t xml:space="preserve">STM2796</t>
  </si>
  <si>
    <t xml:space="preserve">yqaE</t>
  </si>
  <si>
    <t xml:space="preserve">similar to E. coli orf, hypothetical protein (AAC75713.1); Blastp hit to AAC75713.1 (52 aa), 94% identity in aa 1 - 51; putative YqaE family transport protein [Salmonella typhimurium LT2].</t>
  </si>
  <si>
    <t xml:space="preserve">AAL21681</t>
  </si>
  <si>
    <t xml:space="preserve">putative YqaE family transport protein</t>
  </si>
  <si>
    <t xml:space="preserve">STM2801</t>
  </si>
  <si>
    <t xml:space="preserve">ygaC</t>
  </si>
  <si>
    <t xml:space="preserve">similar to E. coli orf, hypothetical protein (AAC75718.1); Blastp hit to AAC75718.1 (114 aa), 88% identity in aa 1 - 112; putative cytoplasmic protein [Salmonella typhimurium LT2].</t>
  </si>
  <si>
    <t xml:space="preserve">AAL21686</t>
  </si>
  <si>
    <t xml:space="preserve">STM2809</t>
  </si>
  <si>
    <t xml:space="preserve">proV</t>
  </si>
  <si>
    <t xml:space="preserve">ABC superfamily (atp_bind); glycine betaine/l-proline transport ATP-binding protein PROV. (SW:PROV_SALTY); glycine/betaine/proline transport protein [Salmonella typhimurium LT2].</t>
  </si>
  <si>
    <t xml:space="preserve">AAL21694</t>
  </si>
  <si>
    <t xml:space="preserve">ABC superfamily (atp_bind), glycine/betaine/proline transport protein</t>
  </si>
  <si>
    <t xml:space="preserve">STM2810</t>
  </si>
  <si>
    <t xml:space="preserve">proW</t>
  </si>
  <si>
    <t xml:space="preserve">ABC superfamily (membrane); glycine betaine/L-proline transport system permease protein PROW. (SW:PROW_SALTY); glycine/betaine/proline transport protein [Salmonella typhimurium LT2].</t>
  </si>
  <si>
    <t xml:space="preserve">AAL21695</t>
  </si>
  <si>
    <t xml:space="preserve">ABC superfamily (membrane), glycine/betaine/proline transport protein</t>
  </si>
  <si>
    <t xml:space="preserve">STM2843</t>
  </si>
  <si>
    <t xml:space="preserve">hydN</t>
  </si>
  <si>
    <t xml:space="preserve">similar to E. coli involved in electron transport from formate to hydrogen, Fe-S centers (AAC75755.1); Blastp hit to AAC75755.1 (175 aa), 95% identity in aa 1 - 173; electron transport protein (FeS center) from formate to hydrogen [Salmonella typhimurium </t>
  </si>
  <si>
    <t xml:space="preserve">AAL21723</t>
  </si>
  <si>
    <t xml:space="preserve">electron transport protein (FeS senter) from formate to hydrogen</t>
  </si>
  <si>
    <t xml:space="preserve">STM2853</t>
  </si>
  <si>
    <t xml:space="preserve">hycA</t>
  </si>
  <si>
    <t xml:space="preserve">similar to E. coli transcriptional repression of hyc and hyp operons (AAC75767.1); Blastp hit to AAC75767.1 (153 aa), 88% identity in aa 1 - 152; transcriptional repressor of hyc and hyp operons [Salmonella typhimurium LT2].</t>
  </si>
  <si>
    <t xml:space="preserve">AAL21733</t>
  </si>
  <si>
    <t xml:space="preserve">transcriptional repressor of hyc and hyp operons</t>
  </si>
  <si>
    <t xml:space="preserve">STM2880</t>
  </si>
  <si>
    <t xml:space="preserve">AAL21760</t>
  </si>
  <si>
    <t xml:space="preserve">STM2955</t>
  </si>
  <si>
    <t xml:space="preserve">putative transcriptional regulators containing the CopG/Arc/MetJ DNA-binding domain and a metal-binding domain [Salmonella typhimurium LT2].</t>
  </si>
  <si>
    <t xml:space="preserve">AAL21835</t>
  </si>
  <si>
    <t xml:space="preserve">putative transcriptional regulators containing the CopG/Arc/MetJ DNA-binding domain and a metal-binding domain</t>
  </si>
  <si>
    <t xml:space="preserve">STM2967</t>
  </si>
  <si>
    <t xml:space="preserve">syd</t>
  </si>
  <si>
    <t xml:space="preserve">similar to E. coli interacts with secY (AAC75835.1); Blastp hit to AAC75835.1 (181 aa), 83% identity in aa 1 - 181; interacts with secY [Salmonella typhimurium LT2].</t>
  </si>
  <si>
    <t xml:space="preserve">AAL21846</t>
  </si>
  <si>
    <t xml:space="preserve">interacts with secY</t>
  </si>
  <si>
    <t xml:space="preserve">STM3027</t>
  </si>
  <si>
    <t xml:space="preserve">stdC</t>
  </si>
  <si>
    <t xml:space="preserve">similar to E. coli putative chaperone (AAC73811.1); Blastp hit to AAC73811.1 (242 aa), 40% identity in aa 20 - 230; putative fimbrial chaparone protein [Salmonella typhimurium LT2].</t>
  </si>
  <si>
    <t xml:space="preserve">AAL21903</t>
  </si>
  <si>
    <t xml:space="preserve">putative fimbrial chaparone protein</t>
  </si>
  <si>
    <t xml:space="preserve">STM3038</t>
  </si>
  <si>
    <t xml:space="preserve">similar to E. coli putative lipoprotein (AAC75903.1); Blastp hit to AAC75903.1 (259 aa), 84% identity in aa 8 - 259; putative metalloendopeptidase [Salmonella typhimurium LT2].</t>
  </si>
  <si>
    <t xml:space="preserve">AAL21913</t>
  </si>
  <si>
    <t xml:space="preserve">putative metalloendopeptidase</t>
  </si>
  <si>
    <t xml:space="preserve">STM3061</t>
  </si>
  <si>
    <t xml:space="preserve">ygfA</t>
  </si>
  <si>
    <t xml:space="preserve">similar to E. coli putative ligase (AAC75949.1); Blastp hit to AAC75949.1 (182 aa), 86% identity in aa 1 - 182; putative ligase [Salmonella typhimurium LT2].</t>
  </si>
  <si>
    <t xml:space="preserve">AAL21936</t>
  </si>
  <si>
    <t xml:space="preserve">putative ligase</t>
  </si>
  <si>
    <t xml:space="preserve">STM3082</t>
  </si>
  <si>
    <t xml:space="preserve">similar to E. coli putative oxidoreductase (AAC77314.1); Blastp hit to AAC77314.1 (345 aa), 54% identity in aa 9 - 345; putative zinc-binding dehydrogenase [Salmonella typhimurium LT2].</t>
  </si>
  <si>
    <t xml:space="preserve">AAL21957</t>
  </si>
  <si>
    <t xml:space="preserve">putative zinc-binding dehydrogenase</t>
  </si>
  <si>
    <t xml:space="preserve">STM3092</t>
  </si>
  <si>
    <t xml:space="preserve">sprT</t>
  </si>
  <si>
    <t xml:space="preserve">similar to E. coli orf, hypothetical protein (AAC75981.1); Blastp hit to AAC75981.1 (165 aa), 90% identity in aa 1 - 164; putative cytoplasmic protein [Salmonella typhimurium LT2].</t>
  </si>
  <si>
    <t xml:space="preserve">AAL21967</t>
  </si>
  <si>
    <t xml:space="preserve">STM3117</t>
  </si>
  <si>
    <t xml:space="preserve">putative lactoylglutathione lyase [Salmonella typhimurium LT2].</t>
  </si>
  <si>
    <t xml:space="preserve">AAL21991</t>
  </si>
  <si>
    <t xml:space="preserve">putative lactoylglutathione lyase</t>
  </si>
  <si>
    <t xml:space="preserve">STM3119</t>
  </si>
  <si>
    <t xml:space="preserve">similar to E. coli putative aldehyde dehydrogenase (AAC74469.1); Blastp hit to AAC74469.1 (681 aa), 29% identity in aa 530 - 661; putative monoamine oxidase [Salmonella typhimurium LT2].</t>
  </si>
  <si>
    <t xml:space="preserve">AAL21993</t>
  </si>
  <si>
    <t xml:space="preserve">putative monoamine oxidase</t>
  </si>
  <si>
    <t xml:space="preserve">STM3120</t>
  </si>
  <si>
    <t xml:space="preserve">Putative RBS for STM3120; RegulonDB:STMS1H003157</t>
  </si>
  <si>
    <t xml:space="preserve">AAL21994</t>
  </si>
  <si>
    <t xml:space="preserve">STM3129</t>
  </si>
  <si>
    <t xml:space="preserve">similar to E. coli phenylacetaldehyde dehydrogenase (AAC74467.1); Blastp hit to AAC74467.1 (500 aa), 44% identity in aa 7 - 500; putative NAD-dependent aldehyde dehydrogenase [Salmonella typhimurium LT2].</t>
  </si>
  <si>
    <t xml:space="preserve">AAL22003</t>
  </si>
  <si>
    <t xml:space="preserve">putative NAD-dependent aldehyde dehydrogenase</t>
  </si>
  <si>
    <t xml:space="preserve">STM3132</t>
  </si>
  <si>
    <t xml:space="preserve">putative xylanase; chitin deacetylase [Salmonella typhimurium LT2].</t>
  </si>
  <si>
    <t xml:space="preserve">AAL22006</t>
  </si>
  <si>
    <t xml:space="preserve">putative xylanase/chitin deacetylase</t>
  </si>
  <si>
    <t xml:space="preserve">STM3153</t>
  </si>
  <si>
    <t xml:space="preserve">yqhA</t>
  </si>
  <si>
    <t xml:space="preserve">similar to E. coli orf, hypothetical protein (AAC76038.1); Blastp hit to AAC76038.1 (164 aa), 94% identity in aa 1 - 164; putative membrane-associated protein [Salmonella typhimurium LT2].</t>
  </si>
  <si>
    <t xml:space="preserve">AAL22027</t>
  </si>
  <si>
    <t xml:space="preserve">putative membrane-associated protein</t>
  </si>
  <si>
    <t xml:space="preserve">STM3162</t>
  </si>
  <si>
    <t xml:space="preserve">yghB</t>
  </si>
  <si>
    <t xml:space="preserve">hypothetical protein in metC 3'region. (SW:YGHB_SALTY); putative DedA family membrane protein [Salmonella typhimurium LT2].</t>
  </si>
  <si>
    <t xml:space="preserve">AAL22036</t>
  </si>
  <si>
    <t xml:space="preserve">putative DedA family, membrane protein</t>
  </si>
  <si>
    <t xml:space="preserve">STM3163</t>
  </si>
  <si>
    <t xml:space="preserve">yqhC</t>
  </si>
  <si>
    <t xml:space="preserve">similar to E. coli putative ARAC-type regulatory protein (AAC76046.1); Blastp hit to AAC76046.1 (375 aa), 83% identity in aa 72 - 375; putative AraC/XylS family transcriptional regulator [Salmonella typhimurium LT2].</t>
  </si>
  <si>
    <t xml:space="preserve">AAL22037</t>
  </si>
  <si>
    <t xml:space="preserve">putative transcriptional regulator (AraC/XylS family)</t>
  </si>
  <si>
    <t xml:space="preserve">STM3168</t>
  </si>
  <si>
    <t xml:space="preserve">ygiR</t>
  </si>
  <si>
    <t xml:space="preserve">similar to E. coli orf, hypothetical protein (AAC76051.1); Blastp hit to AAC76051.1 (413 aa), 46% identity in aa 1 - 26; putative Fe-S oxidoreductase family 2 [Salmonella typhimurium LT2].</t>
  </si>
  <si>
    <t xml:space="preserve">AAL22042</t>
  </si>
  <si>
    <t xml:space="preserve">putative Fe-S oxidoreductase family 2</t>
  </si>
  <si>
    <t xml:space="preserve">STM3169</t>
  </si>
  <si>
    <t xml:space="preserve">similar to E. coli putative solute-binding transport protein (AAC76603.1); Blastp hit to AAC76603.1 (328 aa), 28% identity in aa 7 - 320; putative dicarboxylate-binding periplasmic protein [Salmonella typhimurium LT2].</t>
  </si>
  <si>
    <t xml:space="preserve">AAL22043</t>
  </si>
  <si>
    <t xml:space="preserve">putative dicarboxylate-binding periplasmic protein</t>
  </si>
  <si>
    <t xml:space="preserve">STM3204</t>
  </si>
  <si>
    <t xml:space="preserve">cca</t>
  </si>
  <si>
    <t xml:space="preserve">similar to E. coli tRNA nucleotidyl transferase (AAC76092.1); Blastp hit to AAC76092.1 (412 aa), 90% identity in aa 1 - 411; tRNA nucleotidyl transferase [Salmonella typhimurium LT2].</t>
  </si>
  <si>
    <t xml:space="preserve">AAL22078</t>
  </si>
  <si>
    <t xml:space="preserve">tRNA nucleotidyl transferase</t>
  </si>
  <si>
    <t xml:space="preserve">STM3218</t>
  </si>
  <si>
    <t xml:space="preserve">oat</t>
  </si>
  <si>
    <t xml:space="preserve">similar to E. coli probable ornithine aminotransferase (AAC76108.1); Blastp hit to AAC76108.1 (496 aa), 94% identity in aa 68 - 495; putative acetylornithine aminotransferase [Salmonella typhimurium LT2].</t>
  </si>
  <si>
    <t xml:space="preserve">AAL22091</t>
  </si>
  <si>
    <t xml:space="preserve">putative acetylornithine aminotransferase</t>
  </si>
  <si>
    <t xml:space="preserve">STM3220</t>
  </si>
  <si>
    <t xml:space="preserve">ygjO</t>
  </si>
  <si>
    <t xml:space="preserve">Putative RBS for ygjO; RegulonDB:STMS1H003248</t>
  </si>
  <si>
    <t xml:space="preserve">AAL22093</t>
  </si>
  <si>
    <t xml:space="preserve">paral putative methyltransferase</t>
  </si>
  <si>
    <t xml:space="preserve">STM3256</t>
  </si>
  <si>
    <t xml:space="preserve">similar to E. coli PTS system, fructose-specific IIA/fpr component (AAC75230.1); Blastp hit to AAC75230.1 (376 aa), 52% identity in aa 3 - 141, 41% identity in aa 197 - 374; putative phosphotransferase system mannitol/fructose-specific IIA domain [Salmone</t>
  </si>
  <si>
    <t xml:space="preserve">AAL22128</t>
  </si>
  <si>
    <t xml:space="preserve">putative phosphotransferase system mannitol/fructose-specific IIA domain</t>
  </si>
  <si>
    <t xml:space="preserve">STM3285</t>
  </si>
  <si>
    <t xml:space="preserve">rbfA</t>
  </si>
  <si>
    <t xml:space="preserve">role in processing of 10S rRNA; similar to E. coli ribosome-binding factor A (AAC76201.1); Blastp hit to AAC76201.1 (133 aa), 97% identity in aa 1 - 133; ribosome-binding factor [Salmonella typhimurium LT2].</t>
  </si>
  <si>
    <t xml:space="preserve">AAL22157</t>
  </si>
  <si>
    <t xml:space="preserve">ribosome-binding factor, role in processing of 10S rRNA</t>
  </si>
  <si>
    <t xml:space="preserve">STM3291</t>
  </si>
  <si>
    <t xml:space="preserve">AAL22162</t>
  </si>
  <si>
    <t xml:space="preserve">STM3293</t>
  </si>
  <si>
    <t xml:space="preserve">secG</t>
  </si>
  <si>
    <t xml:space="preserve">auxillary membrane component; similar to E. coli protein export - membrane protein (AAC76207.1); Blastp hit to AAC76207.1 (110 aa), 98% identity in aa 1 - 109; preprotein translocase IISP family protein [Salmonella typhimurium LT2].</t>
  </si>
  <si>
    <t xml:space="preserve">AAL22163</t>
  </si>
  <si>
    <t xml:space="preserve">preprotein translocase IISP family, auxillary membrane component</t>
  </si>
  <si>
    <t xml:space="preserve">STM3325</t>
  </si>
  <si>
    <t xml:space="preserve">yrbL</t>
  </si>
  <si>
    <t xml:space="preserve">similar to E. coli orf, hypothetical protein (AAC76239.1); Blastp hit to AAC76239.1 (210 aa), 77% identity in aa 1 - 210; putative cytoplasmic protein [Salmonella typhimurium LT2].</t>
  </si>
  <si>
    <t xml:space="preserve">AAL22194</t>
  </si>
  <si>
    <t xml:space="preserve">STM3333</t>
  </si>
  <si>
    <t xml:space="preserve">similar to E. coli cytosine permease/transport (AAC73439.1); Blastp hit to AAC73439.1 (419 aa), 82% identity in aa 1 - 414; putative purine-cytosine permease [Salmonella typhimurium LT2].</t>
  </si>
  <si>
    <t xml:space="preserve">AAL22202</t>
  </si>
  <si>
    <t xml:space="preserve">putative purine-cytosine permease</t>
  </si>
  <si>
    <t xml:space="preserve">STM3346</t>
  </si>
  <si>
    <t xml:space="preserve">yhcM</t>
  </si>
  <si>
    <t xml:space="preserve">Putative RBS for yhcM; RegulonDB:STMS1H003361</t>
  </si>
  <si>
    <t xml:space="preserve">AAL22215</t>
  </si>
  <si>
    <t xml:space="preserve">putative ATPase</t>
  </si>
  <si>
    <t xml:space="preserve">STM3363</t>
  </si>
  <si>
    <t xml:space="preserve">yhcO</t>
  </si>
  <si>
    <t xml:space="preserve">similar to E. coli orf, hypothetical protein (AAC76271.1); Blastp hit to AAC76271.1 (90 aa), 76% identity in aa 1 - 90; putative cytoplasmic protein [Salmonella typhimurium LT2].</t>
  </si>
  <si>
    <t xml:space="preserve">AAL22232</t>
  </si>
  <si>
    <t xml:space="preserve">STM3384</t>
  </si>
  <si>
    <t xml:space="preserve">yhdG</t>
  </si>
  <si>
    <t xml:space="preserve">hypothetical 35.9 Kda protein in pmrA-fis intergenic region (ORF1).  (SW:YHDG_SALTY); putative TIM-barrel enzyme; possibly dehydrogenase [Salmonella typhimurium LT2].</t>
  </si>
  <si>
    <t xml:space="preserve">AAL22253</t>
  </si>
  <si>
    <t xml:space="preserve">putative TIM-barrel enzyme, possibly dehydrogenase</t>
  </si>
  <si>
    <t xml:space="preserve">STM3388</t>
  </si>
  <si>
    <t xml:space="preserve">Diguanylate cyclase/phosphodiesterase domain 1; Diguanylate cyclase/phosphodiesterase domain 2; similar to E. coli orf, hypothetical protein (AAC74367.1); Blastp hit to AAC74367.1 (661 aa), 37% identity in aa 228 - 652, 39% identity in aa 144 - 171; putat</t>
  </si>
  <si>
    <t xml:space="preserve">AAL22257</t>
  </si>
  <si>
    <t xml:space="preserve">putative membrane domain involved in signal transduction; Diguanylate cyclase/phosphodiesterase domain 1; Diguanylate cyclase/phosphodiesterase domain 2</t>
  </si>
  <si>
    <t xml:space="preserve">STM3389</t>
  </si>
  <si>
    <t xml:space="preserve">envR</t>
  </si>
  <si>
    <t xml:space="preserve">TetR/AcrR family; similar to E. coli putative transcriptional regulator (AAC76296.1); Blastp hit to AAC76296.1 (220 aa), 68% identity in aa 1 - 211; transcriptional repressor for envCD (acrEF) [Salmonella typhimurium LT2].</t>
  </si>
  <si>
    <t xml:space="preserve">AAL22258</t>
  </si>
  <si>
    <t xml:space="preserve">transcriptional repressor for envCD (acrEF) (TetR/AcrR family)</t>
  </si>
  <si>
    <t xml:space="preserve">STM3436</t>
  </si>
  <si>
    <t xml:space="preserve">rpsS</t>
  </si>
  <si>
    <t xml:space="preserve">similar to E. coli 30S ribosomal subunit protein S19 (AAC76341.1); Blastp hit to AAC76341.1 (92 aa), 98% identity in aa 1 - 92; 30S ribosomal subunit protein S19 [Salmonella typhimurium LT2].</t>
  </si>
  <si>
    <t xml:space="preserve">AAL22299</t>
  </si>
  <si>
    <t xml:space="preserve">30S ribosomal subunit protein S19</t>
  </si>
  <si>
    <t xml:space="preserve">STM3491</t>
  </si>
  <si>
    <t xml:space="preserve">yrfC</t>
  </si>
  <si>
    <t xml:space="preserve">similar to E. coli orf, hypothetical protein (AAC76419.1); Blastp hit to AAC76419.1 (179 aa), 49% identity in aa 5 - 179; putative inner membrane protein [Salmonella typhimurium LT2].</t>
  </si>
  <si>
    <t xml:space="preserve">AAL22353</t>
  </si>
  <si>
    <t xml:space="preserve">STM3505</t>
  </si>
  <si>
    <t xml:space="preserve">feoA</t>
  </si>
  <si>
    <t xml:space="preserve">similar to E. coli ferrous iron transport protein A (AAC76433.1); Blastp hit to AAC76433.1 (75 aa), 96% identity in aa 1 - 75; ferrous iron transport protein A [Salmonella typhimurium LT2].</t>
  </si>
  <si>
    <t xml:space="preserve">AAL22367</t>
  </si>
  <si>
    <t xml:space="preserve">ferrous iron transport protein A</t>
  </si>
  <si>
    <t xml:space="preserve">STM3509</t>
  </si>
  <si>
    <t xml:space="preserve">bioH</t>
  </si>
  <si>
    <t xml:space="preserve">biotin biosynthesis; reaction prior to pimeloyl CoA; similar to E. coli biotin biosynthesis; reaction prior to pimeloyl CoA (AAC76437.1); Blastp hit to AAC76437.1 (256 aa), 81% identity in aa 1 - 253; putative hydrolase [Salmonella typhimurium LT2].</t>
  </si>
  <si>
    <t xml:space="preserve">AAL22371</t>
  </si>
  <si>
    <t xml:space="preserve">putative hydrolase, biotin biosynthesis; reaction prior to pimeloyl CoA</t>
  </si>
  <si>
    <t xml:space="preserve">STM3517</t>
  </si>
  <si>
    <t xml:space="preserve">resembles dinJ; similar to E. coli damage-inducible protein J (AAC73330.1); Blastp hit to AAC73330.1 (86 aa), 83% identity in aa 1 - 86; putative DNA-damage-inducibile protein [Salmonella typhimurium LT2].</t>
  </si>
  <si>
    <t xml:space="preserve">AAL22379</t>
  </si>
  <si>
    <t xml:space="preserve">putative DNA-damage-inducibile protein, resembles dinJ</t>
  </si>
  <si>
    <t xml:space="preserve">STM3547</t>
  </si>
  <si>
    <t xml:space="preserve">ORF 408 (gi|4456874); putative transcriptional regulator of sugar metabolism [Salmonella typhimurium LT2].</t>
  </si>
  <si>
    <t xml:space="preserve">AAL22407</t>
  </si>
  <si>
    <t xml:space="preserve">putative transcriptional regulator of sugar metabolism</t>
  </si>
  <si>
    <t xml:space="preserve">STM3579</t>
  </si>
  <si>
    <t xml:space="preserve">yhhQ</t>
  </si>
  <si>
    <t xml:space="preserve">similar to E. coli orf, hypothetical protein (AAC76496.1); Blastp hit to AAC76496.1 (221 aa), 89% identity in aa 1 - 221; putative integral membrane protein [Salmonella typhimurium LT2].</t>
  </si>
  <si>
    <t xml:space="preserve">AAL22439</t>
  </si>
  <si>
    <t xml:space="preserve">putative integral membrane protein</t>
  </si>
  <si>
    <t xml:space="preserve">STM3584</t>
  </si>
  <si>
    <t xml:space="preserve">nikR</t>
  </si>
  <si>
    <t xml:space="preserve">similar to E. coli orf, hypothetical protein (AAC76506.1); Blastp hit to AAC76506.1 (133 aa), 98% identity in aa 1 - 133; nickel-responsive transcriptional regulator [Salmonella typhimurium LT2].</t>
  </si>
  <si>
    <t xml:space="preserve">AAL22444</t>
  </si>
  <si>
    <t xml:space="preserve">nickel-responsive transcriptional regulator</t>
  </si>
  <si>
    <t xml:space="preserve">STM3598</t>
  </si>
  <si>
    <t xml:space="preserve">similar to E. coli periplasmic L-asparaginase II (AAC75994.1); Blastp hit to AAC75994.1 (348 aa), 46% identity in aa 22 - 348; putative L-asparaginase [Salmonella typhimurium LT2].</t>
  </si>
  <si>
    <t xml:space="preserve">AAL22458</t>
  </si>
  <si>
    <t xml:space="preserve">putative L-asparaginase</t>
  </si>
  <si>
    <t xml:space="preserve">STM3620</t>
  </si>
  <si>
    <t xml:space="preserve">yhjQ</t>
  </si>
  <si>
    <t xml:space="preserve">similar to E. coli orf, hypothetical protein (AAC76559.1); Blastp hit to AAC76559.1 (242 aa), 77% identity in aa 1 - 240; putative ATPase involved in chromosome partitioning [Salmonella typhimurium LT2].</t>
  </si>
  <si>
    <t xml:space="preserve">AAL22480</t>
  </si>
  <si>
    <t xml:space="preserve">putative ATPase involved in chromosome partitioning</t>
  </si>
  <si>
    <t xml:space="preserve">STM3621</t>
  </si>
  <si>
    <t xml:space="preserve">yhjR</t>
  </si>
  <si>
    <t xml:space="preserve">similar to E. coli orf, hypothetical protein (AAC76560.1); Blastp hit to AAC76560.1 (62 aa), 76% identity in aa 1 - 60; putative cytoplasmic protein [Salmonella typhimurium LT2].</t>
  </si>
  <si>
    <t xml:space="preserve">AAL22481</t>
  </si>
  <si>
    <t xml:space="preserve">STM3625</t>
  </si>
  <si>
    <t xml:space="preserve">yhjV</t>
  </si>
  <si>
    <t xml:space="preserve">similar to E. coli putative transporter protein (AAC76564.1); Blastp hit to AAC76564.1 (423 aa), 87% identity in aa 5 - 423; putative HAAAP family transport protein [Salmonella typhimurium LT2].</t>
  </si>
  <si>
    <t xml:space="preserve">AAL22486</t>
  </si>
  <si>
    <t xml:space="preserve">putative HAAAP family transport protein</t>
  </si>
  <si>
    <t xml:space="preserve">STM3660</t>
  </si>
  <si>
    <t xml:space="preserve">xylB</t>
  </si>
  <si>
    <t xml:space="preserve">similar to E. coli xylulokinase (AAC76588.1); Blastp hit to AAC76588.1 (484 aa), 85% identity in aa 1 - 484; xylulokinase [Salmonella typhimurium LT2].</t>
  </si>
  <si>
    <t xml:space="preserve">AAL22519</t>
  </si>
  <si>
    <t xml:space="preserve">xylulokinase</t>
  </si>
  <si>
    <t xml:space="preserve">STM3669</t>
  </si>
  <si>
    <t xml:space="preserve">yiaL</t>
  </si>
  <si>
    <t xml:space="preserve">similar to E. coli putative lipase (AAC76600.1); Blastp hit to AAC76600.1 (155 aa), 82% identity in aa 1 - 154; putative cytoplasmic protein [Salmonella typhimurium LT2].</t>
  </si>
  <si>
    <t xml:space="preserve">AAL22528</t>
  </si>
  <si>
    <t xml:space="preserve">STM3747</t>
  </si>
  <si>
    <t xml:space="preserve">yicE</t>
  </si>
  <si>
    <t xml:space="preserve">similar to E. coli putative transport protein (AAC76678.1); Blastp hit to AAC76678.1 (463 aa), 95% identity in aa 1 - 462; putative NCS2 family purine/xanthine transport protein [Salmonella typhimurium LT2].</t>
  </si>
  <si>
    <t xml:space="preserve">AAL22606</t>
  </si>
  <si>
    <t xml:space="preserve">putative NCS2 family, purine/xanthine transport protein</t>
  </si>
  <si>
    <t xml:space="preserve">STM3758</t>
  </si>
  <si>
    <t xml:space="preserve">fidL</t>
  </si>
  <si>
    <t xml:space="preserve">Pathogenicity island encoded protein: SPI3; FidL (gi|4324611); putative inner membrane protein [Salmonella typhimurium LT2].</t>
  </si>
  <si>
    <t xml:space="preserve">AAL22616</t>
  </si>
  <si>
    <t xml:space="preserve">STM3761</t>
  </si>
  <si>
    <t xml:space="preserve">slsA</t>
  </si>
  <si>
    <t xml:space="preserve">Pathogenicity island encoded protein: SPI3; SlsA (gi|4324613); putative inner membrane protein [Salmonella typhimurium LT2].</t>
  </si>
  <si>
    <t xml:space="preserve">AAL22619</t>
  </si>
  <si>
    <t xml:space="preserve">STM3775</t>
  </si>
  <si>
    <t xml:space="preserve">similar to E. coli 6-phospho-beta-glucosidase; cryptic (AAC75758.1); Blastp hit to AAC75758.1 (474 aa), 34% identity in aa 4 - 472; putative glycosyl hydrolase family [Salmonella typhimurium LT2].</t>
  </si>
  <si>
    <t xml:space="preserve">AAL22633</t>
  </si>
  <si>
    <t xml:space="preserve">putative glycosyl hydrolase family</t>
  </si>
  <si>
    <t xml:space="preserve">STM3789</t>
  </si>
  <si>
    <t xml:space="preserve">uhpB</t>
  </si>
  <si>
    <t xml:space="preserve">sensor protein UHPB.  (SW:UHPB_SALTY); sensory histidine kinase in two-component regulatory sytem with UhpA [Salmonella typhimurium LT2].</t>
  </si>
  <si>
    <t xml:space="preserve">AAL22647</t>
  </si>
  <si>
    <t xml:space="preserve">sensory histidine kinase in two-component regulatory sytem with UhpA</t>
  </si>
  <si>
    <t xml:space="preserve">STM3790</t>
  </si>
  <si>
    <t xml:space="preserve">uhpA</t>
  </si>
  <si>
    <t xml:space="preserve">regulates uhpT operon; LuxR/UhpA family; transcriptional regulatory protein UHPA.  (SW:UHPA_SALTY); response regulator (repressor) in two-component regulatory system wtih UhpB [Salmonella typhimurium LT2].</t>
  </si>
  <si>
    <t xml:space="preserve">AAL22648</t>
  </si>
  <si>
    <t xml:space="preserve">response regulator (repressor) in two-component regulatory system wtih UhpB, regulates uhpT operon (LuxR/UhpA family)</t>
  </si>
  <si>
    <t xml:space="preserve">STM3798</t>
  </si>
  <si>
    <t xml:space="preserve">emrD</t>
  </si>
  <si>
    <t xml:space="preserve">similar to E. coli 2-module integral membrane pump; multidrug resistance (AAC76696.1); Blastp hit to AAC76696.1 (396 aa), 92% identity in aa 3 - 396; MFS family multidrug tranport protein [Salmonella typhimurium LT2].</t>
  </si>
  <si>
    <t xml:space="preserve">AAL22658</t>
  </si>
  <si>
    <t xml:space="preserve">MFS family, multidrug tranport protein</t>
  </si>
  <si>
    <t xml:space="preserve">STM3874</t>
  </si>
  <si>
    <t xml:space="preserve">gidA</t>
  </si>
  <si>
    <t xml:space="preserve">similar to E. coli glucose-inhibited division; chromosome replication? (AAC76764.1); Blastp hit to AAC76764.1 (629 aa), 97% identity in aa 1 - 629; associated with glucose-inhibited division [Salmonella typhimurium LT2].</t>
  </si>
  <si>
    <t xml:space="preserve">AAL22732</t>
  </si>
  <si>
    <t xml:space="preserve">associate with glucose-inhibited division</t>
  </si>
  <si>
    <t xml:space="preserve">STM3908</t>
  </si>
  <si>
    <t xml:space="preserve">ilvY</t>
  </si>
  <si>
    <t xml:space="preserve">similar to E. coli positive regulator for ilvC (AAC77493.1); Blastp hit to AAC77493.1 (297 aa), 97% identity in aa 1 - 295; positive LysR family regulator for ilvC [Salmonella typhimurium LT2].</t>
  </si>
  <si>
    <t xml:space="preserve">AAL22758</t>
  </si>
  <si>
    <t xml:space="preserve">positive regulator for ilvC (LysR family)</t>
  </si>
  <si>
    <t xml:space="preserve">STM3912</t>
  </si>
  <si>
    <t xml:space="preserve">rep</t>
  </si>
  <si>
    <t xml:space="preserve">single-stranded DNA dependent ATPase; similar to E. coli rep helicase, a single-stranded DNA dependent ATPase (AAC76783.1); Blastp hit to AAC76783.1 (673 aa), 96% identity in aa 1 - 673; rep helicase [Salmonella typhimurium LT2].</t>
  </si>
  <si>
    <t xml:space="preserve">AAL22762</t>
  </si>
  <si>
    <t xml:space="preserve">rep helicase, a single-stranded DNA dependent ATPase</t>
  </si>
  <si>
    <t xml:space="preserve">STM3981</t>
  </si>
  <si>
    <t xml:space="preserve">AAL22825</t>
  </si>
  <si>
    <t xml:space="preserve">STM4000</t>
  </si>
  <si>
    <t xml:space="preserve">spf</t>
  </si>
  <si>
    <t xml:space="preserve">spot 42 RNA, inhibition of DNA synthesis [Salmonella typhimurium LT2].</t>
  </si>
  <si>
    <t xml:space="preserve">AAL22839</t>
  </si>
  <si>
    <t xml:space="preserve">spot 42 RNA, inhibition of DNA synthesis</t>
  </si>
  <si>
    <t xml:space="preserve">STM4016</t>
  </si>
  <si>
    <t xml:space="preserve">yshA</t>
  </si>
  <si>
    <t xml:space="preserve">similar to E. coli orf, hypothetical protein (AAC76872.1); Blastp hit to AAC76872.1 (230 aa), 88% identity in aa 1 - 230; putative outer membrane protein [Salmonella typhimurium LT2].</t>
  </si>
  <si>
    <t xml:space="preserve">AAL22855</t>
  </si>
  <si>
    <t xml:space="preserve">STM4030</t>
  </si>
  <si>
    <t xml:space="preserve">similar to E. coli orf, hypothetical protein (AAC76117.1); Blastp hit to AAC76117.1 (138 aa), 45% identity in aa 19 - 138; putative cytoplasmic protein [Salmonella typhimurium LT2].</t>
  </si>
  <si>
    <t xml:space="preserve">AAL22869</t>
  </si>
  <si>
    <t xml:space="preserve">STM4033</t>
  </si>
  <si>
    <t xml:space="preserve">putative merR family bacterial regulatory protein [Salmonella typhimurium LT2].</t>
  </si>
  <si>
    <t xml:space="preserve">AAL22872</t>
  </si>
  <si>
    <t xml:space="preserve">putative bacterial regulatory protein, merR family</t>
  </si>
  <si>
    <t xml:space="preserve">STM4040</t>
  </si>
  <si>
    <t xml:space="preserve">yiiG</t>
  </si>
  <si>
    <t xml:space="preserve">Ortholog of E. coli orf, hypothetical protein (AAC76878.1); Blastp hit to AAC76878.1 (351 aa), 67% identity in aa 15 - 351</t>
  </si>
  <si>
    <t xml:space="preserve">AAL22879</t>
  </si>
  <si>
    <t xml:space="preserve">STM4044</t>
  </si>
  <si>
    <t xml:space="preserve">similar to E. coli putative oxidoreductase (AAC76613.1); Blastp hit to AAC76613.1 (382 aa), 47% identity in aa 8 - 379; putative iron-containing alcohol dehydrogenase [Salmonella typhimurium LT2].</t>
  </si>
  <si>
    <t xml:space="preserve">AAL22884</t>
  </si>
  <si>
    <t xml:space="preserve">putative iron-containing alcohol dehydrogenase</t>
  </si>
  <si>
    <t xml:space="preserve">STM4089</t>
  </si>
  <si>
    <t xml:space="preserve">menG</t>
  </si>
  <si>
    <t xml:space="preserve">similar to E. coli menaquinone biosynthesis, unknown (AAC76911.1); Blastp hit to AAC76911.1 (161 aa), 97% identity in aa 1 - 161; putative methyltransferase in menaquinone biosynthesis protein [Salmonella typhimurium LT2].</t>
  </si>
  <si>
    <t xml:space="preserve">AAL22929</t>
  </si>
  <si>
    <t xml:space="preserve">putative methyltransferase in menaquinone biosynthesis protein</t>
  </si>
  <si>
    <t xml:space="preserve">STM4097</t>
  </si>
  <si>
    <t xml:space="preserve">putative outer membrane lipoprotein [Salmonella typhimurium LT2].</t>
  </si>
  <si>
    <t xml:space="preserve">AAL22937</t>
  </si>
  <si>
    <t xml:space="preserve">STM4158</t>
  </si>
  <si>
    <t xml:space="preserve">AAL22986</t>
  </si>
  <si>
    <t xml:space="preserve">STM4171</t>
  </si>
  <si>
    <t xml:space="preserve">yjaH</t>
  </si>
  <si>
    <t xml:space="preserve">similar to E. coli orf, hypothetical protein (AAC76975.1); Blastp hit to AAC76975.1 (231 aa), 76% identity in aa 1 - 231; putative inner membrane protein [Salmonella typhimurium LT2].</t>
  </si>
  <si>
    <t xml:space="preserve">AAL22999</t>
  </si>
  <si>
    <t xml:space="preserve">STM4174</t>
  </si>
  <si>
    <t xml:space="preserve">hydG</t>
  </si>
  <si>
    <t xml:space="preserve">regulates hydrogenase 3 activity (EBP family); transcriptional regulatory protein HYDG.  (SW:HYDG_SALTY); response regulator in two-component reguatory system with HydH [Salmonella typhimurium LT2].</t>
  </si>
  <si>
    <t xml:space="preserve">AAL23002</t>
  </si>
  <si>
    <t xml:space="preserve">response regulator in two-component reguatory system with HydH, regulates hydrogenase 3 activity (EBP family)</t>
  </si>
  <si>
    <t xml:space="preserve">STM4175</t>
  </si>
  <si>
    <t xml:space="preserve">purD</t>
  </si>
  <si>
    <t xml:space="preserve">GAR synthetase; phosphoribosylamine--glycine ligase.  (SW:PUR2_SALTY); phosphoribosylglycinamide synthetase [Salmonella typhimurium LT2].</t>
  </si>
  <si>
    <t xml:space="preserve">AAL23003</t>
  </si>
  <si>
    <t xml:space="preserve">phosphoribosylglycinamide synthetase (GAR synthetase)</t>
  </si>
  <si>
    <t xml:space="preserve">STM4254</t>
  </si>
  <si>
    <t xml:space="preserve">uvrA</t>
  </si>
  <si>
    <t xml:space="preserve">complexes with UvrBC; excinuclease ABC subunit A. (SW:UVRA_SALTY); DNA excision repair enzyme [Salmonella typhimurium LT2].</t>
  </si>
  <si>
    <t xml:space="preserve">AAL23078</t>
  </si>
  <si>
    <t xml:space="preserve">UvrA with UvrBC is a DNA excision repalr enzyme</t>
  </si>
  <si>
    <t xml:space="preserve">STM4287</t>
  </si>
  <si>
    <t xml:space="preserve">phnO</t>
  </si>
  <si>
    <t xml:space="preserve">Putative RBS for phnO; RegulonDB:STMS1H004184</t>
  </si>
  <si>
    <t xml:space="preserve">AAL23111</t>
  </si>
  <si>
    <t xml:space="preserve">putative regulator in phn operon</t>
  </si>
  <si>
    <t xml:space="preserve">STM4338</t>
  </si>
  <si>
    <t xml:space="preserve">sugE</t>
  </si>
  <si>
    <t xml:space="preserve">similar to E. coli suppresses groEL, may be chaperone (AAC77108.1); Blastp hit to AAC77108.1 (155 aa), 85% identity in aa 51 - 155; putative DMT superfamily transport protein [Salmonella typhimurium LT2].</t>
  </si>
  <si>
    <t xml:space="preserve">AAL23161</t>
  </si>
  <si>
    <t xml:space="preserve">putative DMT superfamily transport protein</t>
  </si>
  <si>
    <t xml:space="preserve">STM4375</t>
  </si>
  <si>
    <t xml:space="preserve">yjfM</t>
  </si>
  <si>
    <t xml:space="preserve">similar to E. coli orf, hypothetical protein (AAC77142.1); Blastp hit to AAC77142.1 (212 aa), 69% identity in aa 1 - 212; putative inner membrane protein [Salmonella typhimurium LT2].</t>
  </si>
  <si>
    <t xml:space="preserve">AAL23195</t>
  </si>
  <si>
    <t xml:space="preserve">STM4380</t>
  </si>
  <si>
    <t xml:space="preserve">yjfP</t>
  </si>
  <si>
    <t xml:space="preserve">similar to E. coli orf, hypothetical protein (AAC77147.1); Blastp hit to AAC77147.1 (249 aa), 71% identity in aa 1 - 249; putative hydrolase of the alpha/beta superfamily [Salmonella typhimurium LT2].</t>
  </si>
  <si>
    <t xml:space="preserve">AAL23200</t>
  </si>
  <si>
    <t xml:space="preserve">putative hydrolase of the alpha/beta superfamily</t>
  </si>
  <si>
    <t xml:space="preserve">STM4408</t>
  </si>
  <si>
    <t xml:space="preserve">msrA</t>
  </si>
  <si>
    <t xml:space="preserve">similar to E. coli peptide methionine sulfoxide reductase (AAC77176.1); Blastp hit to AAC77176.1 (212 aa), 89% identity in aa 1 - 212; peptide methionine sulfoxide reductase [Salmonella typhimurium LT2].</t>
  </si>
  <si>
    <t xml:space="preserve">AAL23228</t>
  </si>
  <si>
    <t xml:space="preserve">peptide methionine sulfoxide reductase</t>
  </si>
  <si>
    <t xml:space="preserve">STM4425</t>
  </si>
  <si>
    <t xml:space="preserve">similar to E. coli putative dehydrogenase (AAC77236.1); Blastp hit to AAC77236.1 (377 aa), 26% identity in aa 10 - 197; putative dehydrogenase [Salmonella typhimurium LT2].</t>
  </si>
  <si>
    <t xml:space="preserve">AAL23245</t>
  </si>
  <si>
    <t xml:space="preserve">putative dehydrogenase</t>
  </si>
  <si>
    <t xml:space="preserve">STM4436</t>
  </si>
  <si>
    <t xml:space="preserve">putative endonuclease [Salmonella typhimurium LT2].</t>
  </si>
  <si>
    <t xml:space="preserve">AAL23256</t>
  </si>
  <si>
    <t xml:space="preserve">putative endonuclease</t>
  </si>
  <si>
    <t xml:space="preserve">STM4451</t>
  </si>
  <si>
    <t xml:space="preserve">nrdG</t>
  </si>
  <si>
    <t xml:space="preserve">similar to E. coli anaerobic ribonucleotide reductase activating protein (AAC77194.1); Blastp hit to AAC77194.1 (154 aa), 94% identity in aa 1 - 154; anaerobic ribonucleotide reductase activating protein [Salmonella typhimurium LT2].</t>
  </si>
  <si>
    <t xml:space="preserve">AAL23271</t>
  </si>
  <si>
    <t xml:space="preserve">anaerobic ribonucleotide reductase activating protein</t>
  </si>
  <si>
    <t xml:space="preserve">STM4457</t>
  </si>
  <si>
    <t xml:space="preserve">unknown (gi|4558865); putative transposase [Salmonella typhimurium LT2].</t>
  </si>
  <si>
    <t xml:space="preserve">AAL23276</t>
  </si>
  <si>
    <t xml:space="preserve">putative transposase</t>
  </si>
  <si>
    <t xml:space="preserve">STM4463</t>
  </si>
  <si>
    <t xml:space="preserve">similar to E. coli repressor of arg regulon; cer-mediated site specific recombination (AAC76269.1); Blastp hit to AAC76269.1 (156 aa), 33% identity in aa 4 - 135; putative arginine repressor [Salmonella typhimurium LT2].</t>
  </si>
  <si>
    <t xml:space="preserve">AAL23282</t>
  </si>
  <si>
    <t xml:space="preserve">putative arginine repressor</t>
  </si>
  <si>
    <t xml:space="preserve">STM4488</t>
  </si>
  <si>
    <t xml:space="preserve">similar to E. coli putative prophage integrase (AAC75495.1); Blastp hit to AAC75495.1 (431 aa), 39% identity in aa 35 - 123; putative integrase [Salmonella typhimurium LT2].</t>
  </si>
  <si>
    <t xml:space="preserve">AAL23306</t>
  </si>
  <si>
    <t xml:space="preserve">STM4491</t>
  </si>
  <si>
    <t xml:space="preserve">similar to E. coli DNA-binding, ATP-dependent protease La; heat shock K-protein (AAC73542.1); Blastp hit to AAC73542.1 (784 aa), 27% identity in aa 610 - 757, 26% identity in aa 193 - 259, 50% identity in aa 352 - 363; putative ATP-dependent Lon protease </t>
  </si>
  <si>
    <t xml:space="preserve">AAL23309</t>
  </si>
  <si>
    <t xml:space="preserve">putative ATP-dependent Lon protease</t>
  </si>
  <si>
    <t xml:space="preserve">STM4509</t>
  </si>
  <si>
    <t xml:space="preserve">AAL23327</t>
  </si>
  <si>
    <t xml:space="preserve">STM4516</t>
  </si>
  <si>
    <t xml:space="preserve">yjiN</t>
  </si>
  <si>
    <t xml:space="preserve">similar to E. coli orf, hypothetical protein (AAC77292.1); Blastp hit to AAC77292.1 (426 aa), 89% identity in aa 1 - 423; putative inner membrane protein [Salmonella typhimurium LT2].</t>
  </si>
  <si>
    <t xml:space="preserve">AAL23334</t>
  </si>
  <si>
    <t xml:space="preserve">STM4521</t>
  </si>
  <si>
    <t xml:space="preserve">yjiS</t>
  </si>
  <si>
    <t xml:space="preserve">similar to E. coli orf, hypothetical protein (AAC77297.1); Blastp hit to AAC77297.1 (54 aa), 55% identity in aa 1 - 54; putative cytoplasmic protein [Salmonella typhimurium LT2].</t>
  </si>
  <si>
    <t xml:space="preserve">AAL23339</t>
  </si>
  <si>
    <t xml:space="preserve">STM4557</t>
  </si>
  <si>
    <t xml:space="preserve">holD</t>
  </si>
  <si>
    <t xml:space="preserve">similar to E. coli DNA polymerase III, psi subunit (AAC77325.1); Blastp hit to AAC77325.1 (137 aa), 78% identity in aa 1 - 137; DNA polymerase III, psi subunit [Salmonella typhimurium LT2].</t>
  </si>
  <si>
    <t xml:space="preserve">AAL23372</t>
  </si>
  <si>
    <t xml:space="preserve">DNA polymerase III, psi subunit</t>
  </si>
  <si>
    <t xml:space="preserve">STM4573</t>
  </si>
  <si>
    <t xml:space="preserve">stjC</t>
  </si>
  <si>
    <t xml:space="preserve">similar to E. coli putative chaperone (AAC76247.1); Blastp hit to AAC76247.1 (224 aa), 49% identity in aa 1 - 223; putative fimbrial chaparone protein [Salmonella typhimurium LT2].</t>
  </si>
  <si>
    <t xml:space="preserve">AAL23388</t>
  </si>
  <si>
    <t xml:space="preserve">STM4592</t>
  </si>
  <si>
    <t xml:space="preserve">sthD</t>
  </si>
  <si>
    <t xml:space="preserve">similar to E. coli fimbrial morphology (AAC77275.1); Blastp hit to AAC77275.1 (167 aa), 31% identity in aa 18 - 166; putative fimbrial subunit [Salmonella typhimurium LT2].</t>
  </si>
  <si>
    <t xml:space="preserve">AAL23407</t>
  </si>
  <si>
    <t xml:space="preserve">putative fimbrial subunit</t>
  </si>
  <si>
    <t xml:space="preserve">STM4597</t>
  </si>
  <si>
    <t xml:space="preserve">AAL23412</t>
  </si>
  <si>
    <t xml:space="preserve">tap</t>
  </si>
  <si>
    <t xml:space="preserve">PSLT005</t>
  </si>
  <si>
    <t xml:space="preserve">NP_490497</t>
  </si>
  <si>
    <t xml:space="preserve">srgC</t>
  </si>
  <si>
    <t xml:space="preserve">PSLT008</t>
  </si>
  <si>
    <t xml:space="preserve">NP_490500</t>
  </si>
  <si>
    <t xml:space="preserve">orf7</t>
  </si>
  <si>
    <t xml:space="preserve">PSLT012</t>
  </si>
  <si>
    <t xml:space="preserve">NP_490504</t>
  </si>
  <si>
    <t xml:space="preserve">pefI</t>
  </si>
  <si>
    <t xml:space="preserve">PSLT013</t>
  </si>
  <si>
    <t xml:space="preserve">NP_490505</t>
  </si>
  <si>
    <t xml:space="preserve">PSLT030</t>
  </si>
  <si>
    <t xml:space="preserve">NP_490520</t>
  </si>
  <si>
    <t xml:space="preserve">PSLT035</t>
  </si>
  <si>
    <t xml:space="preserve">pSLT035</t>
  </si>
  <si>
    <t xml:space="preserve">NP_490525</t>
  </si>
  <si>
    <t xml:space="preserve">PSLT043</t>
  </si>
  <si>
    <t xml:space="preserve">NP_490533</t>
  </si>
  <si>
    <t xml:space="preserve">samA</t>
  </si>
  <si>
    <t xml:space="preserve">PSLT055</t>
  </si>
  <si>
    <t xml:space="preserve">NP_490545</t>
  </si>
  <si>
    <t xml:space="preserve">PSLT067</t>
  </si>
  <si>
    <t xml:space="preserve">NP_490555</t>
  </si>
  <si>
    <t xml:space="preserve">psiB</t>
  </si>
  <si>
    <t xml:space="preserve">PSLT069</t>
  </si>
  <si>
    <t xml:space="preserve">NP_490557</t>
  </si>
  <si>
    <t xml:space="preserve">traY</t>
  </si>
  <si>
    <t xml:space="preserve">PSLT076</t>
  </si>
  <si>
    <t xml:space="preserve">NP_490562</t>
  </si>
  <si>
    <t xml:space="preserve">traA</t>
  </si>
  <si>
    <t xml:space="preserve">PSLT077</t>
  </si>
  <si>
    <t xml:space="preserve">NP_490563</t>
  </si>
  <si>
    <t xml:space="preserve">traL</t>
  </si>
  <si>
    <t xml:space="preserve">PSLT078</t>
  </si>
  <si>
    <t xml:space="preserve">NP_490564</t>
  </si>
  <si>
    <t xml:space="preserve">traK</t>
  </si>
  <si>
    <t xml:space="preserve">PSLT080</t>
  </si>
  <si>
    <t xml:space="preserve">NP_490566</t>
  </si>
  <si>
    <t xml:space="preserve">traB</t>
  </si>
  <si>
    <t xml:space="preserve">PSLT081</t>
  </si>
  <si>
    <t xml:space="preserve">NP_490567</t>
  </si>
  <si>
    <t xml:space="preserve">traV</t>
  </si>
  <si>
    <t xml:space="preserve">PSLT084</t>
  </si>
  <si>
    <t xml:space="preserve">NP_490570</t>
  </si>
  <si>
    <t xml:space="preserve">traR</t>
  </si>
  <si>
    <t xml:space="preserve">PSLT085</t>
  </si>
  <si>
    <t xml:space="preserve">NP_490571</t>
  </si>
  <si>
    <t xml:space="preserve">PSLT087</t>
  </si>
  <si>
    <t xml:space="preserve">NP_490572</t>
  </si>
  <si>
    <t xml:space="preserve">trbI</t>
  </si>
  <si>
    <t xml:space="preserve">PSLT089</t>
  </si>
  <si>
    <t xml:space="preserve">NP_490574</t>
  </si>
  <si>
    <t xml:space="preserve">PSLT109</t>
  </si>
  <si>
    <t xml:space="preserve">traX</t>
  </si>
  <si>
    <t xml:space="preserve">PSLT110</t>
  </si>
  <si>
    <t xml:space="preserve">NP_4905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2"/>
      <color rgb="FFFF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56"/>
    <col collapsed="false" customWidth="true" hidden="false" outlineLevel="0" max="3" min="3" style="0" width="37.28"/>
    <col collapsed="false" customWidth="true" hidden="false" outlineLevel="0" max="4" min="4" style="0" width="10.99"/>
    <col collapsed="false" customWidth="true" hidden="false" outlineLevel="0" max="6" min="5" style="0" width="11.99"/>
    <col collapsed="false" customWidth="true" hidden="false" outlineLevel="0" max="7" min="7" style="0" width="5.71"/>
    <col collapsed="false" customWidth="true" hidden="false" outlineLevel="0" max="8" min="8" style="0" width="9.99"/>
    <col collapsed="false" customWidth="true" hidden="false" outlineLevel="0" max="10" min="9" style="0" width="10.99"/>
    <col collapsed="false" customWidth="true" hidden="false" outlineLevel="0" max="11" min="11" style="2" width="9.99"/>
    <col collapsed="false" customWidth="true" hidden="false" outlineLevel="0" max="12" min="12" style="0" width="4.56"/>
    <col collapsed="false" customWidth="true" hidden="false" outlineLevel="0" max="13" min="13" style="0" width="9.99"/>
    <col collapsed="false" customWidth="true" hidden="false" outlineLevel="0" max="15" min="14" style="0" width="10.99"/>
    <col collapsed="false" customWidth="true" hidden="false" outlineLevel="0" max="16" min="16" style="2" width="9.99"/>
    <col collapsed="false" customWidth="true" hidden="false" outlineLevel="0" max="17" min="17" style="0" width="4.41"/>
    <col collapsed="false" customWidth="true" hidden="false" outlineLevel="0" max="20" min="18" style="0" width="10.99"/>
    <col collapsed="false" customWidth="true" hidden="false" outlineLevel="0" max="21" min="21" style="2" width="8.99"/>
    <col collapsed="false" customWidth="true" hidden="false" outlineLevel="0" max="22" min="22" style="0" width="3.85"/>
    <col collapsed="false" customWidth="true" hidden="false" outlineLevel="0" max="25" min="23" style="0" width="10.99"/>
    <col collapsed="false" customWidth="true" hidden="false" outlineLevel="0" max="26" min="26" style="2" width="8.99"/>
    <col collapsed="false" customWidth="true" hidden="false" outlineLevel="0" max="27" min="27" style="0" width="2.28"/>
    <col collapsed="false" customWidth="true" hidden="false" outlineLevel="0" max="30" min="28" style="0" width="10.99"/>
    <col collapsed="false" customWidth="true" hidden="false" outlineLevel="0" max="31" min="31" style="2" width="8.99"/>
    <col collapsed="false" customWidth="true" hidden="false" outlineLevel="0" max="32" min="32" style="0" width="2.7"/>
    <col collapsed="false" customWidth="true" hidden="false" outlineLevel="0" max="34" min="33" style="0" width="10.99"/>
    <col collapsed="false" customWidth="true" hidden="false" outlineLevel="0" max="35" min="35" style="0" width="11.99"/>
    <col collapsed="false" customWidth="true" hidden="false" outlineLevel="0" max="36" min="36" style="2" width="8.99"/>
    <col collapsed="false" customWidth="true" hidden="false" outlineLevel="0" max="37" min="37" style="0" width="10.56"/>
    <col collapsed="false" customWidth="true" hidden="false" outlineLevel="0" max="38" min="38" style="0" width="136.7"/>
  </cols>
  <sheetData>
    <row r="1" customFormat="false" ht="94.5" hidden="false" customHeight="true" outlineLevel="0" collapsed="false">
      <c r="A1" s="3" t="s">
        <v>0</v>
      </c>
      <c r="B1" s="3"/>
      <c r="D1" s="4" t="s">
        <v>1</v>
      </c>
      <c r="E1" s="4"/>
      <c r="F1" s="4"/>
      <c r="G1" s="4"/>
      <c r="H1" s="4" t="s">
        <v>2</v>
      </c>
      <c r="I1" s="4"/>
      <c r="J1" s="4"/>
      <c r="K1" s="4"/>
      <c r="L1" s="5"/>
      <c r="M1" s="4" t="s">
        <v>3</v>
      </c>
      <c r="N1" s="4"/>
      <c r="O1" s="4"/>
      <c r="P1" s="4"/>
      <c r="Q1" s="5"/>
      <c r="R1" s="4" t="s">
        <v>4</v>
      </c>
      <c r="S1" s="4"/>
      <c r="T1" s="4"/>
      <c r="U1" s="4"/>
      <c r="V1" s="5"/>
      <c r="W1" s="4" t="s">
        <v>5</v>
      </c>
      <c r="X1" s="4"/>
      <c r="Y1" s="4"/>
      <c r="Z1" s="4"/>
      <c r="AA1" s="4"/>
      <c r="AB1" s="4" t="s">
        <v>6</v>
      </c>
      <c r="AC1" s="4"/>
      <c r="AD1" s="4"/>
      <c r="AE1" s="4"/>
      <c r="AF1" s="6"/>
      <c r="AG1" s="4" t="s">
        <v>7</v>
      </c>
      <c r="AH1" s="4"/>
      <c r="AI1" s="4"/>
      <c r="AJ1" s="4"/>
    </row>
    <row r="3" customFormat="false" ht="63.75" hidden="false" customHeight="false" outlineLevel="0" collapsed="false">
      <c r="A3" s="7" t="s">
        <v>8</v>
      </c>
      <c r="B3" s="8" t="s">
        <v>9</v>
      </c>
      <c r="C3" s="9" t="s">
        <v>10</v>
      </c>
      <c r="D3" s="8" t="s">
        <v>11</v>
      </c>
      <c r="E3" s="8" t="s">
        <v>12</v>
      </c>
      <c r="F3" s="8" t="s">
        <v>13</v>
      </c>
      <c r="G3" s="8"/>
      <c r="H3" s="8" t="s">
        <v>11</v>
      </c>
      <c r="I3" s="8" t="s">
        <v>12</v>
      </c>
      <c r="J3" s="8" t="s">
        <v>13</v>
      </c>
      <c r="K3" s="10" t="s">
        <v>14</v>
      </c>
      <c r="L3" s="10"/>
      <c r="M3" s="8" t="s">
        <v>11</v>
      </c>
      <c r="N3" s="8" t="s">
        <v>12</v>
      </c>
      <c r="O3" s="8" t="s">
        <v>13</v>
      </c>
      <c r="P3" s="10" t="s">
        <v>14</v>
      </c>
      <c r="Q3" s="10"/>
      <c r="R3" s="8" t="s">
        <v>11</v>
      </c>
      <c r="S3" s="8" t="s">
        <v>12</v>
      </c>
      <c r="T3" s="8" t="s">
        <v>13</v>
      </c>
      <c r="U3" s="10" t="s">
        <v>14</v>
      </c>
      <c r="V3" s="10"/>
      <c r="W3" s="8" t="s">
        <v>11</v>
      </c>
      <c r="X3" s="8" t="s">
        <v>12</v>
      </c>
      <c r="Y3" s="8" t="s">
        <v>13</v>
      </c>
      <c r="Z3" s="10" t="s">
        <v>14</v>
      </c>
      <c r="AA3" s="10"/>
      <c r="AB3" s="8" t="s">
        <v>11</v>
      </c>
      <c r="AC3" s="8" t="s">
        <v>12</v>
      </c>
      <c r="AD3" s="8" t="s">
        <v>13</v>
      </c>
      <c r="AE3" s="10" t="s">
        <v>14</v>
      </c>
      <c r="AF3" s="10"/>
      <c r="AG3" s="8" t="s">
        <v>11</v>
      </c>
      <c r="AH3" s="8" t="s">
        <v>12</v>
      </c>
      <c r="AI3" s="8" t="s">
        <v>13</v>
      </c>
      <c r="AJ3" s="10" t="s">
        <v>14</v>
      </c>
      <c r="AK3" s="11" t="s">
        <v>15</v>
      </c>
      <c r="AL3" s="12" t="s">
        <v>16</v>
      </c>
      <c r="AM3" s="8"/>
      <c r="AN3" s="10"/>
      <c r="AO3" s="11"/>
      <c r="AP3" s="12"/>
    </row>
    <row r="4" customFormat="false" ht="12.75" hidden="false" customHeight="false" outlineLevel="0" collapsed="false">
      <c r="A4" s="13" t="s">
        <v>17</v>
      </c>
      <c r="B4" s="13" t="s">
        <v>18</v>
      </c>
      <c r="C4" s="14" t="s">
        <v>19</v>
      </c>
      <c r="D4" s="15" t="n">
        <v>0.991439</v>
      </c>
      <c r="E4" s="15" t="n">
        <v>0.18572485</v>
      </c>
      <c r="F4" s="15" t="n">
        <v>0.1146511</v>
      </c>
      <c r="G4" s="15"/>
      <c r="H4" s="15" t="n">
        <v>2.4760551</v>
      </c>
      <c r="I4" s="15" t="n">
        <v>0.9071546</v>
      </c>
      <c r="J4" s="15" t="n">
        <v>0.2850188</v>
      </c>
      <c r="K4" s="16" t="n">
        <v>0.00327</v>
      </c>
      <c r="L4" s="15"/>
      <c r="M4" s="15" t="n">
        <v>2.609268</v>
      </c>
      <c r="N4" s="15" t="n">
        <v>1.0487014</v>
      </c>
      <c r="O4" s="15" t="n">
        <v>0.3004489</v>
      </c>
      <c r="P4" s="16" t="n">
        <v>0.00326</v>
      </c>
      <c r="Q4" s="15"/>
      <c r="R4" s="15" t="n">
        <v>2.7323573</v>
      </c>
      <c r="S4" s="15" t="n">
        <v>0.8642124</v>
      </c>
      <c r="T4" s="15" t="n">
        <v>0.31329897</v>
      </c>
      <c r="U4" s="16" t="n">
        <v>0.00539</v>
      </c>
      <c r="V4" s="15"/>
      <c r="W4" s="15" t="n">
        <v>1.8107654</v>
      </c>
      <c r="X4" s="15" t="n">
        <v>0.8370592</v>
      </c>
      <c r="Y4" s="15" t="n">
        <v>0.21075</v>
      </c>
      <c r="Z4" s="16" t="n">
        <v>0.0509</v>
      </c>
      <c r="AA4" s="15"/>
      <c r="AB4" s="15" t="n">
        <v>1.502737</v>
      </c>
      <c r="AC4" s="15" t="n">
        <v>0.75525266</v>
      </c>
      <c r="AD4" s="15" t="n">
        <v>0.1725</v>
      </c>
      <c r="AE4" s="16" t="n">
        <v>0.143</v>
      </c>
      <c r="AF4" s="15"/>
      <c r="AG4" s="15" t="n">
        <v>1.2773335</v>
      </c>
      <c r="AH4" s="15" t="n">
        <v>0.77614737</v>
      </c>
      <c r="AI4" s="15" t="n">
        <v>0.14925</v>
      </c>
      <c r="AJ4" s="16" t="n">
        <v>0.329</v>
      </c>
      <c r="AK4" s="14" t="s">
        <v>20</v>
      </c>
      <c r="AL4" s="14" t="s">
        <v>21</v>
      </c>
    </row>
    <row r="5" customFormat="false" ht="12.75" hidden="false" customHeight="false" outlineLevel="0" collapsed="false">
      <c r="A5" s="13" t="s">
        <v>22</v>
      </c>
      <c r="B5" s="13" t="s">
        <v>22</v>
      </c>
      <c r="C5" s="14" t="s">
        <v>23</v>
      </c>
      <c r="D5" s="15" t="n">
        <v>0.99995345</v>
      </c>
      <c r="E5" s="15" t="n">
        <v>0.0722703</v>
      </c>
      <c r="F5" s="15" t="n">
        <v>0.22000733</v>
      </c>
      <c r="G5" s="15"/>
      <c r="H5" s="15" t="n">
        <v>2.3911455</v>
      </c>
      <c r="I5" s="15" t="n">
        <v>0.90093905</v>
      </c>
      <c r="J5" s="15" t="n">
        <v>0.5266407</v>
      </c>
      <c r="K5" s="16" t="n">
        <v>0.000285</v>
      </c>
      <c r="L5" s="15"/>
      <c r="M5" s="15" t="n">
        <v>3.150504</v>
      </c>
      <c r="N5" s="15" t="n">
        <v>1.0016448</v>
      </c>
      <c r="O5" s="15" t="n">
        <v>0.7079942</v>
      </c>
      <c r="P5" s="16" t="n">
        <v>0.00726</v>
      </c>
      <c r="Q5" s="15"/>
      <c r="R5" s="15" t="n">
        <v>2.145109</v>
      </c>
      <c r="S5" s="15" t="n">
        <v>0.86382705</v>
      </c>
      <c r="T5" s="15" t="n">
        <v>0.47204658</v>
      </c>
      <c r="U5" s="16" t="n">
        <v>0.000852</v>
      </c>
      <c r="V5" s="15"/>
      <c r="W5" s="15" t="n">
        <v>1.5211719</v>
      </c>
      <c r="X5" s="15" t="n">
        <v>0.8163033</v>
      </c>
      <c r="Y5" s="15" t="n">
        <v>0.3355</v>
      </c>
      <c r="Z5" s="16" t="n">
        <v>0.0092</v>
      </c>
      <c r="AA5" s="15"/>
      <c r="AB5" s="15" t="n">
        <v>1.9511265</v>
      </c>
      <c r="AC5" s="15" t="n">
        <v>0.7798025</v>
      </c>
      <c r="AD5" s="15" t="n">
        <v>0.4375</v>
      </c>
      <c r="AE5" s="16" t="n">
        <v>0.118</v>
      </c>
      <c r="AF5" s="15"/>
      <c r="AG5" s="15" t="n">
        <v>1.2509226</v>
      </c>
      <c r="AH5" s="15" t="n">
        <v>0.75515854</v>
      </c>
      <c r="AI5" s="15" t="n">
        <v>0.27525</v>
      </c>
      <c r="AJ5" s="16" t="n">
        <v>0.0017</v>
      </c>
      <c r="AK5" s="14" t="s">
        <v>24</v>
      </c>
      <c r="AL5" s="14" t="s">
        <v>25</v>
      </c>
    </row>
    <row r="6" customFormat="false" ht="12.75" hidden="false" customHeight="false" outlineLevel="0" collapsed="false">
      <c r="A6" s="13" t="s">
        <v>26</v>
      </c>
      <c r="B6" s="13" t="s">
        <v>26</v>
      </c>
      <c r="C6" s="14" t="s">
        <v>27</v>
      </c>
      <c r="D6" s="15" t="n">
        <v>0.9986109</v>
      </c>
      <c r="E6" s="15" t="n">
        <v>0.07458497</v>
      </c>
      <c r="F6" s="15" t="n">
        <v>0.26670977</v>
      </c>
      <c r="G6" s="15"/>
      <c r="H6" s="15" t="n">
        <v>2.7926192</v>
      </c>
      <c r="I6" s="15" t="n">
        <v>0.9315831</v>
      </c>
      <c r="J6" s="15" t="n">
        <v>0.759027</v>
      </c>
      <c r="K6" s="16" t="n">
        <v>0.00831</v>
      </c>
      <c r="L6" s="15"/>
      <c r="M6" s="15" t="n">
        <v>3.6379478</v>
      </c>
      <c r="N6" s="15" t="n">
        <v>0.97014356</v>
      </c>
      <c r="O6" s="15" t="n">
        <v>0.9800681</v>
      </c>
      <c r="P6" s="16" t="n">
        <v>0.00194</v>
      </c>
      <c r="Q6" s="15"/>
      <c r="R6" s="15" t="n">
        <v>2.3449242</v>
      </c>
      <c r="S6" s="15" t="n">
        <v>0.8656186</v>
      </c>
      <c r="T6" s="15" t="n">
        <v>0.6262242</v>
      </c>
      <c r="U6" s="16" t="n">
        <v>0.00311</v>
      </c>
      <c r="V6" s="15"/>
      <c r="W6" s="15" t="n">
        <v>1.4450377</v>
      </c>
      <c r="X6" s="15" t="n">
        <v>0.82023865</v>
      </c>
      <c r="Y6" s="15" t="n">
        <v>0.38875002</v>
      </c>
      <c r="Z6" s="16" t="n">
        <v>0.0684</v>
      </c>
      <c r="AA6" s="15"/>
      <c r="AB6" s="15" t="n">
        <v>1.0235227</v>
      </c>
      <c r="AC6" s="15" t="n">
        <v>0.7514399</v>
      </c>
      <c r="AD6" s="15" t="n">
        <v>0.273</v>
      </c>
      <c r="AE6" s="16" t="n">
        <v>0.728</v>
      </c>
      <c r="AF6" s="15"/>
      <c r="AG6" s="15" t="n">
        <v>1.0345823</v>
      </c>
      <c r="AH6" s="15" t="n">
        <v>0.7564817</v>
      </c>
      <c r="AI6" s="15" t="n">
        <v>0.2765</v>
      </c>
      <c r="AJ6" s="16" t="n">
        <v>0.682</v>
      </c>
      <c r="AK6" s="14" t="s">
        <v>28</v>
      </c>
      <c r="AL6" s="14" t="s">
        <v>29</v>
      </c>
    </row>
    <row r="7" customFormat="false" ht="12.75" hidden="false" customHeight="false" outlineLevel="0" collapsed="false">
      <c r="A7" s="13" t="s">
        <v>30</v>
      </c>
      <c r="B7" s="13" t="s">
        <v>30</v>
      </c>
      <c r="C7" s="14" t="s">
        <v>31</v>
      </c>
      <c r="D7" s="15" t="n">
        <v>0.99216926</v>
      </c>
      <c r="E7" s="15" t="n">
        <v>0.17757076</v>
      </c>
      <c r="F7" s="15" t="n">
        <v>0.107731126</v>
      </c>
      <c r="G7" s="15"/>
      <c r="H7" s="15" t="n">
        <v>2.3602624</v>
      </c>
      <c r="I7" s="15" t="n">
        <v>0.91297585</v>
      </c>
      <c r="J7" s="15" t="n">
        <v>0.2564613</v>
      </c>
      <c r="K7" s="16" t="n">
        <v>0.00673</v>
      </c>
      <c r="L7" s="15"/>
      <c r="M7" s="15" t="n">
        <v>4.3465714</v>
      </c>
      <c r="N7" s="15" t="n">
        <v>1.0282065</v>
      </c>
      <c r="O7" s="15" t="n">
        <v>0.47050363</v>
      </c>
      <c r="P7" s="16" t="n">
        <v>0.0011</v>
      </c>
      <c r="Q7" s="15"/>
      <c r="R7" s="15" t="n">
        <v>2.5696359</v>
      </c>
      <c r="S7" s="15" t="n">
        <v>0.8699304</v>
      </c>
      <c r="T7" s="15" t="n">
        <v>0.27798826</v>
      </c>
      <c r="U7" s="16" t="n">
        <v>0.0101</v>
      </c>
      <c r="V7" s="15"/>
      <c r="W7" s="15" t="n">
        <v>1.8008137</v>
      </c>
      <c r="X7" s="15" t="n">
        <v>0.8213811</v>
      </c>
      <c r="Y7" s="15" t="n">
        <v>0.19475</v>
      </c>
      <c r="Z7" s="16" t="n">
        <v>0.0158</v>
      </c>
      <c r="AA7" s="15"/>
      <c r="AB7" s="15" t="n">
        <v>1.190172</v>
      </c>
      <c r="AC7" s="15" t="n">
        <v>0.7565821</v>
      </c>
      <c r="AD7" s="15" t="n">
        <v>0.1285</v>
      </c>
      <c r="AE7" s="16" t="n">
        <v>0.385</v>
      </c>
      <c r="AF7" s="15"/>
      <c r="AG7" s="15" t="n">
        <v>1.7769324</v>
      </c>
      <c r="AH7" s="15" t="n">
        <v>0.7684984</v>
      </c>
      <c r="AI7" s="15" t="n">
        <v>0.19300002</v>
      </c>
      <c r="AJ7" s="16" t="n">
        <v>0.0317</v>
      </c>
      <c r="AK7" s="14" t="s">
        <v>32</v>
      </c>
      <c r="AL7" s="14" t="s">
        <v>33</v>
      </c>
    </row>
    <row r="8" customFormat="false" ht="12.75" hidden="false" customHeight="false" outlineLevel="0" collapsed="false">
      <c r="A8" s="13" t="s">
        <v>34</v>
      </c>
      <c r="B8" s="13" t="s">
        <v>35</v>
      </c>
      <c r="C8" s="14" t="s">
        <v>36</v>
      </c>
      <c r="D8" s="15" t="n">
        <v>0.9989109</v>
      </c>
      <c r="E8" s="15" t="n">
        <v>0.07230522</v>
      </c>
      <c r="F8" s="15" t="n">
        <v>0.14009427</v>
      </c>
      <c r="G8" s="15"/>
      <c r="H8" s="15" t="n">
        <v>3.2070825</v>
      </c>
      <c r="I8" s="15" t="n">
        <v>0.9045152</v>
      </c>
      <c r="J8" s="15" t="n">
        <v>0.4506796</v>
      </c>
      <c r="K8" s="16" t="n">
        <v>0.000549</v>
      </c>
      <c r="L8" s="15"/>
      <c r="M8" s="15" t="n">
        <v>3.5779865</v>
      </c>
      <c r="N8" s="15" t="n">
        <v>0.9939601</v>
      </c>
      <c r="O8" s="15" t="n">
        <v>0.50352097</v>
      </c>
      <c r="P8" s="16" t="n">
        <v>0.00085</v>
      </c>
      <c r="Q8" s="15"/>
      <c r="R8" s="15" t="n">
        <v>2.8240268</v>
      </c>
      <c r="S8" s="15" t="n">
        <v>0.870963</v>
      </c>
      <c r="T8" s="15" t="n">
        <v>0.3974962</v>
      </c>
      <c r="U8" s="16" t="n">
        <v>0.00488</v>
      </c>
      <c r="V8" s="15"/>
      <c r="W8" s="15" t="n">
        <v>1.8085904</v>
      </c>
      <c r="X8" s="15" t="n">
        <v>0.835909</v>
      </c>
      <c r="Y8" s="15" t="n">
        <v>0.25875</v>
      </c>
      <c r="Z8" s="16" t="n">
        <v>0.0591</v>
      </c>
      <c r="AA8" s="15"/>
      <c r="AB8" s="15" t="n">
        <v>1.3021026</v>
      </c>
      <c r="AC8" s="15" t="n">
        <v>0.7532434</v>
      </c>
      <c r="AD8" s="15" t="n">
        <v>0.1825</v>
      </c>
      <c r="AE8" s="16" t="n">
        <v>0.0762</v>
      </c>
      <c r="AF8" s="15"/>
      <c r="AG8" s="15" t="n">
        <v>1.2322257</v>
      </c>
      <c r="AH8" s="15" t="n">
        <v>0.75885475</v>
      </c>
      <c r="AI8" s="15" t="n">
        <v>0.17324999</v>
      </c>
      <c r="AJ8" s="16" t="n">
        <v>0.0957</v>
      </c>
      <c r="AK8" s="14" t="s">
        <v>37</v>
      </c>
      <c r="AL8" s="14" t="s">
        <v>38</v>
      </c>
    </row>
    <row r="9" customFormat="false" ht="12.75" hidden="false" customHeight="false" outlineLevel="0" collapsed="false">
      <c r="A9" s="13" t="s">
        <v>39</v>
      </c>
      <c r="B9" s="13" t="s">
        <v>39</v>
      </c>
      <c r="C9" s="14" t="s">
        <v>40</v>
      </c>
      <c r="D9" s="15" t="n">
        <v>0.97893244</v>
      </c>
      <c r="E9" s="15" t="n">
        <v>0.29296592</v>
      </c>
      <c r="F9" s="15" t="n">
        <v>0.41778836</v>
      </c>
      <c r="G9" s="15"/>
      <c r="H9" s="15" t="n">
        <v>2.4702625</v>
      </c>
      <c r="I9" s="15" t="n">
        <v>0.91169447</v>
      </c>
      <c r="J9" s="15" t="n">
        <v>1.0399004</v>
      </c>
      <c r="K9" s="16" t="n">
        <v>0.00998</v>
      </c>
      <c r="L9" s="15"/>
      <c r="M9" s="15" t="n">
        <v>2.097437</v>
      </c>
      <c r="N9" s="15" t="n">
        <v>0.9714332</v>
      </c>
      <c r="O9" s="15" t="n">
        <v>0.8947323</v>
      </c>
      <c r="P9" s="16" t="n">
        <v>0.0385</v>
      </c>
      <c r="Q9" s="15"/>
      <c r="R9" s="15" t="n">
        <v>2.479224</v>
      </c>
      <c r="S9" s="15" t="n">
        <v>0.88797015</v>
      </c>
      <c r="T9" s="15" t="n">
        <v>1.0535947</v>
      </c>
      <c r="U9" s="16" t="n">
        <v>0.0397</v>
      </c>
      <c r="V9" s="15"/>
      <c r="W9" s="15" t="n">
        <v>1.3383406</v>
      </c>
      <c r="X9" s="15" t="n">
        <v>0.8325205</v>
      </c>
      <c r="Y9" s="15" t="n">
        <v>0.56725</v>
      </c>
      <c r="Z9" s="16" t="n">
        <v>0.252</v>
      </c>
      <c r="AA9" s="15"/>
      <c r="AB9" s="15" t="n">
        <v>1.1458737</v>
      </c>
      <c r="AC9" s="15" t="n">
        <v>0.7520866</v>
      </c>
      <c r="AD9" s="15" t="n">
        <v>0.479</v>
      </c>
      <c r="AE9" s="16" t="n">
        <v>0.58</v>
      </c>
      <c r="AF9" s="15"/>
      <c r="AG9" s="15" t="n">
        <v>1.1399721</v>
      </c>
      <c r="AH9" s="15" t="n">
        <v>0.75781345</v>
      </c>
      <c r="AI9" s="15" t="n">
        <v>0.47774997</v>
      </c>
      <c r="AJ9" s="16" t="n">
        <v>0.437</v>
      </c>
      <c r="AK9" s="14" t="s">
        <v>41</v>
      </c>
      <c r="AL9" s="14" t="s">
        <v>42</v>
      </c>
    </row>
    <row r="10" customFormat="false" ht="12.75" hidden="false" customHeight="false" outlineLevel="0" collapsed="false">
      <c r="A10" s="13" t="s">
        <v>43</v>
      </c>
      <c r="B10" s="13" t="s">
        <v>43</v>
      </c>
      <c r="C10" s="14" t="s">
        <v>44</v>
      </c>
      <c r="D10" s="15" t="n">
        <v>0.9964319</v>
      </c>
      <c r="E10" s="15" t="n">
        <v>0.11964735</v>
      </c>
      <c r="F10" s="15" t="n">
        <v>0.14172405</v>
      </c>
      <c r="G10" s="15"/>
      <c r="H10" s="15" t="n">
        <v>2.6969976</v>
      </c>
      <c r="I10" s="15" t="n">
        <v>0.9130186</v>
      </c>
      <c r="J10" s="15" t="n">
        <v>0.38492373</v>
      </c>
      <c r="K10" s="16" t="n">
        <v>0.0029</v>
      </c>
      <c r="L10" s="15"/>
      <c r="M10" s="15" t="n">
        <v>4.3257623</v>
      </c>
      <c r="N10" s="15" t="n">
        <v>1.0449992</v>
      </c>
      <c r="O10" s="15" t="n">
        <v>0.6218274</v>
      </c>
      <c r="P10" s="16" t="n">
        <v>0.00246</v>
      </c>
      <c r="Q10" s="15"/>
      <c r="R10" s="15" t="n">
        <v>2.9450188</v>
      </c>
      <c r="S10" s="15" t="n">
        <v>0.86541086</v>
      </c>
      <c r="T10" s="15" t="n">
        <v>0.41787195</v>
      </c>
      <c r="U10" s="16" t="n">
        <v>0.00309</v>
      </c>
      <c r="V10" s="15"/>
      <c r="W10" s="15" t="n">
        <v>1.8287222</v>
      </c>
      <c r="X10" s="15" t="n">
        <v>0.8161059</v>
      </c>
      <c r="Y10" s="15" t="n">
        <v>0.2595</v>
      </c>
      <c r="Z10" s="16" t="n">
        <v>0.00462</v>
      </c>
      <c r="AA10" s="15"/>
      <c r="AB10" s="15" t="n">
        <v>1.8617054</v>
      </c>
      <c r="AC10" s="15" t="n">
        <v>0.7677291</v>
      </c>
      <c r="AD10" s="15" t="n">
        <v>0.2665</v>
      </c>
      <c r="AE10" s="16" t="n">
        <v>0.102</v>
      </c>
      <c r="AF10" s="15"/>
      <c r="AG10" s="15" t="n">
        <v>1.8946916</v>
      </c>
      <c r="AH10" s="15" t="n">
        <v>0.75715137</v>
      </c>
      <c r="AI10" s="15" t="n">
        <v>0.26875</v>
      </c>
      <c r="AJ10" s="16" t="n">
        <v>0.00363</v>
      </c>
      <c r="AK10" s="14" t="s">
        <v>45</v>
      </c>
      <c r="AL10" s="14" t="s">
        <v>46</v>
      </c>
    </row>
    <row r="11" customFormat="false" ht="12.75" hidden="false" customHeight="false" outlineLevel="0" collapsed="false">
      <c r="A11" s="13" t="s">
        <v>47</v>
      </c>
      <c r="B11" s="13" t="s">
        <v>48</v>
      </c>
      <c r="C11" s="14" t="s">
        <v>49</v>
      </c>
      <c r="D11" s="15" t="n">
        <v>0.98563063</v>
      </c>
      <c r="E11" s="15" t="n">
        <v>0.24122748</v>
      </c>
      <c r="F11" s="15" t="n">
        <v>0.4310285</v>
      </c>
      <c r="G11" s="15"/>
      <c r="H11" s="15" t="n">
        <v>2.9465115</v>
      </c>
      <c r="I11" s="15" t="n">
        <v>0.9211797</v>
      </c>
      <c r="J11" s="15" t="n">
        <v>1.2893575</v>
      </c>
      <c r="K11" s="16" t="n">
        <v>0.00793</v>
      </c>
      <c r="L11" s="15"/>
      <c r="M11" s="15" t="n">
        <v>3.8009937</v>
      </c>
      <c r="N11" s="15" t="n">
        <v>0.9717955</v>
      </c>
      <c r="O11" s="15" t="n">
        <v>1.6654278</v>
      </c>
      <c r="P11" s="16" t="n">
        <v>0.00541</v>
      </c>
      <c r="Q11" s="15"/>
      <c r="R11" s="15" t="n">
        <v>2.1265635</v>
      </c>
      <c r="S11" s="15" t="n">
        <v>0.89905035</v>
      </c>
      <c r="T11" s="15" t="n">
        <v>0.9415311</v>
      </c>
      <c r="U11" s="16" t="n">
        <v>0.0707</v>
      </c>
      <c r="V11" s="15"/>
      <c r="W11" s="15" t="n">
        <v>1.4733304</v>
      </c>
      <c r="X11" s="15" t="n">
        <v>0.90181494</v>
      </c>
      <c r="Y11" s="15" t="n">
        <v>0.68475</v>
      </c>
      <c r="Z11" s="16" t="n">
        <v>0.402</v>
      </c>
      <c r="AA11" s="15"/>
      <c r="AB11" s="15" t="n">
        <v>1.0098832</v>
      </c>
      <c r="AC11" s="15" t="n">
        <v>0.75268</v>
      </c>
      <c r="AD11" s="15" t="n">
        <v>0.4365</v>
      </c>
      <c r="AE11" s="16" t="n">
        <v>0.921</v>
      </c>
      <c r="AF11" s="15"/>
      <c r="AG11" s="15" t="n">
        <v>0.99909306</v>
      </c>
      <c r="AH11" s="15" t="n">
        <v>0.7861597</v>
      </c>
      <c r="AI11" s="15" t="n">
        <v>0.44525</v>
      </c>
      <c r="AJ11" s="16" t="n">
        <v>0.969</v>
      </c>
      <c r="AK11" s="14" t="s">
        <v>50</v>
      </c>
      <c r="AL11" s="14" t="s">
        <v>51</v>
      </c>
    </row>
    <row r="12" customFormat="false" ht="12.75" hidden="false" customHeight="false" outlineLevel="0" collapsed="false">
      <c r="A12" s="13" t="s">
        <v>52</v>
      </c>
      <c r="B12" s="13" t="s">
        <v>53</v>
      </c>
      <c r="C12" s="14" t="s">
        <v>54</v>
      </c>
      <c r="D12" s="15" t="n">
        <v>0.9996143</v>
      </c>
      <c r="E12" s="15" t="n">
        <v>0.0724353</v>
      </c>
      <c r="F12" s="15" t="n">
        <v>0.18834952</v>
      </c>
      <c r="G12" s="15"/>
      <c r="H12" s="15" t="n">
        <v>2.1735828</v>
      </c>
      <c r="I12" s="15" t="n">
        <v>0.90463644</v>
      </c>
      <c r="J12" s="15" t="n">
        <v>0.41094708</v>
      </c>
      <c r="K12" s="16" t="n">
        <v>0.00177</v>
      </c>
      <c r="L12" s="15"/>
      <c r="M12" s="15" t="n">
        <v>2.2558246</v>
      </c>
      <c r="N12" s="15" t="n">
        <v>0.97038996</v>
      </c>
      <c r="O12" s="15" t="n">
        <v>0.4257196</v>
      </c>
      <c r="P12" s="16" t="n">
        <v>0.000901</v>
      </c>
      <c r="Q12" s="15"/>
      <c r="R12" s="15" t="n">
        <v>2.1464374</v>
      </c>
      <c r="S12" s="15" t="n">
        <v>0.86622393</v>
      </c>
      <c r="T12" s="15" t="n">
        <v>0.40509337</v>
      </c>
      <c r="U12" s="16" t="n">
        <v>0.00381</v>
      </c>
      <c r="V12" s="15"/>
      <c r="W12" s="15" t="n">
        <v>1.2430718</v>
      </c>
      <c r="X12" s="15" t="n">
        <v>0.8276412</v>
      </c>
      <c r="Y12" s="15" t="n">
        <v>0.238</v>
      </c>
      <c r="Z12" s="16" t="n">
        <v>0.306</v>
      </c>
      <c r="AA12" s="15"/>
      <c r="AB12" s="15" t="n">
        <v>1.1650207</v>
      </c>
      <c r="AC12" s="15" t="n">
        <v>0.7523305</v>
      </c>
      <c r="AD12" s="15" t="n">
        <v>0.2195</v>
      </c>
      <c r="AE12" s="16" t="n">
        <v>0.0928</v>
      </c>
      <c r="AF12" s="15"/>
      <c r="AG12" s="15" t="n">
        <v>0.9915936</v>
      </c>
      <c r="AH12" s="15" t="n">
        <v>0.7751963</v>
      </c>
      <c r="AI12" s="15" t="n">
        <v>0.19100001</v>
      </c>
      <c r="AJ12" s="16" t="n">
        <v>0.975</v>
      </c>
      <c r="AK12" s="14" t="s">
        <v>55</v>
      </c>
      <c r="AL12" s="14" t="s">
        <v>56</v>
      </c>
    </row>
    <row r="13" customFormat="false" ht="12.75" hidden="false" customHeight="false" outlineLevel="0" collapsed="false">
      <c r="A13" s="13" t="s">
        <v>57</v>
      </c>
      <c r="B13" s="13" t="s">
        <v>57</v>
      </c>
      <c r="C13" s="14" t="s">
        <v>58</v>
      </c>
      <c r="D13" s="15" t="n">
        <v>0.99651146</v>
      </c>
      <c r="E13" s="15" t="n">
        <v>0.11830061</v>
      </c>
      <c r="F13" s="15" t="n">
        <v>0.28516966</v>
      </c>
      <c r="G13" s="15"/>
      <c r="H13" s="15" t="n">
        <v>2.9689786</v>
      </c>
      <c r="I13" s="15" t="n">
        <v>0.9403006</v>
      </c>
      <c r="J13" s="15" t="n">
        <v>0.8640306</v>
      </c>
      <c r="K13" s="16" t="n">
        <v>0.00897</v>
      </c>
      <c r="L13" s="15"/>
      <c r="M13" s="15" t="n">
        <v>2.400209</v>
      </c>
      <c r="N13" s="15" t="n">
        <v>0.974987</v>
      </c>
      <c r="O13" s="15" t="n">
        <v>0.69556695</v>
      </c>
      <c r="P13" s="16" t="n">
        <v>0.0114</v>
      </c>
      <c r="Q13" s="15"/>
      <c r="R13" s="15" t="n">
        <v>2.679395</v>
      </c>
      <c r="S13" s="15" t="n">
        <v>0.8713018</v>
      </c>
      <c r="T13" s="15" t="n">
        <v>0.7682136</v>
      </c>
      <c r="U13" s="16" t="n">
        <v>0.00762</v>
      </c>
      <c r="V13" s="15"/>
      <c r="W13" s="15" t="n">
        <v>1.0984389</v>
      </c>
      <c r="X13" s="15" t="n">
        <v>0.8207396</v>
      </c>
      <c r="Y13" s="15" t="n">
        <v>0.31599998</v>
      </c>
      <c r="Z13" s="16" t="n">
        <v>0.551</v>
      </c>
      <c r="AA13" s="15"/>
      <c r="AB13" s="15" t="n">
        <v>1.019366</v>
      </c>
      <c r="AC13" s="15" t="n">
        <v>0.762402</v>
      </c>
      <c r="AD13" s="15" t="n">
        <v>0.2935</v>
      </c>
      <c r="AE13" s="16" t="n">
        <v>0.916</v>
      </c>
      <c r="AF13" s="15"/>
      <c r="AG13" s="15" t="n">
        <v>0.9285944</v>
      </c>
      <c r="AH13" s="15" t="n">
        <v>0.76233023</v>
      </c>
      <c r="AI13" s="15" t="n">
        <v>0.26724997</v>
      </c>
      <c r="AJ13" s="16" t="n">
        <v>0.682</v>
      </c>
      <c r="AK13" s="14" t="s">
        <v>59</v>
      </c>
      <c r="AL13" s="14" t="s">
        <v>33</v>
      </c>
    </row>
    <row r="14" customFormat="false" ht="12.75" hidden="false" customHeight="false" outlineLevel="0" collapsed="false">
      <c r="A14" s="13" t="s">
        <v>60</v>
      </c>
      <c r="B14" s="13" t="s">
        <v>61</v>
      </c>
      <c r="C14" s="14" t="s">
        <v>62</v>
      </c>
      <c r="D14" s="15" t="n">
        <v>0.993089</v>
      </c>
      <c r="E14" s="15" t="n">
        <v>0.16675171</v>
      </c>
      <c r="F14" s="15" t="n">
        <v>0.10660698</v>
      </c>
      <c r="G14" s="15"/>
      <c r="H14" s="15" t="n">
        <v>5.8484135</v>
      </c>
      <c r="I14" s="15" t="n">
        <v>0.9069995</v>
      </c>
      <c r="J14" s="15" t="n">
        <v>0.62578017</v>
      </c>
      <c r="K14" s="16" t="n">
        <v>0.000466</v>
      </c>
      <c r="L14" s="15"/>
      <c r="M14" s="15" t="n">
        <v>6.186455</v>
      </c>
      <c r="N14" s="15" t="n">
        <v>1.0418221</v>
      </c>
      <c r="O14" s="15" t="n">
        <v>0.66034937</v>
      </c>
      <c r="P14" s="16" t="n">
        <v>0.000393</v>
      </c>
      <c r="Q14" s="15"/>
      <c r="R14" s="15" t="n">
        <v>6.2678537</v>
      </c>
      <c r="S14" s="15" t="n">
        <v>0.8650395</v>
      </c>
      <c r="T14" s="15" t="n">
        <v>0.66857934</v>
      </c>
      <c r="U14" s="16" t="n">
        <v>0.00165</v>
      </c>
      <c r="V14" s="15"/>
      <c r="W14" s="15" t="n">
        <v>2.238166</v>
      </c>
      <c r="X14" s="15" t="n">
        <v>1.0605445</v>
      </c>
      <c r="Y14" s="15" t="n">
        <v>0.25675002</v>
      </c>
      <c r="Z14" s="16" t="n">
        <v>0.126</v>
      </c>
      <c r="AA14" s="15"/>
      <c r="AB14" s="15" t="n">
        <v>1.8429265</v>
      </c>
      <c r="AC14" s="15" t="n">
        <v>0.75314134</v>
      </c>
      <c r="AD14" s="15" t="n">
        <v>0.1965</v>
      </c>
      <c r="AE14" s="16" t="n">
        <v>0.0686</v>
      </c>
      <c r="AF14" s="15"/>
      <c r="AG14" s="15" t="n">
        <v>1.3421005</v>
      </c>
      <c r="AH14" s="15" t="n">
        <v>0.818507</v>
      </c>
      <c r="AI14" s="15" t="n">
        <v>0.15200001</v>
      </c>
      <c r="AJ14" s="16" t="n">
        <v>0.47</v>
      </c>
      <c r="AK14" s="14" t="s">
        <v>63</v>
      </c>
      <c r="AL14" s="14" t="s">
        <v>64</v>
      </c>
    </row>
    <row r="15" customFormat="false" ht="12.75" hidden="false" customHeight="false" outlineLevel="0" collapsed="false">
      <c r="A15" s="13" t="s">
        <v>65</v>
      </c>
      <c r="B15" s="13" t="s">
        <v>65</v>
      </c>
      <c r="C15" s="14" t="s">
        <v>66</v>
      </c>
      <c r="D15" s="15" t="n">
        <v>0.99993885</v>
      </c>
      <c r="E15" s="15" t="n">
        <v>0.072336696</v>
      </c>
      <c r="F15" s="15" t="n">
        <v>1.0563254</v>
      </c>
      <c r="G15" s="15"/>
      <c r="H15" s="15" t="n">
        <v>2.3038197</v>
      </c>
      <c r="I15" s="15" t="n">
        <v>0.9107607</v>
      </c>
      <c r="J15" s="15" t="n">
        <v>2.4513748</v>
      </c>
      <c r="K15" s="16" t="n">
        <v>0.00353</v>
      </c>
      <c r="L15" s="15"/>
      <c r="M15" s="15" t="n">
        <v>1.8245834</v>
      </c>
      <c r="N15" s="15" t="n">
        <v>0.93599397</v>
      </c>
      <c r="O15" s="15" t="n">
        <v>1.9289958</v>
      </c>
      <c r="P15" s="16" t="n">
        <v>0.00067</v>
      </c>
      <c r="Q15" s="15"/>
      <c r="R15" s="15" t="n">
        <v>2.1269379</v>
      </c>
      <c r="S15" s="15" t="n">
        <v>0.86447704</v>
      </c>
      <c r="T15" s="15" t="n">
        <v>2.24828</v>
      </c>
      <c r="U15" s="16" t="n">
        <v>0.00141</v>
      </c>
      <c r="V15" s="15"/>
      <c r="W15" s="15" t="n">
        <v>1.6826625</v>
      </c>
      <c r="X15" s="15" t="n">
        <v>0.82622325</v>
      </c>
      <c r="Y15" s="15" t="n">
        <v>1.79</v>
      </c>
      <c r="Z15" s="16" t="n">
        <v>0.0199</v>
      </c>
      <c r="AA15" s="15"/>
      <c r="AB15" s="15" t="n">
        <v>0.984545</v>
      </c>
      <c r="AC15" s="15" t="e">
        <f aca="false"/>
        <v>#VALUE!</v>
      </c>
      <c r="AD15" s="15" t="n">
        <v>1.04</v>
      </c>
      <c r="AE15" s="16" t="n">
        <v>0.614</v>
      </c>
      <c r="AF15" s="15"/>
      <c r="AG15" s="15" t="n">
        <v>0.99842405</v>
      </c>
      <c r="AH15" s="15" t="n">
        <v>0.7599511</v>
      </c>
      <c r="AI15" s="15" t="n">
        <v>1.05975</v>
      </c>
      <c r="AJ15" s="16" t="n">
        <v>0.99</v>
      </c>
      <c r="AK15" s="14" t="s">
        <v>67</v>
      </c>
      <c r="AL15" s="14" t="s">
        <v>68</v>
      </c>
    </row>
    <row r="16" customFormat="false" ht="12.75" hidden="false" customHeight="false" outlineLevel="0" collapsed="false">
      <c r="A16" s="13" t="s">
        <v>69</v>
      </c>
      <c r="B16" s="13" t="s">
        <v>70</v>
      </c>
      <c r="C16" s="14" t="s">
        <v>71</v>
      </c>
      <c r="D16" s="15" t="n">
        <v>0.9999356</v>
      </c>
      <c r="E16" s="15" t="n">
        <v>0.072267585</v>
      </c>
      <c r="F16" s="15" t="n">
        <v>1.9309456</v>
      </c>
      <c r="G16" s="15"/>
      <c r="H16" s="15" t="n">
        <v>2.3774998</v>
      </c>
      <c r="I16" s="15" t="n">
        <v>0.90588915</v>
      </c>
      <c r="J16" s="15" t="n">
        <v>4.613529</v>
      </c>
      <c r="K16" s="16" t="n">
        <v>0.00178</v>
      </c>
      <c r="L16" s="15"/>
      <c r="M16" s="15" t="n">
        <v>2.672884</v>
      </c>
      <c r="N16" s="15" t="n">
        <v>0.94483876</v>
      </c>
      <c r="O16" s="15" t="n">
        <v>5.190037</v>
      </c>
      <c r="P16" s="16" t="n">
        <v>0.00186</v>
      </c>
      <c r="Q16" s="15"/>
      <c r="R16" s="15" t="n">
        <v>1.7893214</v>
      </c>
      <c r="S16" s="15" t="n">
        <v>0.86599416</v>
      </c>
      <c r="T16" s="15" t="n">
        <v>3.4624853</v>
      </c>
      <c r="U16" s="16" t="n">
        <v>0.00612</v>
      </c>
      <c r="V16" s="15"/>
      <c r="W16" s="15" t="n">
        <v>1.9529434</v>
      </c>
      <c r="X16" s="15" t="n">
        <v>0.8946886</v>
      </c>
      <c r="Y16" s="15" t="n">
        <v>3.97</v>
      </c>
      <c r="Z16" s="16" t="n">
        <v>0.123</v>
      </c>
      <c r="AA16" s="15"/>
      <c r="AB16" s="15" t="n">
        <v>1.2762588</v>
      </c>
      <c r="AC16" s="15" t="n">
        <v>0.7508021</v>
      </c>
      <c r="AD16" s="15" t="n">
        <v>2.4650002</v>
      </c>
      <c r="AE16" s="16" t="n">
        <v>0.0327</v>
      </c>
      <c r="AF16" s="15"/>
      <c r="AG16" s="15" t="n">
        <v>1.8586783</v>
      </c>
      <c r="AH16" s="15" t="n">
        <v>0.83423305</v>
      </c>
      <c r="AI16" s="15" t="n">
        <v>3.81</v>
      </c>
      <c r="AJ16" s="16" t="n">
        <v>0.169</v>
      </c>
      <c r="AK16" s="14" t="s">
        <v>72</v>
      </c>
      <c r="AL16" s="14" t="s">
        <v>33</v>
      </c>
    </row>
    <row r="17" customFormat="false" ht="12.75" hidden="false" customHeight="false" outlineLevel="0" collapsed="false">
      <c r="A17" s="13" t="s">
        <v>73</v>
      </c>
      <c r="B17" s="13" t="s">
        <v>74</v>
      </c>
      <c r="C17" s="14" t="s">
        <v>75</v>
      </c>
      <c r="D17" s="15" t="n">
        <v>0.9998936</v>
      </c>
      <c r="E17" s="15" t="n">
        <v>0.07235421</v>
      </c>
      <c r="F17" s="15" t="n">
        <v>1.0055</v>
      </c>
      <c r="G17" s="15"/>
      <c r="H17" s="15" t="n">
        <v>7.459178</v>
      </c>
      <c r="I17" s="15" t="n">
        <v>2.4025786</v>
      </c>
      <c r="J17" s="15" t="n">
        <v>7.7987146</v>
      </c>
      <c r="K17" s="16" t="n">
        <v>0.00293</v>
      </c>
      <c r="L17" s="15"/>
      <c r="M17" s="15" t="n">
        <v>8.679745</v>
      </c>
      <c r="N17" s="15" t="n">
        <v>1.5898715</v>
      </c>
      <c r="O17" s="15" t="n">
        <v>8.839284</v>
      </c>
      <c r="P17" s="16" t="n">
        <v>0.000728</v>
      </c>
      <c r="Q17" s="15"/>
      <c r="R17" s="15" t="n">
        <v>11.8729105</v>
      </c>
      <c r="S17" s="15" t="n">
        <v>0.945111</v>
      </c>
      <c r="T17" s="15" t="n">
        <v>11.963503</v>
      </c>
      <c r="U17" s="16" t="n">
        <v>0.000742</v>
      </c>
      <c r="V17" s="15"/>
      <c r="W17" s="15" t="n">
        <v>0.5337535</v>
      </c>
      <c r="X17" s="15" t="n">
        <v>0.8138556</v>
      </c>
      <c r="Y17" s="15" t="n">
        <v>0.53824997</v>
      </c>
      <c r="Z17" s="16" t="n">
        <v>0.00416</v>
      </c>
      <c r="AA17" s="15"/>
      <c r="AB17" s="15" t="n">
        <v>0.53698736</v>
      </c>
      <c r="AC17" s="15" t="n">
        <v>0.7507823</v>
      </c>
      <c r="AD17" s="15" t="n">
        <v>0.53999996</v>
      </c>
      <c r="AE17" s="16" t="n">
        <v>0.014</v>
      </c>
      <c r="AF17" s="15"/>
      <c r="AG17" s="15" t="n">
        <v>0.563785</v>
      </c>
      <c r="AH17" s="15" t="n">
        <v>0.76799965</v>
      </c>
      <c r="AI17" s="15" t="n">
        <v>0.58199996</v>
      </c>
      <c r="AJ17" s="16" t="n">
        <v>0.0833</v>
      </c>
      <c r="AK17" s="14" t="s">
        <v>76</v>
      </c>
      <c r="AL17" s="14" t="s">
        <v>77</v>
      </c>
    </row>
    <row r="18" customFormat="false" ht="12.75" hidden="false" customHeight="false" outlineLevel="0" collapsed="false">
      <c r="A18" s="13" t="s">
        <v>78</v>
      </c>
      <c r="B18" s="13" t="s">
        <v>79</v>
      </c>
      <c r="C18" s="14" t="s">
        <v>80</v>
      </c>
      <c r="D18" s="15" t="n">
        <v>0.9995047</v>
      </c>
      <c r="E18" s="15" t="n">
        <v>0.07226701</v>
      </c>
      <c r="F18" s="15" t="n">
        <v>10.817251</v>
      </c>
      <c r="G18" s="15"/>
      <c r="H18" s="15" t="n">
        <v>3.5152762</v>
      </c>
      <c r="I18" s="15" t="n">
        <v>0.92273635</v>
      </c>
      <c r="J18" s="15" t="n">
        <v>38.52027</v>
      </c>
      <c r="K18" s="16" t="n">
        <v>0.00274</v>
      </c>
      <c r="L18" s="15"/>
      <c r="M18" s="15" t="n">
        <v>4.904059</v>
      </c>
      <c r="N18" s="15" t="n">
        <v>0.93465924</v>
      </c>
      <c r="O18" s="15" t="n">
        <v>53.09264</v>
      </c>
      <c r="P18" s="16" t="n">
        <v>0.000163</v>
      </c>
      <c r="Q18" s="15"/>
      <c r="R18" s="15" t="n">
        <v>4.613637</v>
      </c>
      <c r="S18" s="15" t="n">
        <v>0.8665612</v>
      </c>
      <c r="T18" s="15" t="n">
        <v>50.020603</v>
      </c>
      <c r="U18" s="16" t="n">
        <v>0.00128</v>
      </c>
      <c r="V18" s="15"/>
      <c r="W18" s="15" t="n">
        <v>2.2710319</v>
      </c>
      <c r="X18" s="15" t="n">
        <v>1.0513703</v>
      </c>
      <c r="Y18" s="15" t="n">
        <v>26.375</v>
      </c>
      <c r="Z18" s="16" t="n">
        <v>0.113</v>
      </c>
      <c r="AA18" s="15"/>
      <c r="AB18" s="15" t="n">
        <v>1.8117081</v>
      </c>
      <c r="AC18" s="15" t="n">
        <v>0.75130093</v>
      </c>
      <c r="AD18" s="15" t="n">
        <v>19.599998</v>
      </c>
      <c r="AE18" s="16" t="n">
        <v>0.0209</v>
      </c>
      <c r="AF18" s="15"/>
      <c r="AG18" s="15" t="n">
        <v>1.8387449</v>
      </c>
      <c r="AH18" s="15" t="n">
        <v>1.1947814</v>
      </c>
      <c r="AI18" s="15" t="n">
        <v>22.575</v>
      </c>
      <c r="AJ18" s="16" t="n">
        <v>0.324</v>
      </c>
      <c r="AK18" s="14" t="s">
        <v>81</v>
      </c>
      <c r="AL18" s="14" t="s">
        <v>82</v>
      </c>
    </row>
    <row r="19" customFormat="false" ht="12.75" hidden="false" customHeight="false" outlineLevel="0" collapsed="false">
      <c r="A19" s="13" t="s">
        <v>83</v>
      </c>
      <c r="B19" s="13" t="s">
        <v>84</v>
      </c>
      <c r="C19" s="14" t="s">
        <v>85</v>
      </c>
      <c r="D19" s="15" t="n">
        <v>0.99759024</v>
      </c>
      <c r="E19" s="15" t="n">
        <v>0.09827831</v>
      </c>
      <c r="F19" s="15" t="n">
        <v>4.674655</v>
      </c>
      <c r="G19" s="15"/>
      <c r="H19" s="15" t="n">
        <v>2.2572646</v>
      </c>
      <c r="I19" s="15" t="n">
        <v>0.90711015</v>
      </c>
      <c r="J19" s="15" t="n">
        <v>10.606927</v>
      </c>
      <c r="K19" s="16" t="n">
        <v>0.00312</v>
      </c>
      <c r="L19" s="15"/>
      <c r="M19" s="15" t="n">
        <v>2.840485</v>
      </c>
      <c r="N19" s="15" t="n">
        <v>0.9887436</v>
      </c>
      <c r="O19" s="15" t="n">
        <v>13.656807</v>
      </c>
      <c r="P19" s="16" t="n">
        <v>0.0161</v>
      </c>
      <c r="Q19" s="15"/>
      <c r="R19" s="15" t="n">
        <v>2.1522567</v>
      </c>
      <c r="S19" s="15" t="n">
        <v>0.86385095</v>
      </c>
      <c r="T19" s="15" t="n">
        <v>10.066107</v>
      </c>
      <c r="U19" s="16" t="n">
        <v>0.00359</v>
      </c>
      <c r="V19" s="15"/>
      <c r="W19" s="15" t="n">
        <v>1.8021334</v>
      </c>
      <c r="X19" s="15" t="n">
        <v>0.9052554</v>
      </c>
      <c r="Y19" s="15" t="n">
        <v>8.9375</v>
      </c>
      <c r="Z19" s="16" t="n">
        <v>0.182</v>
      </c>
      <c r="AA19" s="15"/>
      <c r="AB19" s="15" t="n">
        <v>2.833929</v>
      </c>
      <c r="AC19" s="15" t="n">
        <v>0.75077385</v>
      </c>
      <c r="AD19" s="15" t="n">
        <v>13.25</v>
      </c>
      <c r="AE19" s="16" t="n">
        <v>0.0234</v>
      </c>
      <c r="AF19" s="15"/>
      <c r="AG19" s="15" t="n">
        <v>1.9646555</v>
      </c>
      <c r="AH19" s="15" t="n">
        <v>0.7588213</v>
      </c>
      <c r="AI19" s="15" t="n">
        <v>9.21</v>
      </c>
      <c r="AJ19" s="16" t="n">
        <v>0.00525</v>
      </c>
      <c r="AK19" s="14" t="s">
        <v>86</v>
      </c>
      <c r="AL19" s="14" t="s">
        <v>87</v>
      </c>
    </row>
    <row r="20" customFormat="false" ht="12.75" hidden="false" customHeight="false" outlineLevel="0" collapsed="false">
      <c r="A20" s="13" t="s">
        <v>88</v>
      </c>
      <c r="B20" s="13" t="s">
        <v>88</v>
      </c>
      <c r="C20" s="14" t="s">
        <v>89</v>
      </c>
      <c r="D20" s="15" t="n">
        <v>0.9998206</v>
      </c>
      <c r="E20" s="15" t="n">
        <v>0.072378226</v>
      </c>
      <c r="F20" s="15" t="n">
        <v>0.27845973</v>
      </c>
      <c r="G20" s="15"/>
      <c r="H20" s="15" t="n">
        <v>9.713625</v>
      </c>
      <c r="I20" s="15" t="n">
        <v>2.365049</v>
      </c>
      <c r="J20" s="15" t="n">
        <v>2.760099</v>
      </c>
      <c r="K20" s="16" t="n">
        <v>0.001</v>
      </c>
      <c r="L20" s="15"/>
      <c r="M20" s="15" t="n">
        <v>5.8138137</v>
      </c>
      <c r="N20" s="15" t="n">
        <v>0.9808119</v>
      </c>
      <c r="O20" s="15" t="n">
        <v>1.6364934</v>
      </c>
      <c r="P20" s="16" t="n">
        <v>0.000937</v>
      </c>
      <c r="Q20" s="15"/>
      <c r="R20" s="15" t="n">
        <v>16.492891</v>
      </c>
      <c r="S20" s="15" t="n">
        <v>3.5626562</v>
      </c>
      <c r="T20" s="15" t="n">
        <v>4.6600385</v>
      </c>
      <c r="U20" s="16" t="n">
        <v>0.00205</v>
      </c>
      <c r="V20" s="15"/>
      <c r="W20" s="15" t="n">
        <v>2.1925602</v>
      </c>
      <c r="X20" s="15" t="n">
        <v>1.2456228</v>
      </c>
      <c r="Y20" s="15" t="n">
        <v>0.67875004</v>
      </c>
      <c r="Z20" s="16" t="n">
        <v>0.176</v>
      </c>
      <c r="AA20" s="15"/>
      <c r="AB20" s="15" t="n">
        <v>1.1894898</v>
      </c>
      <c r="AC20" s="15" t="n">
        <v>0.7514895</v>
      </c>
      <c r="AD20" s="15" t="n">
        <v>0.3315</v>
      </c>
      <c r="AE20" s="16" t="n">
        <v>0.1</v>
      </c>
      <c r="AF20" s="15"/>
      <c r="AG20" s="15" t="n">
        <v>1.4376875</v>
      </c>
      <c r="AH20" s="15" t="n">
        <v>0.7955962</v>
      </c>
      <c r="AI20" s="15" t="n">
        <v>0.414</v>
      </c>
      <c r="AJ20" s="16" t="n">
        <v>0.253</v>
      </c>
      <c r="AK20" s="14" t="s">
        <v>90</v>
      </c>
      <c r="AL20" s="14" t="s">
        <v>33</v>
      </c>
    </row>
    <row r="21" customFormat="false" ht="12.75" hidden="false" customHeight="false" outlineLevel="0" collapsed="false">
      <c r="A21" s="13" t="s">
        <v>91</v>
      </c>
      <c r="B21" s="13" t="s">
        <v>92</v>
      </c>
      <c r="C21" s="14" t="s">
        <v>93</v>
      </c>
      <c r="D21" s="15" t="n">
        <v>0.98987854</v>
      </c>
      <c r="E21" s="15" t="n">
        <v>0.20207913</v>
      </c>
      <c r="F21" s="15" t="n">
        <v>0.19946752</v>
      </c>
      <c r="G21" s="15"/>
      <c r="H21" s="15" t="n">
        <v>2.9565506</v>
      </c>
      <c r="I21" s="15" t="n">
        <v>0.91038334</v>
      </c>
      <c r="J21" s="15" t="n">
        <v>0.5931035</v>
      </c>
      <c r="K21" s="16" t="n">
        <v>0.00295</v>
      </c>
      <c r="L21" s="15"/>
      <c r="M21" s="15" t="n">
        <v>2.9634666</v>
      </c>
      <c r="N21" s="15" t="n">
        <v>1.0115302</v>
      </c>
      <c r="O21" s="15" t="n">
        <v>0.604028</v>
      </c>
      <c r="P21" s="16" t="n">
        <v>0.0113</v>
      </c>
      <c r="Q21" s="15"/>
      <c r="R21" s="15" t="n">
        <v>2.757515</v>
      </c>
      <c r="S21" s="15" t="n">
        <v>0.86677575</v>
      </c>
      <c r="T21" s="15" t="n">
        <v>0.55104923</v>
      </c>
      <c r="U21" s="16" t="n">
        <v>0.00795</v>
      </c>
      <c r="V21" s="15"/>
      <c r="W21" s="15" t="n">
        <v>1.9479467</v>
      </c>
      <c r="X21" s="15" t="n">
        <v>0.8149785</v>
      </c>
      <c r="Y21" s="15" t="n">
        <v>0.38875002</v>
      </c>
      <c r="Z21" s="16" t="n">
        <v>0.00761</v>
      </c>
      <c r="AA21" s="15"/>
      <c r="AB21" s="15" t="n">
        <v>1.726878</v>
      </c>
      <c r="AC21" s="15" t="n">
        <v>0.7520046</v>
      </c>
      <c r="AD21" s="15" t="n">
        <v>0.3445</v>
      </c>
      <c r="AE21" s="16" t="n">
        <v>0.1</v>
      </c>
      <c r="AF21" s="15"/>
      <c r="AG21" s="15" t="n">
        <v>1.4746976</v>
      </c>
      <c r="AH21" s="15" t="n">
        <v>0.7639939</v>
      </c>
      <c r="AI21" s="15" t="n">
        <v>0.29675</v>
      </c>
      <c r="AJ21" s="16" t="n">
        <v>0.0884</v>
      </c>
      <c r="AK21" s="14" t="s">
        <v>94</v>
      </c>
      <c r="AL21" s="14" t="s">
        <v>95</v>
      </c>
    </row>
    <row r="22" customFormat="false" ht="12.75" hidden="false" customHeight="false" outlineLevel="0" collapsed="false">
      <c r="A22" s="13" t="s">
        <v>96</v>
      </c>
      <c r="B22" s="13" t="s">
        <v>97</v>
      </c>
      <c r="C22" s="14" t="s">
        <v>98</v>
      </c>
      <c r="D22" s="15" t="n">
        <v>0.9995035</v>
      </c>
      <c r="E22" s="15" t="n">
        <v>0.072267056</v>
      </c>
      <c r="F22" s="15" t="n">
        <v>2.7165422</v>
      </c>
      <c r="G22" s="15"/>
      <c r="H22" s="15" t="n">
        <v>2.0529778</v>
      </c>
      <c r="I22" s="15" t="n">
        <v>0.899876</v>
      </c>
      <c r="J22" s="15" t="n">
        <v>5.5810466</v>
      </c>
      <c r="K22" s="16" t="n">
        <v>0.000365</v>
      </c>
      <c r="L22" s="15"/>
      <c r="M22" s="15" t="n">
        <v>1.7774974</v>
      </c>
      <c r="N22" s="15" t="n">
        <v>0.9450332</v>
      </c>
      <c r="O22" s="15" t="n">
        <v>4.8617697</v>
      </c>
      <c r="P22" s="16" t="n">
        <v>0.011</v>
      </c>
      <c r="Q22" s="15"/>
      <c r="R22" s="15" t="n">
        <v>1.3229884</v>
      </c>
      <c r="S22" s="15" t="n">
        <v>0.8652823</v>
      </c>
      <c r="T22" s="15" t="n">
        <v>3.5994432</v>
      </c>
      <c r="U22" s="16" t="n">
        <v>0.0253</v>
      </c>
      <c r="V22" s="15"/>
      <c r="W22" s="15" t="n">
        <v>0.7934845</v>
      </c>
      <c r="X22" s="15" t="n">
        <v>0.87931424</v>
      </c>
      <c r="Y22" s="15" t="n">
        <v>2.32</v>
      </c>
      <c r="Z22" s="16" t="n">
        <v>0.602</v>
      </c>
      <c r="AA22" s="15"/>
      <c r="AB22" s="15" t="n">
        <v>0.65594745</v>
      </c>
      <c r="AC22" s="15" t="n">
        <v>0.7524788</v>
      </c>
      <c r="AD22" s="15" t="n">
        <v>1.785</v>
      </c>
      <c r="AE22" s="16" t="n">
        <v>0.0541</v>
      </c>
      <c r="AF22" s="15"/>
      <c r="AG22" s="15" t="n">
        <v>0.7156894</v>
      </c>
      <c r="AH22" s="15" t="n">
        <v>0.7608694</v>
      </c>
      <c r="AI22" s="15" t="n">
        <v>1.96</v>
      </c>
      <c r="AJ22" s="16" t="n">
        <v>0.0759</v>
      </c>
      <c r="AK22" s="14" t="s">
        <v>99</v>
      </c>
      <c r="AL22" s="14" t="s">
        <v>100</v>
      </c>
    </row>
    <row r="23" customFormat="false" ht="12.75" hidden="false" customHeight="false" outlineLevel="0" collapsed="false">
      <c r="A23" s="13" t="s">
        <v>101</v>
      </c>
      <c r="B23" s="13" t="s">
        <v>101</v>
      </c>
      <c r="C23" s="14" t="s">
        <v>31</v>
      </c>
      <c r="D23" s="15" t="n">
        <v>0.99838316</v>
      </c>
      <c r="E23" s="15" t="n">
        <v>0.08047488</v>
      </c>
      <c r="F23" s="15" t="n">
        <v>0.31061</v>
      </c>
      <c r="G23" s="15"/>
      <c r="H23" s="15" t="n">
        <v>4.778335</v>
      </c>
      <c r="I23" s="15" t="n">
        <v>2.2359104</v>
      </c>
      <c r="J23" s="15" t="n">
        <v>1.6123717</v>
      </c>
      <c r="K23" s="16" t="n">
        <v>0.0169</v>
      </c>
      <c r="L23" s="15"/>
      <c r="M23" s="15" t="n">
        <v>6.62453</v>
      </c>
      <c r="N23" s="15" t="n">
        <v>2.2397594</v>
      </c>
      <c r="O23" s="15" t="n">
        <v>2.1415424</v>
      </c>
      <c r="P23" s="16" t="n">
        <v>0.00447</v>
      </c>
      <c r="Q23" s="15"/>
      <c r="R23" s="15" t="n">
        <v>3.8609722</v>
      </c>
      <c r="S23" s="15" t="n">
        <v>0.8743847</v>
      </c>
      <c r="T23" s="15" t="n">
        <v>1.2063421</v>
      </c>
      <c r="U23" s="16" t="n">
        <v>0.00387</v>
      </c>
      <c r="V23" s="15"/>
      <c r="W23" s="15" t="n">
        <v>3.1499732</v>
      </c>
      <c r="X23" s="15" t="n">
        <v>1.8433497</v>
      </c>
      <c r="Y23" s="15" t="n">
        <v>1.08875</v>
      </c>
      <c r="Z23" s="16" t="n">
        <v>0.0852</v>
      </c>
      <c r="AA23" s="15"/>
      <c r="AB23" s="15" t="n">
        <v>2.0513515</v>
      </c>
      <c r="AC23" s="15" t="n">
        <v>0.7524436</v>
      </c>
      <c r="AD23" s="15" t="n">
        <v>0.6375</v>
      </c>
      <c r="AE23" s="16" t="n">
        <v>0.029</v>
      </c>
      <c r="AF23" s="15"/>
      <c r="AG23" s="15" t="n">
        <v>1.6525944</v>
      </c>
      <c r="AH23" s="15" t="n">
        <v>0.7911346</v>
      </c>
      <c r="AI23" s="15" t="n">
        <v>0.5295</v>
      </c>
      <c r="AJ23" s="16" t="n">
        <v>0.135</v>
      </c>
      <c r="AK23" s="14" t="s">
        <v>102</v>
      </c>
      <c r="AL23" s="14" t="s">
        <v>33</v>
      </c>
    </row>
    <row r="24" customFormat="false" ht="12.75" hidden="false" customHeight="false" outlineLevel="0" collapsed="false">
      <c r="A24" s="13" t="s">
        <v>103</v>
      </c>
      <c r="B24" s="13" t="s">
        <v>103</v>
      </c>
      <c r="C24" s="14" t="s">
        <v>31</v>
      </c>
      <c r="D24" s="15" t="n">
        <v>0.99999356</v>
      </c>
      <c r="E24" s="15" t="n">
        <v>0.07230561</v>
      </c>
      <c r="F24" s="15" t="n">
        <v>0.17407432</v>
      </c>
      <c r="G24" s="15"/>
      <c r="H24" s="15" t="n">
        <v>2.2374017</v>
      </c>
      <c r="I24" s="15" t="n">
        <v>0.95061</v>
      </c>
      <c r="J24" s="15" t="n">
        <v>0.40619898</v>
      </c>
      <c r="K24" s="16" t="n">
        <v>0.0425</v>
      </c>
      <c r="L24" s="15"/>
      <c r="M24" s="15" t="n">
        <v>2.893627</v>
      </c>
      <c r="N24" s="15" t="n">
        <v>1.0255531</v>
      </c>
      <c r="O24" s="15" t="n">
        <v>0.5217336</v>
      </c>
      <c r="P24" s="16" t="n">
        <v>0.0189</v>
      </c>
      <c r="Q24" s="15"/>
      <c r="R24" s="15" t="n">
        <v>1.9523264</v>
      </c>
      <c r="S24" s="15" t="n">
        <v>0.8665909</v>
      </c>
      <c r="T24" s="15" t="n">
        <v>0.34054363</v>
      </c>
      <c r="U24" s="16" t="n">
        <v>0.00444</v>
      </c>
      <c r="V24" s="15"/>
      <c r="W24" s="15" t="n">
        <v>2.016281</v>
      </c>
      <c r="X24" s="15" t="n">
        <v>0.8583732</v>
      </c>
      <c r="Y24" s="15" t="n">
        <v>0.36475</v>
      </c>
      <c r="Z24" s="16" t="n">
        <v>0.0795</v>
      </c>
      <c r="AA24" s="15"/>
      <c r="AB24" s="15" t="n">
        <v>2.0499065</v>
      </c>
      <c r="AC24" s="15" t="n">
        <v>0.7561442</v>
      </c>
      <c r="AD24" s="15" t="n">
        <v>0.3585</v>
      </c>
      <c r="AE24" s="16" t="n">
        <v>0.0442</v>
      </c>
      <c r="AF24" s="15"/>
      <c r="AG24" s="15" t="n">
        <v>1.4354864</v>
      </c>
      <c r="AH24" s="15" t="n">
        <v>0.8321868</v>
      </c>
      <c r="AI24" s="15" t="n">
        <v>0.2675</v>
      </c>
      <c r="AJ24" s="16" t="n">
        <v>0.413</v>
      </c>
      <c r="AK24" s="14" t="s">
        <v>104</v>
      </c>
      <c r="AL24" s="14" t="s">
        <v>33</v>
      </c>
    </row>
    <row r="25" customFormat="false" ht="12.75" hidden="false" customHeight="false" outlineLevel="0" collapsed="false">
      <c r="A25" s="13" t="s">
        <v>105</v>
      </c>
      <c r="B25" s="13" t="s">
        <v>105</v>
      </c>
      <c r="C25" s="14" t="s">
        <v>106</v>
      </c>
      <c r="D25" s="15" t="n">
        <v>0.9996926</v>
      </c>
      <c r="E25" s="15" t="n">
        <v>0.07241481</v>
      </c>
      <c r="F25" s="15" t="n">
        <v>0.22816058</v>
      </c>
      <c r="G25" s="15"/>
      <c r="H25" s="15" t="n">
        <v>2.2768755</v>
      </c>
      <c r="I25" s="15" t="n">
        <v>0.9575648</v>
      </c>
      <c r="J25" s="15" t="n">
        <v>0.5455253</v>
      </c>
      <c r="K25" s="16" t="n">
        <v>0.0488</v>
      </c>
      <c r="L25" s="15"/>
      <c r="M25" s="15" t="n">
        <v>2.493797</v>
      </c>
      <c r="N25" s="15" t="n">
        <v>1.0182853</v>
      </c>
      <c r="O25" s="15" t="n">
        <v>0.5932663</v>
      </c>
      <c r="P25" s="16" t="n">
        <v>0.0355</v>
      </c>
      <c r="Q25" s="15"/>
      <c r="R25" s="15" t="n">
        <v>1.8335056</v>
      </c>
      <c r="S25" s="15" t="n">
        <v>0.87103057</v>
      </c>
      <c r="T25" s="15" t="n">
        <v>0.42080966</v>
      </c>
      <c r="U25" s="16" t="n">
        <v>0.0166</v>
      </c>
      <c r="V25" s="15"/>
      <c r="W25" s="15" t="n">
        <v>2.3570535</v>
      </c>
      <c r="X25" s="15" t="n">
        <v>0.8692771</v>
      </c>
      <c r="Y25" s="15" t="n">
        <v>0.563</v>
      </c>
      <c r="Z25" s="16" t="n">
        <v>0.0613</v>
      </c>
      <c r="AA25" s="15"/>
      <c r="AB25" s="15" t="n">
        <v>1.5340011</v>
      </c>
      <c r="AC25" s="15" t="n">
        <v>0.7513506</v>
      </c>
      <c r="AD25" s="15" t="n">
        <v>0.35000002</v>
      </c>
      <c r="AE25" s="16" t="n">
        <v>0.0207</v>
      </c>
      <c r="AF25" s="15"/>
      <c r="AG25" s="15" t="n">
        <v>1.5769249</v>
      </c>
      <c r="AH25" s="15" t="n">
        <v>0.76823777</v>
      </c>
      <c r="AI25" s="15" t="n">
        <v>0.364</v>
      </c>
      <c r="AJ25" s="16" t="n">
        <v>0.0551</v>
      </c>
      <c r="AK25" s="14" t="s">
        <v>107</v>
      </c>
      <c r="AL25" s="14" t="s">
        <v>33</v>
      </c>
    </row>
    <row r="26" customFormat="false" ht="12.75" hidden="false" customHeight="false" outlineLevel="0" collapsed="false">
      <c r="A26" s="13" t="s">
        <v>108</v>
      </c>
      <c r="B26" s="13" t="s">
        <v>108</v>
      </c>
      <c r="C26" s="14" t="s">
        <v>109</v>
      </c>
      <c r="D26" s="15" t="n">
        <v>0.98258215</v>
      </c>
      <c r="E26" s="15" t="n">
        <v>0.2659456</v>
      </c>
      <c r="F26" s="15" t="n">
        <v>0.13424397</v>
      </c>
      <c r="G26" s="15"/>
      <c r="H26" s="15" t="n">
        <v>4.3461766</v>
      </c>
      <c r="I26" s="15" t="n">
        <v>0.9287942</v>
      </c>
      <c r="J26" s="15" t="n">
        <v>0.5921995</v>
      </c>
      <c r="K26" s="16" t="n">
        <v>0.00378</v>
      </c>
      <c r="L26" s="15"/>
      <c r="M26" s="15" t="n">
        <v>5.052041</v>
      </c>
      <c r="N26" s="15" t="n">
        <v>1.1618694</v>
      </c>
      <c r="O26" s="15" t="n">
        <v>0.6917478</v>
      </c>
      <c r="P26" s="16" t="n">
        <v>0.00387</v>
      </c>
      <c r="Q26" s="15"/>
      <c r="R26" s="15" t="n">
        <v>5.2631345</v>
      </c>
      <c r="S26" s="15" t="n">
        <v>0.8661181</v>
      </c>
      <c r="T26" s="15" t="n">
        <v>0.70743746</v>
      </c>
      <c r="U26" s="16" t="n">
        <v>0.00448</v>
      </c>
      <c r="V26" s="15"/>
      <c r="W26" s="15" t="n">
        <v>1.4478302</v>
      </c>
      <c r="X26" s="15" t="n">
        <v>0.82151777</v>
      </c>
      <c r="Y26" s="15" t="n">
        <v>0.1955</v>
      </c>
      <c r="Z26" s="16" t="n">
        <v>0.1</v>
      </c>
      <c r="AA26" s="15"/>
      <c r="AB26" s="15" t="n">
        <v>1.0267369</v>
      </c>
      <c r="AC26" s="15" t="n">
        <v>0.761961</v>
      </c>
      <c r="AD26" s="15" t="n">
        <v>0.13949999</v>
      </c>
      <c r="AE26" s="16" t="n">
        <v>0.892</v>
      </c>
      <c r="AF26" s="15"/>
      <c r="AG26" s="15" t="n">
        <v>1.106818</v>
      </c>
      <c r="AH26" s="15" t="n">
        <v>0.7799865</v>
      </c>
      <c r="AI26" s="15" t="n">
        <v>0.1525</v>
      </c>
      <c r="AJ26" s="16" t="n">
        <v>0.697</v>
      </c>
      <c r="AK26" s="14" t="s">
        <v>110</v>
      </c>
      <c r="AL26" s="14" t="s">
        <v>33</v>
      </c>
    </row>
    <row r="27" customFormat="false" ht="12.75" hidden="false" customHeight="false" outlineLevel="0" collapsed="false">
      <c r="A27" s="13" t="s">
        <v>111</v>
      </c>
      <c r="B27" s="13" t="s">
        <v>111</v>
      </c>
      <c r="C27" s="14" t="s">
        <v>31</v>
      </c>
      <c r="D27" s="15" t="n">
        <v>0.9960109</v>
      </c>
      <c r="E27" s="15" t="n">
        <v>0.1265292</v>
      </c>
      <c r="F27" s="15" t="n">
        <v>0.12295154</v>
      </c>
      <c r="G27" s="15"/>
      <c r="H27" s="15" t="n">
        <v>2.3772993</v>
      </c>
      <c r="I27" s="15" t="n">
        <v>0.90330654</v>
      </c>
      <c r="J27" s="15" t="n">
        <v>0.2928499</v>
      </c>
      <c r="K27" s="16" t="n">
        <v>0.00131</v>
      </c>
      <c r="L27" s="15"/>
      <c r="M27" s="15" t="n">
        <v>3.046304</v>
      </c>
      <c r="N27" s="15" t="n">
        <v>1.0222399</v>
      </c>
      <c r="O27" s="15" t="n">
        <v>0.37830895</v>
      </c>
      <c r="P27" s="16" t="n">
        <v>0.00362</v>
      </c>
      <c r="Q27" s="15"/>
      <c r="R27" s="15" t="n">
        <v>2.9592354</v>
      </c>
      <c r="S27" s="15" t="n">
        <v>0.86624837</v>
      </c>
      <c r="T27" s="15" t="n">
        <v>0.36427677</v>
      </c>
      <c r="U27" s="16" t="n">
        <v>0.00329</v>
      </c>
      <c r="V27" s="15"/>
      <c r="W27" s="15" t="n">
        <v>2.093647</v>
      </c>
      <c r="X27" s="15" t="n">
        <v>0.872105</v>
      </c>
      <c r="Y27" s="15" t="n">
        <v>0.27025</v>
      </c>
      <c r="Z27" s="16" t="n">
        <v>0.0946</v>
      </c>
      <c r="AA27" s="15"/>
      <c r="AB27" s="15" t="n">
        <v>1.8095417</v>
      </c>
      <c r="AC27" s="15" t="n">
        <v>0.7529635</v>
      </c>
      <c r="AD27" s="15" t="n">
        <v>0.2225</v>
      </c>
      <c r="AE27" s="16" t="n">
        <v>0.0508</v>
      </c>
      <c r="AF27" s="15"/>
      <c r="AG27" s="15" t="n">
        <v>1.805647</v>
      </c>
      <c r="AH27" s="15" t="n">
        <v>0.7645707</v>
      </c>
      <c r="AI27" s="15" t="n">
        <v>0.22375</v>
      </c>
      <c r="AJ27" s="16" t="n">
        <v>0.0228</v>
      </c>
      <c r="AK27" s="14" t="s">
        <v>112</v>
      </c>
      <c r="AL27" s="14" t="s">
        <v>33</v>
      </c>
    </row>
    <row r="28" customFormat="false" ht="12.75" hidden="false" customHeight="false" outlineLevel="0" collapsed="false">
      <c r="A28" s="13" t="s">
        <v>113</v>
      </c>
      <c r="B28" s="13" t="s">
        <v>113</v>
      </c>
      <c r="C28" s="14" t="s">
        <v>31</v>
      </c>
      <c r="D28" s="15" t="n">
        <v>0.97002226</v>
      </c>
      <c r="E28" s="15" t="n">
        <v>0.35091174</v>
      </c>
      <c r="F28" s="15" t="n">
        <v>0.15492089</v>
      </c>
      <c r="G28" s="15"/>
      <c r="H28" s="15" t="n">
        <v>3.046914</v>
      </c>
      <c r="I28" s="15" t="n">
        <v>0.9032372</v>
      </c>
      <c r="J28" s="15" t="n">
        <v>0.47303653</v>
      </c>
      <c r="K28" s="16" t="n">
        <v>0.00502</v>
      </c>
      <c r="L28" s="15"/>
      <c r="M28" s="15" t="n">
        <v>3.0207503</v>
      </c>
      <c r="N28" s="15" t="n">
        <v>1.0086095</v>
      </c>
      <c r="O28" s="15" t="n">
        <v>0.47182631</v>
      </c>
      <c r="P28" s="16" t="n">
        <v>0.00834</v>
      </c>
      <c r="Q28" s="15"/>
      <c r="R28" s="15" t="n">
        <v>2.7096424</v>
      </c>
      <c r="S28" s="15" t="n">
        <v>0.8654388</v>
      </c>
      <c r="T28" s="15" t="n">
        <v>0.4203123</v>
      </c>
      <c r="U28" s="16" t="n">
        <v>0.0216</v>
      </c>
      <c r="V28" s="15"/>
      <c r="W28" s="15" t="n">
        <v>2.5021777</v>
      </c>
      <c r="X28" s="15" t="n">
        <v>1.3473624</v>
      </c>
      <c r="Y28" s="15" t="n">
        <v>0.42525</v>
      </c>
      <c r="Z28" s="16" t="n">
        <v>0.13</v>
      </c>
      <c r="AA28" s="15"/>
      <c r="AB28" s="15" t="n">
        <v>1.4007149</v>
      </c>
      <c r="AC28" s="15" t="n">
        <v>0.7519998</v>
      </c>
      <c r="AD28" s="15" t="n">
        <v>0.217</v>
      </c>
      <c r="AE28" s="16" t="n">
        <v>0.331</v>
      </c>
      <c r="AF28" s="15"/>
      <c r="AG28" s="15" t="n">
        <v>1.5641079</v>
      </c>
      <c r="AH28" s="15" t="n">
        <v>0.76911604</v>
      </c>
      <c r="AI28" s="15" t="n">
        <v>0.24525002</v>
      </c>
      <c r="AJ28" s="16" t="n">
        <v>0.129</v>
      </c>
      <c r="AK28" s="14" t="s">
        <v>114</v>
      </c>
      <c r="AL28" s="14" t="s">
        <v>33</v>
      </c>
    </row>
    <row r="29" customFormat="false" ht="12.75" hidden="false" customHeight="false" outlineLevel="0" collapsed="false">
      <c r="A29" s="13" t="s">
        <v>115</v>
      </c>
      <c r="B29" s="13" t="s">
        <v>115</v>
      </c>
      <c r="C29" s="14" t="s">
        <v>31</v>
      </c>
      <c r="D29" s="15" t="n">
        <v>0.9712295</v>
      </c>
      <c r="E29" s="15" t="n">
        <v>0.3435783</v>
      </c>
      <c r="F29" s="15" t="n">
        <v>0.18640622</v>
      </c>
      <c r="G29" s="15"/>
      <c r="H29" s="15" t="n">
        <v>2.6568973</v>
      </c>
      <c r="I29" s="15" t="n">
        <v>0.9098898</v>
      </c>
      <c r="J29" s="15" t="n">
        <v>0.4985372</v>
      </c>
      <c r="K29" s="16" t="n">
        <v>0.0097</v>
      </c>
      <c r="L29" s="15"/>
      <c r="M29" s="15" t="n">
        <v>2.611583</v>
      </c>
      <c r="N29" s="15" t="n">
        <v>0.99333173</v>
      </c>
      <c r="O29" s="15" t="n">
        <v>0.49037567</v>
      </c>
      <c r="P29" s="16" t="n">
        <v>0.0114</v>
      </c>
      <c r="Q29" s="15"/>
      <c r="R29" s="15" t="n">
        <v>2.6749444</v>
      </c>
      <c r="S29" s="15" t="n">
        <v>0.86704135</v>
      </c>
      <c r="T29" s="15" t="n">
        <v>0.49962416</v>
      </c>
      <c r="U29" s="16" t="n">
        <v>0.0222</v>
      </c>
      <c r="V29" s="15"/>
      <c r="W29" s="15" t="n">
        <v>2.1822653</v>
      </c>
      <c r="X29" s="15" t="n">
        <v>1.009544</v>
      </c>
      <c r="Y29" s="15" t="n">
        <v>0.43725</v>
      </c>
      <c r="Z29" s="16" t="n">
        <v>0.14</v>
      </c>
      <c r="AA29" s="15"/>
      <c r="AB29" s="15" t="n">
        <v>1.5656627</v>
      </c>
      <c r="AC29" s="15" t="n">
        <v>0.75322914</v>
      </c>
      <c r="AD29" s="15" t="n">
        <v>0.29250002</v>
      </c>
      <c r="AE29" s="16" t="n">
        <v>0.251</v>
      </c>
      <c r="AF29" s="15"/>
      <c r="AG29" s="15" t="n">
        <v>1.9182363</v>
      </c>
      <c r="AH29" s="15" t="n">
        <v>0.7578192</v>
      </c>
      <c r="AI29" s="15" t="n">
        <v>0.3585</v>
      </c>
      <c r="AJ29" s="16" t="n">
        <v>0.0333</v>
      </c>
      <c r="AK29" s="14" t="s">
        <v>116</v>
      </c>
      <c r="AL29" s="14" t="s">
        <v>33</v>
      </c>
    </row>
    <row r="30" customFormat="false" ht="12.75" hidden="false" customHeight="false" outlineLevel="0" collapsed="false">
      <c r="A30" s="13" t="s">
        <v>117</v>
      </c>
      <c r="B30" s="13" t="s">
        <v>117</v>
      </c>
      <c r="C30" s="14" t="s">
        <v>118</v>
      </c>
      <c r="D30" s="15" t="n">
        <v>0.9897742</v>
      </c>
      <c r="E30" s="15" t="n">
        <v>0.20312677</v>
      </c>
      <c r="F30" s="15" t="n">
        <v>0.49656433</v>
      </c>
      <c r="G30" s="15"/>
      <c r="H30" s="15" t="n">
        <v>1.9966804</v>
      </c>
      <c r="I30" s="15" t="n">
        <v>0.9019039</v>
      </c>
      <c r="J30" s="15" t="n">
        <v>0.99325246</v>
      </c>
      <c r="K30" s="16" t="n">
        <v>0.00541</v>
      </c>
      <c r="L30" s="15"/>
      <c r="M30" s="15" t="n">
        <v>2.1301005</v>
      </c>
      <c r="N30" s="15" t="n">
        <v>0.9392476</v>
      </c>
      <c r="O30" s="15" t="n">
        <v>1.0580509</v>
      </c>
      <c r="P30" s="16" t="n">
        <v>0.0033</v>
      </c>
      <c r="Q30" s="15"/>
      <c r="R30" s="15" t="n">
        <v>1.9670694</v>
      </c>
      <c r="S30" s="15" t="n">
        <v>0.86331755</v>
      </c>
      <c r="T30" s="15" t="n">
        <v>0.9767765</v>
      </c>
      <c r="U30" s="16" t="n">
        <v>0.0148</v>
      </c>
      <c r="V30" s="15"/>
      <c r="W30" s="15" t="n">
        <v>1.0774117</v>
      </c>
      <c r="X30" s="15" t="n">
        <v>0.8202108</v>
      </c>
      <c r="Y30" s="15" t="n">
        <v>0.53725004</v>
      </c>
      <c r="Z30" s="16" t="n">
        <v>0.587</v>
      </c>
      <c r="AA30" s="15"/>
      <c r="AB30" s="15" t="n">
        <v>0.90676385</v>
      </c>
      <c r="AC30" s="15" t="n">
        <v>0.75181127</v>
      </c>
      <c r="AD30" s="15" t="n">
        <v>0.4505</v>
      </c>
      <c r="AE30" s="16" t="n">
        <v>0.657</v>
      </c>
      <c r="AF30" s="15"/>
      <c r="AG30" s="15" t="n">
        <v>1.0825162</v>
      </c>
      <c r="AH30" s="15" t="n">
        <v>0.8332548</v>
      </c>
      <c r="AI30" s="15" t="n">
        <v>0.5785</v>
      </c>
      <c r="AJ30" s="16" t="n">
        <v>0.854</v>
      </c>
      <c r="AK30" s="14" t="s">
        <v>119</v>
      </c>
      <c r="AL30" s="14" t="s">
        <v>120</v>
      </c>
    </row>
    <row r="31" customFormat="false" ht="12.75" hidden="false" customHeight="false" outlineLevel="0" collapsed="false">
      <c r="A31" s="13" t="s">
        <v>121</v>
      </c>
      <c r="B31" s="13" t="s">
        <v>122</v>
      </c>
      <c r="C31" s="14" t="s">
        <v>123</v>
      </c>
      <c r="D31" s="15" t="n">
        <v>0.9991286</v>
      </c>
      <c r="E31" s="15" t="n">
        <v>0.072548546</v>
      </c>
      <c r="F31" s="15" t="n">
        <v>0.5306874</v>
      </c>
      <c r="G31" s="15"/>
      <c r="H31" s="15" t="n">
        <v>3.4086335</v>
      </c>
      <c r="I31" s="15" t="n">
        <v>0.91263366</v>
      </c>
      <c r="J31" s="15" t="n">
        <v>1.8229812</v>
      </c>
      <c r="K31" s="16" t="n">
        <v>0.00141</v>
      </c>
      <c r="L31" s="15"/>
      <c r="M31" s="15" t="n">
        <v>3.3261726</v>
      </c>
      <c r="N31" s="15" t="n">
        <v>1.7354643</v>
      </c>
      <c r="O31" s="15" t="n">
        <v>1.9404761</v>
      </c>
      <c r="P31" s="16" t="n">
        <v>0.0469</v>
      </c>
      <c r="Q31" s="15"/>
      <c r="R31" s="15" t="n">
        <v>3.0822327</v>
      </c>
      <c r="S31" s="15" t="n">
        <v>0.8728358</v>
      </c>
      <c r="T31" s="15" t="n">
        <v>1.644352</v>
      </c>
      <c r="U31" s="16" t="n">
        <v>0.00455</v>
      </c>
      <c r="V31" s="15"/>
      <c r="W31" s="15" t="n">
        <v>1.9626008</v>
      </c>
      <c r="X31" s="15" t="n">
        <v>0.89571226</v>
      </c>
      <c r="Y31" s="15" t="n">
        <v>1.11575</v>
      </c>
      <c r="Z31" s="16" t="n">
        <v>0.161</v>
      </c>
      <c r="AA31" s="15"/>
      <c r="AB31" s="15" t="n">
        <v>1.6207589</v>
      </c>
      <c r="AC31" s="15" t="n">
        <v>0.75301826</v>
      </c>
      <c r="AD31" s="15" t="n">
        <v>0.861</v>
      </c>
      <c r="AE31" s="16" t="n">
        <v>0.0419</v>
      </c>
      <c r="AF31" s="15"/>
      <c r="AG31" s="15" t="n">
        <v>1.6466081</v>
      </c>
      <c r="AH31" s="15" t="n">
        <v>0.7554359</v>
      </c>
      <c r="AI31" s="15" t="n">
        <v>0.87450004</v>
      </c>
      <c r="AJ31" s="16" t="n">
        <v>0.00256</v>
      </c>
      <c r="AK31" s="14" t="s">
        <v>124</v>
      </c>
      <c r="AL31" s="14" t="s">
        <v>125</v>
      </c>
    </row>
    <row r="32" customFormat="false" ht="12.75" hidden="false" customHeight="false" outlineLevel="0" collapsed="false">
      <c r="A32" s="13" t="s">
        <v>126</v>
      </c>
      <c r="B32" s="13" t="s">
        <v>126</v>
      </c>
      <c r="C32" s="14" t="s">
        <v>127</v>
      </c>
      <c r="D32" s="15" t="n">
        <v>0.99183744</v>
      </c>
      <c r="E32" s="15" t="n">
        <v>0.18131955</v>
      </c>
      <c r="F32" s="15" t="n">
        <v>0.4197836</v>
      </c>
      <c r="G32" s="15"/>
      <c r="H32" s="15" t="n">
        <v>5.8622828</v>
      </c>
      <c r="I32" s="15" t="n">
        <v>1.2090666</v>
      </c>
      <c r="J32" s="15" t="n">
        <v>2.5004914</v>
      </c>
      <c r="K32" s="16" t="n">
        <v>0.0017</v>
      </c>
      <c r="L32" s="15"/>
      <c r="M32" s="15" t="n">
        <v>6.2328005</v>
      </c>
      <c r="N32" s="15" t="n">
        <v>1.194998</v>
      </c>
      <c r="O32" s="15" t="n">
        <v>2.6521065</v>
      </c>
      <c r="P32" s="16" t="n">
        <v>0.00152</v>
      </c>
      <c r="Q32" s="15"/>
      <c r="R32" s="15" t="n">
        <v>7.4862766</v>
      </c>
      <c r="S32" s="15" t="n">
        <v>0.8656994</v>
      </c>
      <c r="T32" s="15" t="n">
        <v>3.1463711</v>
      </c>
      <c r="U32" s="16" t="n">
        <v>0.00176</v>
      </c>
      <c r="V32" s="15"/>
      <c r="W32" s="15" t="n">
        <v>2.5156398</v>
      </c>
      <c r="X32" s="15" t="n">
        <v>1.5408695</v>
      </c>
      <c r="Y32" s="15" t="n">
        <v>1.18025</v>
      </c>
      <c r="Z32" s="16" t="n">
        <v>0.149</v>
      </c>
      <c r="AA32" s="15"/>
      <c r="AB32" s="15" t="n">
        <v>1.5312432</v>
      </c>
      <c r="AC32" s="15" t="n">
        <v>0.7586585</v>
      </c>
      <c r="AD32" s="15" t="n">
        <v>0.648</v>
      </c>
      <c r="AE32" s="16" t="n">
        <v>0.188</v>
      </c>
      <c r="AF32" s="15"/>
      <c r="AG32" s="15" t="n">
        <v>1.3719147</v>
      </c>
      <c r="AH32" s="15" t="n">
        <v>0.80806345</v>
      </c>
      <c r="AI32" s="15" t="n">
        <v>0.60174996</v>
      </c>
      <c r="AJ32" s="16" t="n">
        <v>0.382</v>
      </c>
      <c r="AK32" s="14" t="s">
        <v>128</v>
      </c>
      <c r="AL32" s="14" t="s">
        <v>33</v>
      </c>
    </row>
    <row r="33" customFormat="false" ht="12.75" hidden="false" customHeight="false" outlineLevel="0" collapsed="false">
      <c r="A33" s="13" t="s">
        <v>129</v>
      </c>
      <c r="B33" s="13" t="s">
        <v>129</v>
      </c>
      <c r="C33" s="14" t="s">
        <v>130</v>
      </c>
      <c r="D33" s="15" t="n">
        <v>0.99993086</v>
      </c>
      <c r="E33" s="15" t="n">
        <v>0.072266996</v>
      </c>
      <c r="F33" s="15" t="n">
        <v>1.0877393</v>
      </c>
      <c r="G33" s="15"/>
      <c r="H33" s="15" t="n">
        <v>8.987088</v>
      </c>
      <c r="I33" s="15" t="n">
        <v>1.6857524</v>
      </c>
      <c r="J33" s="15" t="n">
        <v>9.901989</v>
      </c>
      <c r="K33" s="16" t="n">
        <v>0.00057</v>
      </c>
      <c r="L33" s="15"/>
      <c r="M33" s="15" t="n">
        <v>2.5094483</v>
      </c>
      <c r="N33" s="15" t="n">
        <v>0.9402018</v>
      </c>
      <c r="O33" s="15" t="n">
        <v>2.7389476</v>
      </c>
      <c r="P33" s="16" t="n">
        <v>0.0011</v>
      </c>
      <c r="Q33" s="15"/>
      <c r="R33" s="15" t="n">
        <v>11.054926</v>
      </c>
      <c r="S33" s="15" t="n">
        <v>1.9655488</v>
      </c>
      <c r="T33" s="15" t="n">
        <v>12.150672</v>
      </c>
      <c r="U33" s="16" t="n">
        <v>0.00194</v>
      </c>
      <c r="V33" s="15"/>
      <c r="W33" s="15" t="n">
        <v>2.286012</v>
      </c>
      <c r="X33" s="15" t="n">
        <v>1.6609639</v>
      </c>
      <c r="Y33" s="15" t="n">
        <v>2.8925002</v>
      </c>
      <c r="Z33" s="16" t="n">
        <v>0.23</v>
      </c>
      <c r="AA33" s="15"/>
      <c r="AB33" s="15" t="n">
        <v>1.2129687</v>
      </c>
      <c r="AC33" s="15" t="n">
        <v>0.7518379</v>
      </c>
      <c r="AD33" s="15" t="n">
        <v>1.3199999</v>
      </c>
      <c r="AE33" s="16" t="n">
        <v>0.0581</v>
      </c>
      <c r="AF33" s="15"/>
      <c r="AG33" s="15" t="n">
        <v>0.89064527</v>
      </c>
      <c r="AH33" s="15" t="n">
        <v>0.7729799</v>
      </c>
      <c r="AI33" s="15" t="n">
        <v>0.98775</v>
      </c>
      <c r="AJ33" s="16" t="n">
        <v>0.618</v>
      </c>
      <c r="AK33" s="14" t="s">
        <v>131</v>
      </c>
      <c r="AL33" s="14" t="s">
        <v>132</v>
      </c>
    </row>
    <row r="34" customFormat="false" ht="12.75" hidden="false" customHeight="false" outlineLevel="0" collapsed="false">
      <c r="A34" s="13" t="s">
        <v>133</v>
      </c>
      <c r="B34" s="13" t="s">
        <v>133</v>
      </c>
      <c r="C34" s="14" t="s">
        <v>134</v>
      </c>
      <c r="D34" s="15" t="n">
        <v>0.99878085</v>
      </c>
      <c r="E34" s="15" t="n">
        <v>0.072622225</v>
      </c>
      <c r="F34" s="15" t="n">
        <v>0.18430954</v>
      </c>
      <c r="G34" s="15"/>
      <c r="H34" s="15" t="n">
        <v>2.5928345</v>
      </c>
      <c r="I34" s="15" t="n">
        <v>0.90254766</v>
      </c>
      <c r="J34" s="15" t="n">
        <v>0.47884005</v>
      </c>
      <c r="K34" s="16" t="n">
        <v>0.000624</v>
      </c>
      <c r="L34" s="15"/>
      <c r="M34" s="15" t="n">
        <v>2.9075623</v>
      </c>
      <c r="N34" s="15" t="n">
        <v>0.9700053</v>
      </c>
      <c r="O34" s="15" t="n">
        <v>0.5371857</v>
      </c>
      <c r="P34" s="16" t="n">
        <v>0.000712</v>
      </c>
      <c r="Q34" s="15"/>
      <c r="R34" s="15" t="n">
        <v>2.2939403</v>
      </c>
      <c r="S34" s="15" t="n">
        <v>0.9046138</v>
      </c>
      <c r="T34" s="15" t="n">
        <v>0.4356453</v>
      </c>
      <c r="U34" s="16" t="n">
        <v>0.0484</v>
      </c>
      <c r="V34" s="15"/>
      <c r="W34" s="15" t="n">
        <v>1.9785568</v>
      </c>
      <c r="X34" s="15" t="n">
        <v>0.81742734</v>
      </c>
      <c r="Y34" s="15" t="n">
        <v>0.36525</v>
      </c>
      <c r="Z34" s="16" t="n">
        <v>0.00241</v>
      </c>
      <c r="AA34" s="15"/>
      <c r="AB34" s="15" t="n">
        <v>1.4652082</v>
      </c>
      <c r="AC34" s="15" t="n">
        <v>0.7821178</v>
      </c>
      <c r="AD34" s="15" t="n">
        <v>0.278</v>
      </c>
      <c r="AE34" s="16" t="n">
        <v>0.315</v>
      </c>
      <c r="AF34" s="15"/>
      <c r="AG34" s="15" t="n">
        <v>1.8567474</v>
      </c>
      <c r="AH34" s="15" t="n">
        <v>0.7748032</v>
      </c>
      <c r="AI34" s="15" t="n">
        <v>0.3475</v>
      </c>
      <c r="AJ34" s="16" t="n">
        <v>0.0383</v>
      </c>
      <c r="AK34" s="14" t="s">
        <v>135</v>
      </c>
      <c r="AL34" s="14" t="s">
        <v>68</v>
      </c>
    </row>
    <row r="35" customFormat="false" ht="12.75" hidden="false" customHeight="false" outlineLevel="0" collapsed="false">
      <c r="A35" s="13" t="s">
        <v>136</v>
      </c>
      <c r="B35" s="13" t="s">
        <v>137</v>
      </c>
      <c r="C35" s="14" t="s">
        <v>138</v>
      </c>
      <c r="D35" s="15" t="n">
        <v>0.99537474</v>
      </c>
      <c r="E35" s="15" t="n">
        <v>0.13628256</v>
      </c>
      <c r="F35" s="15" t="n">
        <v>0.19213226</v>
      </c>
      <c r="G35" s="15"/>
      <c r="H35" s="15" t="n">
        <v>2.653942</v>
      </c>
      <c r="I35" s="15" t="n">
        <v>0.9432616</v>
      </c>
      <c r="J35" s="15" t="n">
        <v>0.52796316</v>
      </c>
      <c r="K35" s="16" t="n">
        <v>0.0211</v>
      </c>
      <c r="L35" s="15"/>
      <c r="M35" s="15" t="n">
        <v>3.2737067</v>
      </c>
      <c r="N35" s="15" t="n">
        <v>0.9927768</v>
      </c>
      <c r="O35" s="15" t="n">
        <v>0.6392094</v>
      </c>
      <c r="P35" s="16" t="n">
        <v>0.00539</v>
      </c>
      <c r="Q35" s="15"/>
      <c r="R35" s="15" t="n">
        <v>2.0376978</v>
      </c>
      <c r="S35" s="15" t="n">
        <v>0.8642345</v>
      </c>
      <c r="T35" s="15" t="n">
        <v>0.39173013</v>
      </c>
      <c r="U35" s="16" t="n">
        <v>0.00686</v>
      </c>
      <c r="V35" s="15"/>
      <c r="W35" s="15" t="n">
        <v>1.584446</v>
      </c>
      <c r="X35" s="15" t="n">
        <v>0.82310283</v>
      </c>
      <c r="Y35" s="15" t="n">
        <v>0.30775</v>
      </c>
      <c r="Z35" s="16" t="n">
        <v>0.0578</v>
      </c>
      <c r="AA35" s="15"/>
      <c r="AB35" s="15" t="n">
        <v>1.0950769</v>
      </c>
      <c r="AC35" s="15" t="n">
        <v>0.7516332</v>
      </c>
      <c r="AD35" s="15" t="n">
        <v>0.2105</v>
      </c>
      <c r="AE35" s="16" t="n">
        <v>0.5</v>
      </c>
      <c r="AF35" s="15"/>
      <c r="AG35" s="15" t="n">
        <v>1.0516367</v>
      </c>
      <c r="AH35" s="15" t="n">
        <v>0.7570424</v>
      </c>
      <c r="AI35" s="15" t="n">
        <v>0.20249999</v>
      </c>
      <c r="AJ35" s="16" t="n">
        <v>0.619</v>
      </c>
      <c r="AK35" s="14" t="s">
        <v>139</v>
      </c>
      <c r="AL35" s="14" t="s">
        <v>140</v>
      </c>
    </row>
    <row r="36" customFormat="false" ht="12.75" hidden="false" customHeight="false" outlineLevel="0" collapsed="false">
      <c r="A36" s="13" t="s">
        <v>141</v>
      </c>
      <c r="B36" s="13" t="s">
        <v>141</v>
      </c>
      <c r="C36" s="14" t="s">
        <v>142</v>
      </c>
      <c r="D36" s="15" t="n">
        <v>0.9997947</v>
      </c>
      <c r="E36" s="15" t="n">
        <v>0.07226014</v>
      </c>
      <c r="F36" s="15" t="n">
        <v>0.12578711</v>
      </c>
      <c r="G36" s="15"/>
      <c r="H36" s="15" t="n">
        <v>2.3410134</v>
      </c>
      <c r="I36" s="15" t="n">
        <v>0.91918266</v>
      </c>
      <c r="J36" s="15" t="n">
        <v>0.29863882</v>
      </c>
      <c r="K36" s="16" t="n">
        <v>0.00816</v>
      </c>
      <c r="L36" s="15"/>
      <c r="M36" s="15" t="n">
        <v>3.327268</v>
      </c>
      <c r="N36" s="15" t="n">
        <v>1.0350153</v>
      </c>
      <c r="O36" s="15" t="n">
        <v>0.42552888</v>
      </c>
      <c r="P36" s="16" t="n">
        <v>0.00491</v>
      </c>
      <c r="Q36" s="15"/>
      <c r="R36" s="15" t="n">
        <v>1.727416</v>
      </c>
      <c r="S36" s="15" t="n">
        <v>0.86535364</v>
      </c>
      <c r="T36" s="15" t="n">
        <v>0.2174746</v>
      </c>
      <c r="U36" s="16" t="n">
        <v>0.0034</v>
      </c>
      <c r="V36" s="15"/>
      <c r="W36" s="15" t="n">
        <v>1.6641726</v>
      </c>
      <c r="X36" s="15" t="n">
        <v>0.8382561</v>
      </c>
      <c r="Y36" s="15" t="n">
        <v>0.2145</v>
      </c>
      <c r="Z36" s="16" t="n">
        <v>0.0947</v>
      </c>
      <c r="AA36" s="15"/>
      <c r="AB36" s="15" t="n">
        <v>1.4426459</v>
      </c>
      <c r="AC36" s="15" t="n">
        <v>0.75247955</v>
      </c>
      <c r="AD36" s="15" t="n">
        <v>0.1815</v>
      </c>
      <c r="AE36" s="16" t="n">
        <v>0.0256</v>
      </c>
      <c r="AF36" s="15"/>
      <c r="AG36" s="15" t="n">
        <v>1.3884975</v>
      </c>
      <c r="AH36" s="15" t="n">
        <v>0.80056834</v>
      </c>
      <c r="AI36" s="15" t="n">
        <v>0.18175</v>
      </c>
      <c r="AJ36" s="16" t="n">
        <v>0.338</v>
      </c>
      <c r="AK36" s="14" t="s">
        <v>143</v>
      </c>
      <c r="AL36" s="14" t="s">
        <v>144</v>
      </c>
    </row>
    <row r="37" customFormat="false" ht="12.75" hidden="false" customHeight="false" outlineLevel="0" collapsed="false">
      <c r="A37" s="13" t="s">
        <v>145</v>
      </c>
      <c r="B37" s="13" t="s">
        <v>145</v>
      </c>
      <c r="C37" s="14" t="s">
        <v>146</v>
      </c>
      <c r="D37" s="15" t="n">
        <v>0.9901606</v>
      </c>
      <c r="E37" s="15" t="n">
        <v>0.19921902</v>
      </c>
      <c r="F37" s="15" t="n">
        <v>0.071266055</v>
      </c>
      <c r="G37" s="15"/>
      <c r="H37" s="15" t="n">
        <v>4.789063</v>
      </c>
      <c r="I37" s="15" t="n">
        <v>0.91633046</v>
      </c>
      <c r="J37" s="15" t="n">
        <v>0.34431905</v>
      </c>
      <c r="K37" s="16" t="n">
        <v>0.00139</v>
      </c>
      <c r="L37" s="15"/>
      <c r="M37" s="15" t="n">
        <v>5.552845</v>
      </c>
      <c r="N37" s="15" t="n">
        <v>1.1587926</v>
      </c>
      <c r="O37" s="15" t="n">
        <v>0.39910483</v>
      </c>
      <c r="P37" s="16" t="n">
        <v>0.00133</v>
      </c>
      <c r="Q37" s="15"/>
      <c r="R37" s="15" t="n">
        <v>4.158216</v>
      </c>
      <c r="S37" s="15" t="n">
        <v>0.88671094</v>
      </c>
      <c r="T37" s="15" t="n">
        <v>0.30024636</v>
      </c>
      <c r="U37" s="16" t="n">
        <v>0.00947</v>
      </c>
      <c r="V37" s="15"/>
      <c r="W37" s="15" t="n">
        <v>2.7918973</v>
      </c>
      <c r="X37" s="15" t="n">
        <v>1.5568349</v>
      </c>
      <c r="Y37" s="15" t="n">
        <v>0.21974999</v>
      </c>
      <c r="Z37" s="16" t="n">
        <v>0.102</v>
      </c>
      <c r="AA37" s="15"/>
      <c r="AB37" s="15" t="n">
        <v>1.984414</v>
      </c>
      <c r="AC37" s="15" t="n">
        <v>0.7637834</v>
      </c>
      <c r="AD37" s="15" t="n">
        <v>0.1425</v>
      </c>
      <c r="AE37" s="16" t="n">
        <v>0.105</v>
      </c>
      <c r="AF37" s="15"/>
      <c r="AG37" s="15" t="n">
        <v>1.6285778</v>
      </c>
      <c r="AH37" s="15" t="n">
        <v>0.9758804</v>
      </c>
      <c r="AI37" s="15" t="n">
        <v>0.1297</v>
      </c>
      <c r="AJ37" s="16" t="n">
        <v>0.391</v>
      </c>
      <c r="AK37" s="14" t="s">
        <v>147</v>
      </c>
      <c r="AL37" s="14" t="s">
        <v>148</v>
      </c>
    </row>
    <row r="38" customFormat="false" ht="12.75" hidden="false" customHeight="false" outlineLevel="0" collapsed="false">
      <c r="A38" s="13" t="s">
        <v>149</v>
      </c>
      <c r="B38" s="13" t="s">
        <v>149</v>
      </c>
      <c r="C38" s="14" t="s">
        <v>150</v>
      </c>
      <c r="D38" s="15" t="n">
        <v>0.9976179</v>
      </c>
      <c r="E38" s="15" t="n">
        <v>0.09770991</v>
      </c>
      <c r="F38" s="15" t="n">
        <v>0.30816352</v>
      </c>
      <c r="G38" s="15"/>
      <c r="H38" s="15" t="n">
        <v>2.2299323</v>
      </c>
      <c r="I38" s="15" t="n">
        <v>0.9012185</v>
      </c>
      <c r="J38" s="15" t="n">
        <v>0.6881802</v>
      </c>
      <c r="K38" s="16" t="n">
        <v>0.000974</v>
      </c>
      <c r="L38" s="15"/>
      <c r="M38" s="15" t="n">
        <v>1.8658057</v>
      </c>
      <c r="N38" s="15" t="n">
        <v>0.95234716</v>
      </c>
      <c r="O38" s="15" t="n">
        <v>0.5766039</v>
      </c>
      <c r="P38" s="16" t="n">
        <v>0.00369</v>
      </c>
      <c r="Q38" s="15"/>
      <c r="R38" s="15" t="n">
        <v>1.6717508</v>
      </c>
      <c r="S38" s="15" t="n">
        <v>0.8724148</v>
      </c>
      <c r="T38" s="15" t="n">
        <v>0.51881146</v>
      </c>
      <c r="U38" s="16" t="n">
        <v>0.035</v>
      </c>
      <c r="V38" s="15"/>
      <c r="W38" s="15" t="n">
        <v>2.547441</v>
      </c>
      <c r="X38" s="15" t="n">
        <v>1.0624703</v>
      </c>
      <c r="Y38" s="15" t="n">
        <v>0.83275</v>
      </c>
      <c r="Z38" s="16" t="n">
        <v>0.0686</v>
      </c>
      <c r="AA38" s="15"/>
      <c r="AB38" s="15" t="n">
        <v>1.9698805</v>
      </c>
      <c r="AC38" s="15" t="n">
        <v>0.7528571</v>
      </c>
      <c r="AD38" s="15" t="n">
        <v>0.60749996</v>
      </c>
      <c r="AE38" s="16" t="n">
        <v>0.0376</v>
      </c>
      <c r="AF38" s="15"/>
      <c r="AG38" s="15" t="n">
        <v>1.8135966</v>
      </c>
      <c r="AH38" s="15" t="n">
        <v>0.79726416</v>
      </c>
      <c r="AI38" s="15" t="n">
        <v>0.57875</v>
      </c>
      <c r="AJ38" s="16" t="n">
        <v>0.108</v>
      </c>
      <c r="AK38" s="14" t="s">
        <v>151</v>
      </c>
      <c r="AL38" s="14" t="s">
        <v>152</v>
      </c>
    </row>
    <row r="39" customFormat="false" ht="12.75" hidden="false" customHeight="false" outlineLevel="0" collapsed="false">
      <c r="A39" s="13" t="s">
        <v>153</v>
      </c>
      <c r="B39" s="13" t="s">
        <v>154</v>
      </c>
      <c r="C39" s="14" t="s">
        <v>155</v>
      </c>
      <c r="D39" s="15" t="n">
        <v>0.9998163</v>
      </c>
      <c r="E39" s="15" t="n">
        <v>0.07237954</v>
      </c>
      <c r="F39" s="15" t="n">
        <v>0.47405434</v>
      </c>
      <c r="G39" s="15"/>
      <c r="H39" s="15" t="n">
        <v>2.3884008</v>
      </c>
      <c r="I39" s="15" t="n">
        <v>0.899598</v>
      </c>
      <c r="J39" s="15" t="n">
        <v>1.13263</v>
      </c>
      <c r="K39" s="16" t="n">
        <v>0.000121</v>
      </c>
      <c r="L39" s="15"/>
      <c r="M39" s="15" t="n">
        <v>2.2185714</v>
      </c>
      <c r="N39" s="15" t="n">
        <v>0.94019705</v>
      </c>
      <c r="O39" s="15" t="n">
        <v>1.052114</v>
      </c>
      <c r="P39" s="16" t="n">
        <v>0.000239</v>
      </c>
      <c r="Q39" s="15"/>
      <c r="R39" s="15" t="n">
        <v>1.5924296</v>
      </c>
      <c r="S39" s="15" t="n">
        <v>0.8664101</v>
      </c>
      <c r="T39" s="15" t="n">
        <v>0.7565137</v>
      </c>
      <c r="U39" s="16" t="n">
        <v>0.0102</v>
      </c>
      <c r="V39" s="15"/>
      <c r="W39" s="15" t="n">
        <v>1.4741684</v>
      </c>
      <c r="X39" s="15" t="n">
        <v>0.81449765</v>
      </c>
      <c r="Y39" s="15" t="n">
        <v>0.70075</v>
      </c>
      <c r="Z39" s="16" t="n">
        <v>0.0129</v>
      </c>
      <c r="AA39" s="15"/>
      <c r="AB39" s="15" t="n">
        <v>1.3318882</v>
      </c>
      <c r="AC39" s="15" t="n">
        <v>0.7539304</v>
      </c>
      <c r="AD39" s="15" t="n">
        <v>0.63250005</v>
      </c>
      <c r="AE39" s="16" t="n">
        <v>0.08</v>
      </c>
      <c r="AF39" s="15"/>
      <c r="AG39" s="15" t="n">
        <v>1.14308</v>
      </c>
      <c r="AH39" s="15" t="n">
        <v>0.755203</v>
      </c>
      <c r="AI39" s="15" t="n">
        <v>0.54225004</v>
      </c>
      <c r="AJ39" s="16" t="n">
        <v>0.0396</v>
      </c>
      <c r="AK39" s="14" t="s">
        <v>156</v>
      </c>
      <c r="AL39" s="14" t="s">
        <v>157</v>
      </c>
    </row>
    <row r="40" customFormat="false" ht="12.75" hidden="false" customHeight="false" outlineLevel="0" collapsed="false">
      <c r="A40" s="13" t="s">
        <v>158</v>
      </c>
      <c r="B40" s="13" t="s">
        <v>159</v>
      </c>
      <c r="C40" s="14" t="s">
        <v>160</v>
      </c>
      <c r="D40" s="15" t="n">
        <v>0.99635124</v>
      </c>
      <c r="E40" s="15" t="n">
        <v>0.120994896</v>
      </c>
      <c r="F40" s="15" t="n">
        <v>0.341962</v>
      </c>
      <c r="G40" s="15"/>
      <c r="H40" s="15" t="n">
        <v>5.154558</v>
      </c>
      <c r="I40" s="15" t="n">
        <v>1.0470353</v>
      </c>
      <c r="J40" s="15" t="n">
        <v>1.7893732</v>
      </c>
      <c r="K40" s="16" t="n">
        <v>0.00172</v>
      </c>
      <c r="L40" s="15"/>
      <c r="M40" s="15" t="n">
        <v>6.2486444</v>
      </c>
      <c r="N40" s="15" t="n">
        <v>0.9567029</v>
      </c>
      <c r="O40" s="15" t="n">
        <v>2.1503975</v>
      </c>
      <c r="P40" s="16" t="n">
        <v>0.000681</v>
      </c>
      <c r="Q40" s="15"/>
      <c r="R40" s="15" t="n">
        <v>6.1607056</v>
      </c>
      <c r="S40" s="15" t="n">
        <v>0.8655801</v>
      </c>
      <c r="T40" s="15" t="n">
        <v>2.109523</v>
      </c>
      <c r="U40" s="16" t="n">
        <v>0.00131</v>
      </c>
      <c r="V40" s="15"/>
      <c r="W40" s="15" t="n">
        <v>1.8541453</v>
      </c>
      <c r="X40" s="15" t="n">
        <v>0.82141495</v>
      </c>
      <c r="Y40" s="15" t="n">
        <v>0.63975</v>
      </c>
      <c r="Z40" s="16" t="n">
        <v>0.0218</v>
      </c>
      <c r="AA40" s="15"/>
      <c r="AB40" s="15" t="n">
        <v>1.5146497</v>
      </c>
      <c r="AC40" s="15" t="n">
        <v>0.7509869</v>
      </c>
      <c r="AD40" s="15" t="n">
        <v>0.518</v>
      </c>
      <c r="AE40" s="16" t="n">
        <v>0.0748</v>
      </c>
      <c r="AF40" s="15"/>
      <c r="AG40" s="15" t="n">
        <v>1.9166335</v>
      </c>
      <c r="AH40" s="15" t="n">
        <v>0.75585884</v>
      </c>
      <c r="AI40" s="15" t="n">
        <v>0.65599996</v>
      </c>
      <c r="AJ40" s="16" t="n">
        <v>0.00363</v>
      </c>
      <c r="AK40" s="14" t="s">
        <v>161</v>
      </c>
      <c r="AL40" s="14" t="s">
        <v>162</v>
      </c>
    </row>
    <row r="41" customFormat="false" ht="12.75" hidden="false" customHeight="false" outlineLevel="0" collapsed="false">
      <c r="A41" s="13" t="s">
        <v>163</v>
      </c>
      <c r="B41" s="13" t="s">
        <v>164</v>
      </c>
      <c r="C41" s="14" t="s">
        <v>165</v>
      </c>
      <c r="D41" s="15" t="n">
        <v>0.99996835</v>
      </c>
      <c r="E41" s="15" t="n">
        <v>0.07227343</v>
      </c>
      <c r="F41" s="15" t="n">
        <v>0.9012955</v>
      </c>
      <c r="G41" s="15"/>
      <c r="H41" s="15" t="n">
        <v>1.9896724</v>
      </c>
      <c r="I41" s="15" t="n">
        <v>0.9352424</v>
      </c>
      <c r="J41" s="15" t="n">
        <v>1.8490928</v>
      </c>
      <c r="K41" s="16" t="n">
        <v>0.0426</v>
      </c>
      <c r="L41" s="15"/>
      <c r="M41" s="15" t="n">
        <v>2.0328517</v>
      </c>
      <c r="N41" s="15" t="n">
        <v>0.9653056</v>
      </c>
      <c r="O41" s="15" t="n">
        <v>1.8662579</v>
      </c>
      <c r="P41" s="16" t="n">
        <v>0.0233</v>
      </c>
      <c r="Q41" s="15"/>
      <c r="R41" s="15" t="n">
        <v>1.592203</v>
      </c>
      <c r="S41" s="15" t="n">
        <v>0.9267669</v>
      </c>
      <c r="T41" s="15" t="n">
        <v>1.5171398</v>
      </c>
      <c r="U41" s="16" t="n">
        <v>0.252</v>
      </c>
      <c r="V41" s="15"/>
      <c r="W41" s="15" t="n">
        <v>1.7312502</v>
      </c>
      <c r="X41" s="15" t="n">
        <v>0.833661</v>
      </c>
      <c r="Y41" s="15" t="n">
        <v>1.5925</v>
      </c>
      <c r="Z41" s="16" t="n">
        <v>0.067</v>
      </c>
      <c r="AA41" s="15"/>
      <c r="AB41" s="15" t="n">
        <v>1.2200115</v>
      </c>
      <c r="AC41" s="15" t="n">
        <v>0.7508863</v>
      </c>
      <c r="AD41" s="15" t="n">
        <v>1.1</v>
      </c>
      <c r="AE41" s="16" t="n">
        <v>0.0471</v>
      </c>
      <c r="AF41" s="15"/>
      <c r="AG41" s="15" t="n">
        <v>1.1961024</v>
      </c>
      <c r="AH41" s="15" t="n">
        <v>0.7570898</v>
      </c>
      <c r="AI41" s="15" t="n">
        <v>1.08</v>
      </c>
      <c r="AJ41" s="16" t="n">
        <v>0.055</v>
      </c>
      <c r="AK41" s="14" t="s">
        <v>166</v>
      </c>
      <c r="AL41" s="14" t="s">
        <v>167</v>
      </c>
    </row>
    <row r="42" customFormat="false" ht="12.75" hidden="false" customHeight="false" outlineLevel="0" collapsed="false">
      <c r="A42" s="13" t="s">
        <v>168</v>
      </c>
      <c r="B42" s="13" t="s">
        <v>169</v>
      </c>
      <c r="C42" s="14" t="s">
        <v>170</v>
      </c>
      <c r="D42" s="15" t="n">
        <v>0.9999652</v>
      </c>
      <c r="E42" s="15" t="n">
        <v>0.07227265</v>
      </c>
      <c r="F42" s="15" t="n">
        <v>0.71355426</v>
      </c>
      <c r="G42" s="15"/>
      <c r="H42" s="15" t="n">
        <v>3.3149908</v>
      </c>
      <c r="I42" s="15" t="n">
        <v>0.92228943</v>
      </c>
      <c r="J42" s="15" t="n">
        <v>2.404851</v>
      </c>
      <c r="K42" s="16" t="n">
        <v>0.00378</v>
      </c>
      <c r="L42" s="15"/>
      <c r="M42" s="15" t="n">
        <v>3.8982565</v>
      </c>
      <c r="N42" s="15" t="n">
        <v>0.9450868</v>
      </c>
      <c r="O42" s="15" t="n">
        <v>2.795394</v>
      </c>
      <c r="P42" s="16" t="n">
        <v>0.00073</v>
      </c>
      <c r="Q42" s="15"/>
      <c r="R42" s="15" t="n">
        <v>2.7410219</v>
      </c>
      <c r="S42" s="15" t="n">
        <v>0.8654825</v>
      </c>
      <c r="T42" s="15" t="n">
        <v>1.9590472</v>
      </c>
      <c r="U42" s="16" t="n">
        <v>0.00172</v>
      </c>
      <c r="V42" s="15"/>
      <c r="W42" s="15" t="n">
        <v>1.8925653</v>
      </c>
      <c r="X42" s="15" t="n">
        <v>0.8503136</v>
      </c>
      <c r="Y42" s="15" t="n">
        <v>1.3975</v>
      </c>
      <c r="Z42" s="16" t="n">
        <v>0.0846</v>
      </c>
      <c r="AA42" s="15"/>
      <c r="AB42" s="15" t="n">
        <v>1.5975746</v>
      </c>
      <c r="AC42" s="15" t="n">
        <v>0.7508245</v>
      </c>
      <c r="AD42" s="15" t="n">
        <v>1.14</v>
      </c>
      <c r="AE42" s="16" t="n">
        <v>0.0137</v>
      </c>
      <c r="AF42" s="15"/>
      <c r="AG42" s="15" t="n">
        <v>1.5869387</v>
      </c>
      <c r="AH42" s="15" t="n">
        <v>0.76127774</v>
      </c>
      <c r="AI42" s="15" t="n">
        <v>1.1389999</v>
      </c>
      <c r="AJ42" s="16" t="n">
        <v>0.0229</v>
      </c>
      <c r="AK42" s="14" t="s">
        <v>171</v>
      </c>
      <c r="AL42" s="14" t="s">
        <v>33</v>
      </c>
    </row>
    <row r="43" customFormat="false" ht="12.75" hidden="false" customHeight="false" outlineLevel="0" collapsed="false">
      <c r="A43" s="13" t="s">
        <v>172</v>
      </c>
      <c r="B43" s="13" t="s">
        <v>172</v>
      </c>
      <c r="C43" s="14" t="s">
        <v>173</v>
      </c>
      <c r="D43" s="15" t="n">
        <v>0.99919355</v>
      </c>
      <c r="E43" s="15" t="n">
        <v>0.07228478</v>
      </c>
      <c r="F43" s="15" t="n">
        <v>0.14535111</v>
      </c>
      <c r="G43" s="15"/>
      <c r="H43" s="15" t="n">
        <v>3.170272</v>
      </c>
      <c r="I43" s="15" t="n">
        <v>0.9338921</v>
      </c>
      <c r="J43" s="15" t="n">
        <v>0.46891242</v>
      </c>
      <c r="K43" s="16" t="n">
        <v>0.00541</v>
      </c>
      <c r="L43" s="15"/>
      <c r="M43" s="15" t="n">
        <v>5.506077</v>
      </c>
      <c r="N43" s="15" t="n">
        <v>1.6729898</v>
      </c>
      <c r="O43" s="15" t="n">
        <v>0.8259518</v>
      </c>
      <c r="P43" s="16" t="n">
        <v>0.00444</v>
      </c>
      <c r="Q43" s="15"/>
      <c r="R43" s="15" t="n">
        <v>4.1512647</v>
      </c>
      <c r="S43" s="15" t="n">
        <v>0.86396253</v>
      </c>
      <c r="T43" s="15" t="n">
        <v>0.6034378</v>
      </c>
      <c r="U43" s="16" t="n">
        <v>0.000728</v>
      </c>
      <c r="V43" s="15"/>
      <c r="W43" s="15" t="n">
        <v>1.805867</v>
      </c>
      <c r="X43" s="15" t="n">
        <v>0.8162624</v>
      </c>
      <c r="Y43" s="15" t="n">
        <v>0.263</v>
      </c>
      <c r="Z43" s="16" t="n">
        <v>0.00359</v>
      </c>
      <c r="AA43" s="15"/>
      <c r="AB43" s="15" t="n">
        <v>2.2383454</v>
      </c>
      <c r="AC43" s="15" t="n">
        <v>0.76327866</v>
      </c>
      <c r="AD43" s="15" t="n">
        <v>0.3275</v>
      </c>
      <c r="AE43" s="16" t="n">
        <v>0.0508</v>
      </c>
      <c r="AF43" s="15"/>
      <c r="AG43" s="15" t="n">
        <v>1.6246352</v>
      </c>
      <c r="AH43" s="15" t="n">
        <v>0.7560594</v>
      </c>
      <c r="AI43" s="15" t="n">
        <v>0.23625</v>
      </c>
      <c r="AJ43" s="16" t="n">
        <v>0.00195</v>
      </c>
      <c r="AK43" s="14" t="s">
        <v>174</v>
      </c>
      <c r="AL43" s="14" t="s">
        <v>175</v>
      </c>
    </row>
    <row r="44" customFormat="false" ht="12.75" hidden="false" customHeight="false" outlineLevel="0" collapsed="false">
      <c r="A44" s="13" t="s">
        <v>176</v>
      </c>
      <c r="B44" s="13" t="s">
        <v>177</v>
      </c>
      <c r="C44" s="14" t="s">
        <v>178</v>
      </c>
      <c r="D44" s="15" t="n">
        <v>0.9993348</v>
      </c>
      <c r="E44" s="15" t="n">
        <v>0.07227591</v>
      </c>
      <c r="F44" s="15" t="n">
        <v>0.15744945</v>
      </c>
      <c r="G44" s="15"/>
      <c r="H44" s="15" t="n">
        <v>2.0437434</v>
      </c>
      <c r="I44" s="15" t="n">
        <v>0.9263683</v>
      </c>
      <c r="J44" s="15" t="n">
        <v>0.32786924</v>
      </c>
      <c r="K44" s="16" t="n">
        <v>0.0218</v>
      </c>
      <c r="L44" s="15"/>
      <c r="M44" s="15" t="n">
        <v>3.3781343</v>
      </c>
      <c r="N44" s="15" t="n">
        <v>1.0062732</v>
      </c>
      <c r="O44" s="15" t="n">
        <v>0.5418283</v>
      </c>
      <c r="P44" s="16" t="n">
        <v>0.00526</v>
      </c>
      <c r="Q44" s="15"/>
      <c r="R44" s="15" t="n">
        <v>1.8404112</v>
      </c>
      <c r="S44" s="15" t="n">
        <v>0.8698747</v>
      </c>
      <c r="T44" s="15" t="n">
        <v>0.29114944</v>
      </c>
      <c r="U44" s="16" t="n">
        <v>0.0138</v>
      </c>
      <c r="V44" s="15"/>
      <c r="W44" s="15" t="n">
        <v>1.6165247</v>
      </c>
      <c r="X44" s="15" t="n">
        <v>0.83312505</v>
      </c>
      <c r="Y44" s="15" t="n">
        <v>0.2595</v>
      </c>
      <c r="Z44" s="16" t="n">
        <v>0.0859</v>
      </c>
      <c r="AA44" s="15"/>
      <c r="AB44" s="15" t="n">
        <v>1.6730195</v>
      </c>
      <c r="AC44" s="15" t="n">
        <v>0.78907937</v>
      </c>
      <c r="AD44" s="15" t="n">
        <v>0.2705</v>
      </c>
      <c r="AE44" s="16" t="n">
        <v>0.209</v>
      </c>
      <c r="AF44" s="15"/>
      <c r="AG44" s="15" t="n">
        <v>1.641101</v>
      </c>
      <c r="AH44" s="15" t="n">
        <v>0.76098585</v>
      </c>
      <c r="AI44" s="15" t="n">
        <v>0.25975</v>
      </c>
      <c r="AJ44" s="16" t="n">
        <v>0.018</v>
      </c>
      <c r="AK44" s="14" t="s">
        <v>179</v>
      </c>
      <c r="AL44" s="14" t="s">
        <v>180</v>
      </c>
    </row>
    <row r="45" customFormat="false" ht="12.75" hidden="false" customHeight="false" outlineLevel="0" collapsed="false">
      <c r="A45" s="13" t="s">
        <v>181</v>
      </c>
      <c r="B45" s="13" t="s">
        <v>182</v>
      </c>
      <c r="C45" s="14" t="s">
        <v>183</v>
      </c>
      <c r="D45" s="15" t="n">
        <v>0.9959216</v>
      </c>
      <c r="E45" s="15" t="n">
        <v>0.12794273</v>
      </c>
      <c r="F45" s="15" t="n">
        <v>0.20595928</v>
      </c>
      <c r="G45" s="15"/>
      <c r="H45" s="15" t="n">
        <v>2.4682186</v>
      </c>
      <c r="I45" s="15" t="n">
        <v>0.93241566</v>
      </c>
      <c r="J45" s="15" t="n">
        <v>0.52129984</v>
      </c>
      <c r="K45" s="16" t="n">
        <v>0.0172</v>
      </c>
      <c r="L45" s="15"/>
      <c r="M45" s="15" t="n">
        <v>3.7703853</v>
      </c>
      <c r="N45" s="15" t="n">
        <v>0.99263173</v>
      </c>
      <c r="O45" s="15" t="n">
        <v>0.7896874</v>
      </c>
      <c r="P45" s="16" t="n">
        <v>0.00419</v>
      </c>
      <c r="Q45" s="15"/>
      <c r="R45" s="15" t="n">
        <v>2.5222502</v>
      </c>
      <c r="S45" s="15" t="n">
        <v>0.86418825</v>
      </c>
      <c r="T45" s="15" t="n">
        <v>0.51966715</v>
      </c>
      <c r="U45" s="16" t="n">
        <v>0.0036</v>
      </c>
      <c r="V45" s="15"/>
      <c r="W45" s="15" t="n">
        <v>1.4650521</v>
      </c>
      <c r="X45" s="15" t="n">
        <v>0.81484944</v>
      </c>
      <c r="Y45" s="15" t="n">
        <v>0.30225</v>
      </c>
      <c r="Z45" s="16" t="n">
        <v>0.0188</v>
      </c>
      <c r="AA45" s="15"/>
      <c r="AB45" s="15" t="n">
        <v>1.169318</v>
      </c>
      <c r="AC45" s="15" t="n">
        <v>0.7516827</v>
      </c>
      <c r="AD45" s="15" t="n">
        <v>0.241</v>
      </c>
      <c r="AE45" s="16" t="n">
        <v>0.295</v>
      </c>
      <c r="AF45" s="15"/>
      <c r="AG45" s="15" t="n">
        <v>1.2719043</v>
      </c>
      <c r="AH45" s="15" t="n">
        <v>0.7636977</v>
      </c>
      <c r="AI45" s="15" t="n">
        <v>0.26425</v>
      </c>
      <c r="AJ45" s="16" t="n">
        <v>0.188</v>
      </c>
      <c r="AK45" s="14" t="s">
        <v>184</v>
      </c>
      <c r="AL45" s="14" t="s">
        <v>185</v>
      </c>
    </row>
    <row r="46" customFormat="false" ht="12.75" hidden="false" customHeight="false" outlineLevel="0" collapsed="false">
      <c r="A46" s="13" t="s">
        <v>186</v>
      </c>
      <c r="B46" s="13" t="s">
        <v>187</v>
      </c>
      <c r="C46" s="14" t="s">
        <v>188</v>
      </c>
      <c r="D46" s="15" t="n">
        <v>0.9995201</v>
      </c>
      <c r="E46" s="15" t="n">
        <v>0.07245879</v>
      </c>
      <c r="F46" s="15" t="n">
        <v>0.07579958</v>
      </c>
      <c r="G46" s="15"/>
      <c r="H46" s="15" t="n">
        <v>2.7481163</v>
      </c>
      <c r="I46" s="15" t="n">
        <v>0.9047221</v>
      </c>
      <c r="J46" s="15" t="n">
        <v>0.20858459</v>
      </c>
      <c r="K46" s="16" t="n">
        <v>0.000295</v>
      </c>
      <c r="L46" s="15"/>
      <c r="M46" s="15" t="n">
        <v>5.3167233</v>
      </c>
      <c r="N46" s="15" t="n">
        <v>1.1414572</v>
      </c>
      <c r="O46" s="15" t="n">
        <v>0.40472466</v>
      </c>
      <c r="P46" s="16" t="n">
        <v>0.000459</v>
      </c>
      <c r="Q46" s="15"/>
      <c r="R46" s="15" t="n">
        <v>3.6991837</v>
      </c>
      <c r="S46" s="15" t="n">
        <v>0.8688435</v>
      </c>
      <c r="T46" s="15" t="n">
        <v>0.28095362</v>
      </c>
      <c r="U46" s="16" t="n">
        <v>0.00147</v>
      </c>
      <c r="V46" s="15"/>
      <c r="W46" s="15" t="n">
        <v>2.1101995</v>
      </c>
      <c r="X46" s="15" t="n">
        <v>0.9881475</v>
      </c>
      <c r="Y46" s="15" t="n">
        <v>0.17225</v>
      </c>
      <c r="Z46" s="16" t="n">
        <v>0.14</v>
      </c>
      <c r="AA46" s="15"/>
      <c r="AB46" s="15" t="n">
        <v>3.5521903</v>
      </c>
      <c r="AC46" s="15" t="n">
        <v>0.7578614</v>
      </c>
      <c r="AD46" s="15" t="n">
        <v>0.2695</v>
      </c>
      <c r="AE46" s="16" t="n">
        <v>0.0162</v>
      </c>
      <c r="AF46" s="15"/>
      <c r="AG46" s="15" t="n">
        <v>1.9762061</v>
      </c>
      <c r="AH46" s="15" t="n">
        <v>0.80059826</v>
      </c>
      <c r="AI46" s="15" t="n">
        <v>0.15499999</v>
      </c>
      <c r="AJ46" s="16" t="n">
        <v>0.0761</v>
      </c>
      <c r="AK46" s="14" t="s">
        <v>189</v>
      </c>
      <c r="AL46" s="14" t="s">
        <v>190</v>
      </c>
    </row>
    <row r="47" customFormat="false" ht="12.75" hidden="false" customHeight="false" outlineLevel="0" collapsed="false">
      <c r="A47" s="13" t="s">
        <v>191</v>
      </c>
      <c r="B47" s="13" t="s">
        <v>192</v>
      </c>
      <c r="C47" s="14" t="s">
        <v>193</v>
      </c>
      <c r="D47" s="15" t="n">
        <v>0.99919784</v>
      </c>
      <c r="E47" s="15" t="n">
        <v>0.072533324</v>
      </c>
      <c r="F47" s="15" t="n">
        <v>0.073367745</v>
      </c>
      <c r="G47" s="15"/>
      <c r="H47" s="15" t="n">
        <v>2.0520756</v>
      </c>
      <c r="I47" s="15" t="n">
        <v>0.9138758</v>
      </c>
      <c r="J47" s="15" t="n">
        <v>0.15177852</v>
      </c>
      <c r="K47" s="16" t="n">
        <v>0.00646</v>
      </c>
      <c r="L47" s="15"/>
      <c r="M47" s="15" t="n">
        <v>3.1299446</v>
      </c>
      <c r="N47" s="15" t="n">
        <v>1.1986815</v>
      </c>
      <c r="O47" s="15" t="n">
        <v>0.23146337</v>
      </c>
      <c r="P47" s="16" t="n">
        <v>0.00201</v>
      </c>
      <c r="Q47" s="15"/>
      <c r="R47" s="15" t="n">
        <v>2.3822625</v>
      </c>
      <c r="S47" s="15" t="n">
        <v>0.898315</v>
      </c>
      <c r="T47" s="15" t="n">
        <v>0.1788332</v>
      </c>
      <c r="U47" s="16" t="n">
        <v>0.033</v>
      </c>
      <c r="V47" s="15"/>
      <c r="W47" s="15" t="n">
        <v>1.7859588</v>
      </c>
      <c r="X47" s="15" t="n">
        <v>0.84961593</v>
      </c>
      <c r="Y47" s="15" t="n">
        <v>0.135</v>
      </c>
      <c r="Z47" s="16" t="n">
        <v>0.0917</v>
      </c>
      <c r="AA47" s="15"/>
      <c r="AB47" s="15" t="n">
        <v>1.6261985</v>
      </c>
      <c r="AC47" s="15" t="n">
        <v>0.7847369</v>
      </c>
      <c r="AD47" s="15" t="n">
        <v>0.12175</v>
      </c>
      <c r="AE47" s="16" t="n">
        <v>0.192</v>
      </c>
      <c r="AF47" s="15"/>
      <c r="AG47" s="15" t="n">
        <v>1.3741785</v>
      </c>
      <c r="AH47" s="15" t="n">
        <v>0.7868743</v>
      </c>
      <c r="AI47" s="15" t="n">
        <v>0.103599995</v>
      </c>
      <c r="AJ47" s="16" t="n">
        <v>0.265</v>
      </c>
      <c r="AK47" s="14" t="s">
        <v>194</v>
      </c>
      <c r="AL47" s="14" t="s">
        <v>33</v>
      </c>
    </row>
    <row r="48" customFormat="false" ht="12.75" hidden="false" customHeight="false" outlineLevel="0" collapsed="false">
      <c r="A48" s="13" t="s">
        <v>195</v>
      </c>
      <c r="B48" s="13" t="s">
        <v>196</v>
      </c>
      <c r="C48" s="14" t="s">
        <v>197</v>
      </c>
      <c r="D48" s="15" t="n">
        <v>0.99466443</v>
      </c>
      <c r="E48" s="15" t="n">
        <v>0.14641936</v>
      </c>
      <c r="F48" s="15" t="n">
        <v>1.0544946</v>
      </c>
      <c r="G48" s="15"/>
      <c r="H48" s="15" t="n">
        <v>2.554029</v>
      </c>
      <c r="I48" s="15" t="n">
        <v>0.8993855</v>
      </c>
      <c r="J48" s="15" t="n">
        <v>2.6941035</v>
      </c>
      <c r="K48" s="16" t="n">
        <v>0.000769</v>
      </c>
      <c r="L48" s="15"/>
      <c r="M48" s="15" t="n">
        <v>2.5809534</v>
      </c>
      <c r="N48" s="15" t="n">
        <v>0.9380526</v>
      </c>
      <c r="O48" s="15" t="n">
        <v>2.7272758</v>
      </c>
      <c r="P48" s="16" t="n">
        <v>0.00153</v>
      </c>
      <c r="Q48" s="15"/>
      <c r="R48" s="15" t="n">
        <v>2.2516096</v>
      </c>
      <c r="S48" s="15" t="n">
        <v>0.8661647</v>
      </c>
      <c r="T48" s="15" t="n">
        <v>2.379322</v>
      </c>
      <c r="U48" s="16" t="n">
        <v>0.00823</v>
      </c>
      <c r="V48" s="15"/>
      <c r="W48" s="15" t="n">
        <v>1.5598265</v>
      </c>
      <c r="X48" s="15" t="n">
        <v>0.8658476</v>
      </c>
      <c r="Y48" s="15" t="n">
        <v>1.7275</v>
      </c>
      <c r="Z48" s="16" t="n">
        <v>0.251</v>
      </c>
      <c r="AA48" s="15"/>
      <c r="AB48" s="15" t="n">
        <v>1.7113986</v>
      </c>
      <c r="AC48" s="15" t="n">
        <v>0.75079864</v>
      </c>
      <c r="AD48" s="15" t="n">
        <v>1.8050001</v>
      </c>
      <c r="AE48" s="16" t="n">
        <v>0.069</v>
      </c>
      <c r="AF48" s="15"/>
      <c r="AG48" s="15" t="n">
        <v>1.6064639</v>
      </c>
      <c r="AH48" s="15" t="n">
        <v>0.76149863</v>
      </c>
      <c r="AI48" s="15" t="n">
        <v>1.705</v>
      </c>
      <c r="AJ48" s="16" t="n">
        <v>0.0365</v>
      </c>
      <c r="AK48" s="14" t="s">
        <v>198</v>
      </c>
      <c r="AL48" s="14" t="s">
        <v>199</v>
      </c>
    </row>
    <row r="49" customFormat="false" ht="12.75" hidden="false" customHeight="false" outlineLevel="0" collapsed="false">
      <c r="A49" s="13" t="s">
        <v>200</v>
      </c>
      <c r="B49" s="13" t="s">
        <v>201</v>
      </c>
      <c r="C49" s="14" t="s">
        <v>202</v>
      </c>
      <c r="D49" s="15" t="n">
        <v>0.98388773</v>
      </c>
      <c r="E49" s="15" t="n">
        <v>0.25563595</v>
      </c>
      <c r="F49" s="15" t="n">
        <v>0.9431325</v>
      </c>
      <c r="G49" s="15"/>
      <c r="H49" s="15" t="n">
        <v>2.8553317</v>
      </c>
      <c r="I49" s="15" t="n">
        <v>0.90346086</v>
      </c>
      <c r="J49" s="15" t="n">
        <v>2.700158</v>
      </c>
      <c r="K49" s="16" t="n">
        <v>0.0031</v>
      </c>
      <c r="L49" s="15"/>
      <c r="M49" s="15" t="n">
        <v>2.878722</v>
      </c>
      <c r="N49" s="15" t="n">
        <v>0.9419336</v>
      </c>
      <c r="O49" s="15" t="n">
        <v>2.7254157</v>
      </c>
      <c r="P49" s="16" t="n">
        <v>0.00387</v>
      </c>
      <c r="Q49" s="15"/>
      <c r="R49" s="15" t="n">
        <v>2.9819849</v>
      </c>
      <c r="S49" s="15" t="n">
        <v>0.86396384</v>
      </c>
      <c r="T49" s="15" t="n">
        <v>2.8137977</v>
      </c>
      <c r="U49" s="16" t="n">
        <v>0.00902</v>
      </c>
      <c r="V49" s="15"/>
      <c r="W49" s="15" t="n">
        <v>1.389005</v>
      </c>
      <c r="X49" s="15" t="n">
        <v>0.8309542</v>
      </c>
      <c r="Y49" s="15" t="n">
        <v>1.335</v>
      </c>
      <c r="Z49" s="16" t="n">
        <v>0.227</v>
      </c>
      <c r="AA49" s="15"/>
      <c r="AB49" s="15" t="n">
        <v>1.6062703</v>
      </c>
      <c r="AC49" s="15" t="n">
        <v>0.7511342</v>
      </c>
      <c r="AD49" s="15" t="n">
        <v>1.515</v>
      </c>
      <c r="AE49" s="16" t="n">
        <v>0.161</v>
      </c>
      <c r="AF49" s="15"/>
      <c r="AG49" s="15" t="n">
        <v>1.5288165</v>
      </c>
      <c r="AH49" s="15" t="n">
        <v>0.75883204</v>
      </c>
      <c r="AI49" s="15" t="n">
        <v>1.4475</v>
      </c>
      <c r="AJ49" s="16" t="n">
        <v>0.0613</v>
      </c>
      <c r="AK49" s="14" t="s">
        <v>203</v>
      </c>
      <c r="AL49" s="14" t="s">
        <v>204</v>
      </c>
    </row>
    <row r="50" customFormat="false" ht="12.75" hidden="false" customHeight="false" outlineLevel="0" collapsed="false">
      <c r="A50" s="13" t="s">
        <v>205</v>
      </c>
      <c r="B50" s="13" t="s">
        <v>206</v>
      </c>
      <c r="C50" s="14" t="s">
        <v>207</v>
      </c>
      <c r="D50" s="15" t="n">
        <v>0.9997014</v>
      </c>
      <c r="E50" s="15" t="n">
        <v>0.07241243</v>
      </c>
      <c r="F50" s="15" t="n">
        <v>0.17378351</v>
      </c>
      <c r="G50" s="15"/>
      <c r="H50" s="15" t="n">
        <v>2.2850509</v>
      </c>
      <c r="I50" s="15" t="n">
        <v>0.94284797</v>
      </c>
      <c r="J50" s="15" t="n">
        <v>0.41111958</v>
      </c>
      <c r="K50" s="16" t="n">
        <v>0.0313</v>
      </c>
      <c r="L50" s="15"/>
      <c r="M50" s="15" t="n">
        <v>3.3103504</v>
      </c>
      <c r="N50" s="15" t="n">
        <v>0.98421764</v>
      </c>
      <c r="O50" s="15" t="n">
        <v>0.57898784</v>
      </c>
      <c r="P50" s="16" t="n">
        <v>0.00135</v>
      </c>
      <c r="Q50" s="15"/>
      <c r="R50" s="15" t="n">
        <v>1.9158069</v>
      </c>
      <c r="S50" s="15" t="n">
        <v>0.8846074</v>
      </c>
      <c r="T50" s="15" t="n">
        <v>0.33805963</v>
      </c>
      <c r="U50" s="16" t="n">
        <v>0.0411</v>
      </c>
      <c r="V50" s="15"/>
      <c r="W50" s="15" t="n">
        <v>1.6990302</v>
      </c>
      <c r="X50" s="15" t="n">
        <v>0.8431668</v>
      </c>
      <c r="Y50" s="15" t="n">
        <v>0.3025</v>
      </c>
      <c r="Z50" s="16" t="n">
        <v>0.0845</v>
      </c>
      <c r="AA50" s="15"/>
      <c r="AB50" s="15" t="n">
        <v>1.2048875</v>
      </c>
      <c r="AC50" s="15" t="n">
        <v>0.7537454</v>
      </c>
      <c r="AD50" s="15" t="n">
        <v>0.21000001</v>
      </c>
      <c r="AE50" s="16" t="n">
        <v>0.195</v>
      </c>
      <c r="AF50" s="15"/>
      <c r="AG50" s="15" t="n">
        <v>1.3310837</v>
      </c>
      <c r="AH50" s="15" t="n">
        <v>0.774109</v>
      </c>
      <c r="AI50" s="15" t="n">
        <v>0.235</v>
      </c>
      <c r="AJ50" s="16" t="n">
        <v>0.204</v>
      </c>
      <c r="AK50" s="14" t="s">
        <v>208</v>
      </c>
      <c r="AL50" s="14" t="s">
        <v>209</v>
      </c>
    </row>
    <row r="51" customFormat="false" ht="12.75" hidden="false" customHeight="false" outlineLevel="0" collapsed="false">
      <c r="A51" s="13" t="s">
        <v>210</v>
      </c>
      <c r="B51" s="13" t="s">
        <v>210</v>
      </c>
      <c r="C51" s="14" t="s">
        <v>211</v>
      </c>
      <c r="D51" s="15" t="n">
        <v>0.99971944</v>
      </c>
      <c r="E51" s="15" t="n">
        <v>0.07240751</v>
      </c>
      <c r="F51" s="15" t="n">
        <v>0.30390182</v>
      </c>
      <c r="G51" s="15"/>
      <c r="H51" s="15" t="n">
        <v>6.588766</v>
      </c>
      <c r="I51" s="15" t="n">
        <v>0.90178907</v>
      </c>
      <c r="J51" s="15" t="n">
        <v>2.0055442</v>
      </c>
      <c r="K51" s="16" t="n">
        <v>0.000109</v>
      </c>
      <c r="L51" s="15"/>
      <c r="M51" s="15" t="n">
        <v>8.917585</v>
      </c>
      <c r="N51" s="15" t="n">
        <v>1.3050036</v>
      </c>
      <c r="O51" s="15" t="n">
        <v>2.7321591</v>
      </c>
      <c r="P51" s="16" t="n">
        <v>0.000471</v>
      </c>
      <c r="Q51" s="15"/>
      <c r="R51" s="15" t="n">
        <v>4.27216</v>
      </c>
      <c r="S51" s="15" t="n">
        <v>0.87849534</v>
      </c>
      <c r="T51" s="15" t="n">
        <v>1.311934</v>
      </c>
      <c r="U51" s="16" t="n">
        <v>0.0047</v>
      </c>
      <c r="V51" s="15"/>
      <c r="W51" s="15" t="n">
        <v>1.1767013</v>
      </c>
      <c r="X51" s="15" t="n">
        <v>0.8439155</v>
      </c>
      <c r="Y51" s="15" t="n">
        <v>0.366</v>
      </c>
      <c r="Z51" s="16" t="n">
        <v>0.515</v>
      </c>
      <c r="AA51" s="15"/>
      <c r="AB51" s="15" t="n">
        <v>0.7575384</v>
      </c>
      <c r="AC51" s="15" t="n">
        <v>0.7528235</v>
      </c>
      <c r="AD51" s="15" t="n">
        <v>0.231</v>
      </c>
      <c r="AE51" s="16" t="n">
        <v>0.127</v>
      </c>
      <c r="AF51" s="15"/>
      <c r="AG51" s="15" t="n">
        <v>0.83838266</v>
      </c>
      <c r="AH51" s="15" t="n">
        <v>0.761204</v>
      </c>
      <c r="AI51" s="15" t="n">
        <v>0.2565</v>
      </c>
      <c r="AJ51" s="16" t="n">
        <v>0.229</v>
      </c>
      <c r="AK51" s="14" t="s">
        <v>212</v>
      </c>
      <c r="AL51" s="14" t="s">
        <v>213</v>
      </c>
    </row>
    <row r="52" customFormat="false" ht="12.75" hidden="false" customHeight="false" outlineLevel="0" collapsed="false">
      <c r="A52" s="13" t="s">
        <v>214</v>
      </c>
      <c r="B52" s="13" t="s">
        <v>214</v>
      </c>
      <c r="C52" s="14" t="s">
        <v>215</v>
      </c>
      <c r="D52" s="15" t="n">
        <v>0.9977552</v>
      </c>
      <c r="E52" s="15" t="n">
        <v>0.09484615</v>
      </c>
      <c r="F52" s="15" t="n">
        <v>0.103946716</v>
      </c>
      <c r="G52" s="15"/>
      <c r="H52" s="15" t="n">
        <v>2.7161245</v>
      </c>
      <c r="I52" s="15" t="n">
        <v>0.91270024</v>
      </c>
      <c r="J52" s="15" t="n">
        <v>0.28418824</v>
      </c>
      <c r="K52" s="16" t="n">
        <v>0.00234</v>
      </c>
      <c r="L52" s="15"/>
      <c r="M52" s="15" t="n">
        <v>3.971535</v>
      </c>
      <c r="N52" s="15" t="n">
        <v>1.0802735</v>
      </c>
      <c r="O52" s="15" t="n">
        <v>0.41553053</v>
      </c>
      <c r="P52" s="16" t="n">
        <v>0.0011</v>
      </c>
      <c r="Q52" s="15"/>
      <c r="R52" s="15" t="n">
        <v>2.9067135</v>
      </c>
      <c r="S52" s="15" t="n">
        <v>0.9027745</v>
      </c>
      <c r="T52" s="15" t="n">
        <v>0.3101802</v>
      </c>
      <c r="U52" s="16" t="n">
        <v>0.0248</v>
      </c>
      <c r="V52" s="15"/>
      <c r="W52" s="15" t="n">
        <v>2.1188786</v>
      </c>
      <c r="X52" s="15" t="n">
        <v>0.8751192</v>
      </c>
      <c r="Y52" s="15" t="n">
        <v>0.23150001</v>
      </c>
      <c r="Z52" s="16" t="n">
        <v>0.0931</v>
      </c>
      <c r="AA52" s="15"/>
      <c r="AB52" s="15" t="n">
        <v>1.9640052</v>
      </c>
      <c r="AC52" s="15" t="n">
        <v>0.76420665</v>
      </c>
      <c r="AD52" s="15" t="n">
        <v>0.2055</v>
      </c>
      <c r="AE52" s="16" t="n">
        <v>0.0702</v>
      </c>
      <c r="AF52" s="15"/>
      <c r="AG52" s="15" t="n">
        <v>1.6911607</v>
      </c>
      <c r="AH52" s="15" t="n">
        <v>0.7707509</v>
      </c>
      <c r="AI52" s="15" t="n">
        <v>0.17799999</v>
      </c>
      <c r="AJ52" s="16" t="n">
        <v>0.0466</v>
      </c>
      <c r="AK52" s="14" t="s">
        <v>216</v>
      </c>
      <c r="AL52" s="14" t="s">
        <v>68</v>
      </c>
    </row>
    <row r="53" customFormat="false" ht="12.75" hidden="false" customHeight="false" outlineLevel="0" collapsed="false">
      <c r="A53" s="13" t="s">
        <v>217</v>
      </c>
      <c r="B53" s="13" t="s">
        <v>217</v>
      </c>
      <c r="C53" s="14" t="s">
        <v>218</v>
      </c>
      <c r="D53" s="15" t="n">
        <v>0.99748814</v>
      </c>
      <c r="E53" s="15" t="n">
        <v>0.10034129</v>
      </c>
      <c r="F53" s="15" t="n">
        <v>0.15150915</v>
      </c>
      <c r="G53" s="15"/>
      <c r="H53" s="15" t="n">
        <v>2.388091</v>
      </c>
      <c r="I53" s="15" t="n">
        <v>0.92078465</v>
      </c>
      <c r="J53" s="15" t="n">
        <v>0.3676077</v>
      </c>
      <c r="K53" s="16" t="n">
        <v>0.00997</v>
      </c>
      <c r="L53" s="15"/>
      <c r="M53" s="15" t="n">
        <v>2.9257472</v>
      </c>
      <c r="N53" s="15" t="n">
        <v>1.0013402</v>
      </c>
      <c r="O53" s="15" t="n">
        <v>0.44917917</v>
      </c>
      <c r="P53" s="16" t="n">
        <v>0.00514</v>
      </c>
      <c r="Q53" s="15"/>
      <c r="R53" s="15" t="n">
        <v>1.821231</v>
      </c>
      <c r="S53" s="15" t="n">
        <v>0.87438935</v>
      </c>
      <c r="T53" s="15" t="n">
        <v>0.27823338</v>
      </c>
      <c r="U53" s="16" t="n">
        <v>0.0294</v>
      </c>
      <c r="V53" s="15"/>
      <c r="W53" s="15" t="n">
        <v>1.6302531</v>
      </c>
      <c r="X53" s="15" t="n">
        <v>0.8353585</v>
      </c>
      <c r="Y53" s="15" t="n">
        <v>0.252</v>
      </c>
      <c r="Z53" s="16" t="n">
        <v>0.0906</v>
      </c>
      <c r="AA53" s="15"/>
      <c r="AB53" s="15" t="n">
        <v>1.5474762</v>
      </c>
      <c r="AC53" s="15" t="n">
        <v>0.7526109</v>
      </c>
      <c r="AD53" s="15" t="n">
        <v>0.23449999</v>
      </c>
      <c r="AE53" s="16" t="n">
        <v>0.0577</v>
      </c>
      <c r="AF53" s="15"/>
      <c r="AG53" s="15" t="n">
        <v>1.0908766</v>
      </c>
      <c r="AH53" s="15" t="n">
        <v>0.79279226</v>
      </c>
      <c r="AI53" s="15" t="n">
        <v>0.17175</v>
      </c>
      <c r="AJ53" s="16" t="n">
        <v>0.789</v>
      </c>
      <c r="AK53" s="14" t="s">
        <v>219</v>
      </c>
      <c r="AL53" s="14" t="s">
        <v>220</v>
      </c>
    </row>
    <row r="54" customFormat="false" ht="12.75" hidden="false" customHeight="false" outlineLevel="0" collapsed="false">
      <c r="A54" s="13" t="s">
        <v>221</v>
      </c>
      <c r="B54" s="13" t="s">
        <v>222</v>
      </c>
      <c r="C54" s="14" t="s">
        <v>223</v>
      </c>
      <c r="D54" s="15" t="n">
        <v>0.9875175</v>
      </c>
      <c r="E54" s="15" t="n">
        <v>0.22464533</v>
      </c>
      <c r="F54" s="15" t="n">
        <v>0.7442684</v>
      </c>
      <c r="G54" s="15"/>
      <c r="H54" s="15" t="n">
        <v>3.2039335</v>
      </c>
      <c r="I54" s="15" t="n">
        <v>0.9066491</v>
      </c>
      <c r="J54" s="15" t="n">
        <v>2.397077</v>
      </c>
      <c r="K54" s="16" t="n">
        <v>0.0025</v>
      </c>
      <c r="L54" s="15"/>
      <c r="M54" s="15" t="n">
        <v>8.252434</v>
      </c>
      <c r="N54" s="15" t="n">
        <v>0.9371136</v>
      </c>
      <c r="O54" s="15" t="n">
        <v>6.146807</v>
      </c>
      <c r="P54" s="16" t="n">
        <v>0.000436</v>
      </c>
      <c r="Q54" s="15"/>
      <c r="R54" s="15" t="n">
        <v>4.12544</v>
      </c>
      <c r="S54" s="15" t="n">
        <v>0.8675376</v>
      </c>
      <c r="T54" s="15" t="n">
        <v>3.0781555</v>
      </c>
      <c r="U54" s="16" t="n">
        <v>0.0051</v>
      </c>
      <c r="V54" s="15"/>
      <c r="W54" s="15" t="n">
        <v>1.9708742</v>
      </c>
      <c r="X54" s="15" t="n">
        <v>1.0606059</v>
      </c>
      <c r="Y54" s="15" t="n">
        <v>1.6079999</v>
      </c>
      <c r="Z54" s="16" t="n">
        <v>0.214</v>
      </c>
      <c r="AA54" s="15"/>
      <c r="AB54" s="15" t="n">
        <v>2.2502816</v>
      </c>
      <c r="AC54" s="15" t="n">
        <v>0.7508049</v>
      </c>
      <c r="AD54" s="15" t="n">
        <v>1.675</v>
      </c>
      <c r="AE54" s="16" t="n">
        <v>0.069</v>
      </c>
      <c r="AF54" s="15"/>
      <c r="AG54" s="15" t="n">
        <v>3.350494</v>
      </c>
      <c r="AH54" s="15" t="n">
        <v>2.4131691</v>
      </c>
      <c r="AI54" s="15" t="n">
        <v>2.8925002</v>
      </c>
      <c r="AJ54" s="16" t="n">
        <v>0.116</v>
      </c>
      <c r="AK54" s="14" t="s">
        <v>224</v>
      </c>
      <c r="AL54" s="14" t="s">
        <v>68</v>
      </c>
    </row>
    <row r="55" customFormat="false" ht="12.75" hidden="false" customHeight="false" outlineLevel="0" collapsed="false">
      <c r="A55" s="13" t="s">
        <v>225</v>
      </c>
      <c r="B55" s="13" t="s">
        <v>226</v>
      </c>
      <c r="C55" s="14" t="s">
        <v>227</v>
      </c>
      <c r="D55" s="15" t="n">
        <v>0.66622823</v>
      </c>
      <c r="E55" s="15" t="n">
        <v>1.5478251</v>
      </c>
      <c r="F55" s="15" t="n">
        <v>0.37351748</v>
      </c>
      <c r="G55" s="15"/>
      <c r="H55" s="15" t="n">
        <v>4.7019105</v>
      </c>
      <c r="I55" s="15" t="n">
        <v>0.91258514</v>
      </c>
      <c r="J55" s="15" t="n">
        <v>1.7725677</v>
      </c>
      <c r="K55" s="16" t="n">
        <v>0.0459</v>
      </c>
      <c r="L55" s="15"/>
      <c r="M55" s="15" t="n">
        <v>5.49571</v>
      </c>
      <c r="N55" s="15" t="n">
        <v>0.9431813</v>
      </c>
      <c r="O55" s="15" t="n">
        <v>2.0529258</v>
      </c>
      <c r="P55" s="16" t="n">
        <v>0.0366</v>
      </c>
      <c r="Q55" s="15"/>
      <c r="R55" s="15" t="n">
        <v>3.9761565</v>
      </c>
      <c r="S55" s="15" t="n">
        <v>0.8671639</v>
      </c>
      <c r="T55" s="15" t="n">
        <v>1.4891076</v>
      </c>
      <c r="U55" s="16" t="n">
        <v>0.115</v>
      </c>
      <c r="V55" s="15"/>
      <c r="W55" s="15" t="n">
        <v>3.9650664</v>
      </c>
      <c r="X55" s="15" t="n">
        <v>0.83563817</v>
      </c>
      <c r="Y55" s="15" t="n">
        <v>1.505</v>
      </c>
      <c r="Z55" s="16" t="n">
        <v>0.0781</v>
      </c>
      <c r="AA55" s="15"/>
      <c r="AB55" s="15" t="n">
        <v>6.1287994</v>
      </c>
      <c r="AC55" s="15" t="n">
        <v>0.7510608</v>
      </c>
      <c r="AD55" s="15" t="n">
        <v>2.29</v>
      </c>
      <c r="AE55" s="16" t="n">
        <v>0.198</v>
      </c>
      <c r="AF55" s="15"/>
      <c r="AG55" s="15" t="n">
        <v>5.2607584</v>
      </c>
      <c r="AH55" s="15" t="n">
        <v>0.7594264</v>
      </c>
      <c r="AI55" s="15" t="n">
        <v>1.9725</v>
      </c>
      <c r="AJ55" s="16" t="n">
        <v>0.053</v>
      </c>
      <c r="AK55" s="14" t="s">
        <v>228</v>
      </c>
      <c r="AL55" s="14" t="s">
        <v>229</v>
      </c>
    </row>
    <row r="56" customFormat="false" ht="12.75" hidden="false" customHeight="false" outlineLevel="0" collapsed="false">
      <c r="A56" s="13" t="s">
        <v>230</v>
      </c>
      <c r="B56" s="13" t="s">
        <v>231</v>
      </c>
      <c r="C56" s="14" t="s">
        <v>232</v>
      </c>
      <c r="D56" s="15" t="n">
        <v>0.99785733</v>
      </c>
      <c r="E56" s="15" t="n">
        <v>0.09266096</v>
      </c>
      <c r="F56" s="15" t="n">
        <v>0.08441017</v>
      </c>
      <c r="G56" s="15"/>
      <c r="H56" s="15" t="n">
        <v>2.4171047</v>
      </c>
      <c r="I56" s="15" t="n">
        <v>0.94872105</v>
      </c>
      <c r="J56" s="15" t="n">
        <v>0.21151021</v>
      </c>
      <c r="K56" s="16" t="n">
        <v>0.0285</v>
      </c>
      <c r="L56" s="15"/>
      <c r="M56" s="15" t="n">
        <v>2.8915212</v>
      </c>
      <c r="N56" s="15" t="n">
        <v>1.1335838</v>
      </c>
      <c r="O56" s="15" t="n">
        <v>0.25328386</v>
      </c>
      <c r="P56" s="16" t="n">
        <v>0.0208</v>
      </c>
      <c r="Q56" s="15"/>
      <c r="R56" s="15" t="n">
        <v>3.1911387</v>
      </c>
      <c r="S56" s="15" t="n">
        <v>1.6961864</v>
      </c>
      <c r="T56" s="15" t="n">
        <v>0.29381996</v>
      </c>
      <c r="U56" s="16" t="n">
        <v>0.073</v>
      </c>
      <c r="V56" s="15"/>
      <c r="W56" s="15" t="n">
        <v>1.7073369</v>
      </c>
      <c r="X56" s="15" t="n">
        <v>0.8440969</v>
      </c>
      <c r="Y56" s="15" t="n">
        <v>0.148</v>
      </c>
      <c r="Z56" s="16" t="n">
        <v>0.0994</v>
      </c>
      <c r="AA56" s="15"/>
      <c r="AB56" s="15" t="n">
        <v>1.7519019</v>
      </c>
      <c r="AC56" s="15" t="n">
        <v>0.75496787</v>
      </c>
      <c r="AD56" s="15" t="n">
        <v>0.148</v>
      </c>
      <c r="AE56" s="16" t="n">
        <v>0.0448</v>
      </c>
      <c r="AF56" s="15"/>
      <c r="AG56" s="15" t="n">
        <v>1.4662379</v>
      </c>
      <c r="AH56" s="15" t="n">
        <v>0.7890772</v>
      </c>
      <c r="AI56" s="15" t="n">
        <v>0.1273</v>
      </c>
      <c r="AJ56" s="16" t="n">
        <v>0.208</v>
      </c>
      <c r="AK56" s="14" t="s">
        <v>233</v>
      </c>
      <c r="AL56" s="14" t="s">
        <v>234</v>
      </c>
    </row>
    <row r="57" customFormat="false" ht="12.75" hidden="false" customHeight="false" outlineLevel="0" collapsed="false">
      <c r="A57" s="13" t="s">
        <v>235</v>
      </c>
      <c r="B57" s="13" t="s">
        <v>236</v>
      </c>
      <c r="C57" s="14" t="s">
        <v>237</v>
      </c>
      <c r="D57" s="15" t="n">
        <v>0.9991267</v>
      </c>
      <c r="E57" s="15" t="n">
        <v>0.07254896</v>
      </c>
      <c r="F57" s="15" t="n">
        <v>1.335212</v>
      </c>
      <c r="G57" s="15"/>
      <c r="H57" s="15" t="n">
        <v>3.0873768</v>
      </c>
      <c r="I57" s="15" t="n">
        <v>0.90750635</v>
      </c>
      <c r="J57" s="15" t="n">
        <v>4.141041</v>
      </c>
      <c r="K57" s="16" t="n">
        <v>0.000967</v>
      </c>
      <c r="L57" s="15"/>
      <c r="M57" s="15" t="n">
        <v>1.8934267</v>
      </c>
      <c r="N57" s="15" t="n">
        <v>0.9445381</v>
      </c>
      <c r="O57" s="15" t="n">
        <v>2.5456169</v>
      </c>
      <c r="P57" s="16" t="n">
        <v>0.00827</v>
      </c>
      <c r="Q57" s="15"/>
      <c r="R57" s="15" t="n">
        <v>2.9889953</v>
      </c>
      <c r="S57" s="15" t="n">
        <v>0.86764306</v>
      </c>
      <c r="T57" s="15" t="n">
        <v>4.0007515</v>
      </c>
      <c r="U57" s="16" t="n">
        <v>0.00267</v>
      </c>
      <c r="V57" s="15"/>
      <c r="W57" s="15" t="n">
        <v>2.7029552</v>
      </c>
      <c r="X57" s="15" t="n">
        <v>1.480062</v>
      </c>
      <c r="Y57" s="15" t="n">
        <v>3.9699998</v>
      </c>
      <c r="Z57" s="16" t="n">
        <v>0.103</v>
      </c>
      <c r="AA57" s="15"/>
      <c r="AB57" s="15" t="n">
        <v>1.867983</v>
      </c>
      <c r="AC57" s="15" t="n">
        <v>0.75180113</v>
      </c>
      <c r="AD57" s="15" t="n">
        <v>2.495</v>
      </c>
      <c r="AE57" s="16" t="n">
        <v>0.0262</v>
      </c>
      <c r="AF57" s="15"/>
      <c r="AG57" s="15" t="n">
        <v>1.1169646</v>
      </c>
      <c r="AH57" s="15" t="n">
        <v>0.8069026</v>
      </c>
      <c r="AI57" s="15" t="n">
        <v>1.5649999</v>
      </c>
      <c r="AJ57" s="16" t="n">
        <v>0.762</v>
      </c>
      <c r="AK57" s="14" t="s">
        <v>238</v>
      </c>
      <c r="AL57" s="14" t="s">
        <v>239</v>
      </c>
    </row>
    <row r="58" customFormat="false" ht="12.75" hidden="false" customHeight="false" outlineLevel="0" collapsed="false">
      <c r="A58" s="13" t="s">
        <v>240</v>
      </c>
      <c r="B58" s="13" t="s">
        <v>241</v>
      </c>
      <c r="C58" s="14" t="s">
        <v>242</v>
      </c>
      <c r="D58" s="15" t="n">
        <v>0.999836</v>
      </c>
      <c r="E58" s="15" t="n">
        <v>0.07237343</v>
      </c>
      <c r="F58" s="15" t="n">
        <v>0.70039487</v>
      </c>
      <c r="G58" s="15"/>
      <c r="H58" s="15" t="n">
        <v>2.4415748</v>
      </c>
      <c r="I58" s="15" t="n">
        <v>0.90473086</v>
      </c>
      <c r="J58" s="15" t="n">
        <v>1.7162485</v>
      </c>
      <c r="K58" s="16" t="n">
        <v>0.00115</v>
      </c>
      <c r="L58" s="15"/>
      <c r="M58" s="15" t="n">
        <v>2.0155761</v>
      </c>
      <c r="N58" s="15" t="n">
        <v>0.9471139</v>
      </c>
      <c r="O58" s="15" t="n">
        <v>1.4215</v>
      </c>
      <c r="P58" s="16" t="n">
        <v>0.00605</v>
      </c>
      <c r="Q58" s="15"/>
      <c r="R58" s="15" t="n">
        <v>2.1989713</v>
      </c>
      <c r="S58" s="15" t="n">
        <v>0.86713654</v>
      </c>
      <c r="T58" s="15" t="n">
        <v>1.5436382</v>
      </c>
      <c r="U58" s="16" t="n">
        <v>0.00386</v>
      </c>
      <c r="V58" s="15"/>
      <c r="W58" s="15" t="n">
        <v>1.1589824</v>
      </c>
      <c r="X58" s="15" t="n">
        <v>0.9184881</v>
      </c>
      <c r="Y58" s="15" t="n">
        <v>0.88624996</v>
      </c>
      <c r="Z58" s="16" t="n">
        <v>0.76</v>
      </c>
      <c r="AA58" s="15"/>
      <c r="AB58" s="15" t="n">
        <v>0.75466454</v>
      </c>
      <c r="AC58" s="15" t="n">
        <v>0.7537029</v>
      </c>
      <c r="AD58" s="15" t="n">
        <v>0.53</v>
      </c>
      <c r="AE58" s="16" t="n">
        <v>0.105</v>
      </c>
      <c r="AF58" s="15"/>
      <c r="AG58" s="15" t="n">
        <v>0.96330285</v>
      </c>
      <c r="AH58" s="15" t="n">
        <v>0.8329893</v>
      </c>
      <c r="AI58" s="15" t="n">
        <v>0.732</v>
      </c>
      <c r="AJ58" s="16" t="n">
        <v>0.942</v>
      </c>
      <c r="AK58" s="14" t="s">
        <v>243</v>
      </c>
      <c r="AL58" s="14" t="s">
        <v>244</v>
      </c>
    </row>
    <row r="59" customFormat="false" ht="12.75" hidden="false" customHeight="false" outlineLevel="0" collapsed="false">
      <c r="A59" s="13" t="s">
        <v>245</v>
      </c>
      <c r="B59" s="13" t="s">
        <v>246</v>
      </c>
      <c r="C59" s="14" t="s">
        <v>247</v>
      </c>
      <c r="D59" s="15" t="n">
        <v>0.99901325</v>
      </c>
      <c r="E59" s="15" t="n">
        <v>0.07229747</v>
      </c>
      <c r="F59" s="15" t="n">
        <v>0.45946997</v>
      </c>
      <c r="G59" s="15"/>
      <c r="H59" s="15" t="n">
        <v>2.977956</v>
      </c>
      <c r="I59" s="15" t="n">
        <v>1.2644072</v>
      </c>
      <c r="J59" s="15" t="n">
        <v>1.4439089</v>
      </c>
      <c r="K59" s="16" t="n">
        <v>0.0359</v>
      </c>
      <c r="L59" s="15"/>
      <c r="M59" s="15" t="n">
        <v>1.9711279</v>
      </c>
      <c r="N59" s="15" t="n">
        <v>1.0703584</v>
      </c>
      <c r="O59" s="15" t="n">
        <v>0.9869763</v>
      </c>
      <c r="P59" s="16" t="n">
        <v>0.17</v>
      </c>
      <c r="Q59" s="15"/>
      <c r="R59" s="15" t="n">
        <v>2.4052732</v>
      </c>
      <c r="S59" s="15" t="n">
        <v>0.86356324</v>
      </c>
      <c r="T59" s="15" t="n">
        <v>1.1053512</v>
      </c>
      <c r="U59" s="16" t="n">
        <v>0.00127</v>
      </c>
      <c r="V59" s="15"/>
      <c r="W59" s="15" t="n">
        <v>1.9065212</v>
      </c>
      <c r="X59" s="15" t="n">
        <v>0.81740487</v>
      </c>
      <c r="Y59" s="15" t="n">
        <v>0.8775</v>
      </c>
      <c r="Z59" s="16" t="n">
        <v>0.00276</v>
      </c>
      <c r="AA59" s="15"/>
      <c r="AB59" s="15" t="n">
        <v>1.1809444</v>
      </c>
      <c r="AC59" s="15" t="n">
        <v>0.7542958</v>
      </c>
      <c r="AD59" s="15" t="n">
        <v>0.545</v>
      </c>
      <c r="AE59" s="16" t="n">
        <v>0.301</v>
      </c>
      <c r="AF59" s="15"/>
      <c r="AG59" s="15" t="n">
        <v>1.3223727</v>
      </c>
      <c r="AH59" s="15" t="n">
        <v>0.7555443</v>
      </c>
      <c r="AI59" s="15" t="n">
        <v>0.608</v>
      </c>
      <c r="AJ59" s="16" t="n">
        <v>0.00995</v>
      </c>
      <c r="AK59" s="14" t="s">
        <v>248</v>
      </c>
      <c r="AL59" s="14" t="s">
        <v>249</v>
      </c>
    </row>
    <row r="60" customFormat="false" ht="12.75" hidden="false" customHeight="false" outlineLevel="0" collapsed="false">
      <c r="A60" s="13" t="s">
        <v>250</v>
      </c>
      <c r="B60" s="13" t="s">
        <v>251</v>
      </c>
      <c r="C60" s="14" t="s">
        <v>252</v>
      </c>
      <c r="D60" s="15" t="n">
        <v>0.99894637</v>
      </c>
      <c r="E60" s="15" t="n">
        <v>0.07230249</v>
      </c>
      <c r="F60" s="15" t="n">
        <v>0.8233566</v>
      </c>
      <c r="G60" s="15"/>
      <c r="H60" s="15" t="n">
        <v>2.287766</v>
      </c>
      <c r="I60" s="15" t="n">
        <v>0.90020645</v>
      </c>
      <c r="J60" s="15" t="n">
        <v>1.8854041</v>
      </c>
      <c r="K60" s="16" t="n">
        <v>0.000423</v>
      </c>
      <c r="L60" s="15"/>
      <c r="M60" s="15" t="n">
        <v>2.1854625</v>
      </c>
      <c r="N60" s="15" t="n">
        <v>0.952051</v>
      </c>
      <c r="O60" s="15" t="n">
        <v>1.8199058</v>
      </c>
      <c r="P60" s="16" t="n">
        <v>0.0089</v>
      </c>
      <c r="Q60" s="15"/>
      <c r="R60" s="15" t="n">
        <v>2.0049763</v>
      </c>
      <c r="S60" s="15" t="n">
        <v>0.8646852</v>
      </c>
      <c r="T60" s="15" t="n">
        <v>1.6521678</v>
      </c>
      <c r="U60" s="16" t="n">
        <v>0.00316</v>
      </c>
      <c r="V60" s="15"/>
      <c r="W60" s="15" t="n">
        <v>1.6933277</v>
      </c>
      <c r="X60" s="15" t="n">
        <v>0.8148441</v>
      </c>
      <c r="Y60" s="15" t="n">
        <v>1.395</v>
      </c>
      <c r="Z60" s="16" t="n">
        <v>0.00202</v>
      </c>
      <c r="AA60" s="15"/>
      <c r="AB60" s="15" t="n">
        <v>1.5545644</v>
      </c>
      <c r="AC60" s="15" t="n">
        <v>0.7508176</v>
      </c>
      <c r="AD60" s="15" t="n">
        <v>1.28</v>
      </c>
      <c r="AE60" s="16" t="n">
        <v>0.0336</v>
      </c>
      <c r="AF60" s="15"/>
      <c r="AG60" s="15" t="n">
        <v>1.6336548</v>
      </c>
      <c r="AH60" s="15" t="n">
        <v>0.7767144</v>
      </c>
      <c r="AI60" s="15" t="n">
        <v>1.3675</v>
      </c>
      <c r="AJ60" s="16" t="n">
        <v>0.0717</v>
      </c>
      <c r="AK60" s="14" t="s">
        <v>253</v>
      </c>
      <c r="AL60" s="14" t="s">
        <v>254</v>
      </c>
    </row>
    <row r="61" customFormat="false" ht="12.75" hidden="false" customHeight="false" outlineLevel="0" collapsed="false">
      <c r="A61" s="13" t="s">
        <v>255</v>
      </c>
      <c r="B61" s="13" t="s">
        <v>256</v>
      </c>
      <c r="C61" s="14" t="s">
        <v>257</v>
      </c>
      <c r="D61" s="15" t="n">
        <v>0.9986984</v>
      </c>
      <c r="E61" s="15" t="n">
        <v>0.07232229</v>
      </c>
      <c r="F61" s="15" t="n">
        <v>4.375967</v>
      </c>
      <c r="G61" s="15"/>
      <c r="H61" s="15" t="n">
        <v>2.5085762</v>
      </c>
      <c r="I61" s="15" t="n">
        <v>0.9216903</v>
      </c>
      <c r="J61" s="15" t="n">
        <v>11.139551</v>
      </c>
      <c r="K61" s="16" t="n">
        <v>0.00773</v>
      </c>
      <c r="L61" s="15"/>
      <c r="M61" s="15" t="n">
        <v>3.3265235</v>
      </c>
      <c r="N61" s="15" t="n">
        <v>0.9563112</v>
      </c>
      <c r="O61" s="15" t="n">
        <v>14.77642</v>
      </c>
      <c r="P61" s="16" t="n">
        <v>0.00376</v>
      </c>
      <c r="Q61" s="15"/>
      <c r="R61" s="15" t="n">
        <v>2.7602463</v>
      </c>
      <c r="S61" s="15" t="n">
        <v>0.8738127</v>
      </c>
      <c r="T61" s="15" t="n">
        <v>12.150825</v>
      </c>
      <c r="U61" s="16" t="n">
        <v>0.00646</v>
      </c>
      <c r="V61" s="15"/>
      <c r="W61" s="15" t="n">
        <v>0.84399027</v>
      </c>
      <c r="X61" s="15" t="n">
        <v>0.829252</v>
      </c>
      <c r="Y61" s="15" t="n">
        <v>3.7475</v>
      </c>
      <c r="Z61" s="16" t="n">
        <v>0.409</v>
      </c>
      <c r="AA61" s="15"/>
      <c r="AB61" s="15" t="n">
        <v>0.43618172</v>
      </c>
      <c r="AC61" s="15" t="n">
        <v>0.7508551</v>
      </c>
      <c r="AD61" s="15" t="n">
        <v>1.9100001</v>
      </c>
      <c r="AE61" s="16" t="n">
        <v>0.0256</v>
      </c>
      <c r="AF61" s="15"/>
      <c r="AG61" s="15" t="n">
        <v>0.6983796</v>
      </c>
      <c r="AH61" s="15" t="n">
        <v>0.9358067</v>
      </c>
      <c r="AI61" s="15" t="n">
        <v>3.93</v>
      </c>
      <c r="AJ61" s="16" t="n">
        <v>0.678</v>
      </c>
      <c r="AK61" s="14" t="s">
        <v>258</v>
      </c>
      <c r="AL61" s="14" t="s">
        <v>33</v>
      </c>
    </row>
    <row r="62" customFormat="false" ht="12.75" hidden="false" customHeight="false" outlineLevel="0" collapsed="false">
      <c r="A62" s="13" t="s">
        <v>259</v>
      </c>
      <c r="B62" s="13" t="s">
        <v>259</v>
      </c>
      <c r="C62" s="14" t="s">
        <v>260</v>
      </c>
      <c r="D62" s="15" t="n">
        <v>0.9997667</v>
      </c>
      <c r="E62" s="15" t="n">
        <v>0.072260015</v>
      </c>
      <c r="F62" s="15" t="n">
        <v>0.2363264</v>
      </c>
      <c r="G62" s="15"/>
      <c r="H62" s="15" t="n">
        <v>2.8064296</v>
      </c>
      <c r="I62" s="15" t="n">
        <v>0.9451465</v>
      </c>
      <c r="J62" s="15" t="n">
        <v>0.68717945</v>
      </c>
      <c r="K62" s="16" t="n">
        <v>0.0172</v>
      </c>
      <c r="L62" s="15"/>
      <c r="M62" s="15" t="n">
        <v>3.0855458</v>
      </c>
      <c r="N62" s="15" t="n">
        <v>1.0124975</v>
      </c>
      <c r="O62" s="15" t="n">
        <v>0.7528789</v>
      </c>
      <c r="P62" s="16" t="n">
        <v>0.0142</v>
      </c>
      <c r="Q62" s="15"/>
      <c r="R62" s="15" t="n">
        <v>2.4039137</v>
      </c>
      <c r="S62" s="15" t="n">
        <v>0.8663254</v>
      </c>
      <c r="T62" s="15" t="n">
        <v>0.5692859</v>
      </c>
      <c r="U62" s="16" t="n">
        <v>0.003</v>
      </c>
      <c r="V62" s="15"/>
      <c r="W62" s="15" t="n">
        <v>1.6690701</v>
      </c>
      <c r="X62" s="15" t="n">
        <v>0.83520544</v>
      </c>
      <c r="Y62" s="15" t="n">
        <v>0.403</v>
      </c>
      <c r="Z62" s="16" t="n">
        <v>0.0837</v>
      </c>
      <c r="AA62" s="15"/>
      <c r="AB62" s="15" t="n">
        <v>1.1877829</v>
      </c>
      <c r="AC62" s="15" t="n">
        <v>0.7548461</v>
      </c>
      <c r="AD62" s="15" t="n">
        <v>0.282</v>
      </c>
      <c r="AE62" s="16" t="n">
        <v>0.275</v>
      </c>
      <c r="AF62" s="15"/>
      <c r="AG62" s="15" t="n">
        <v>1.2226627</v>
      </c>
      <c r="AH62" s="15" t="n">
        <v>0.7762495</v>
      </c>
      <c r="AI62" s="15" t="n">
        <v>0.29500002</v>
      </c>
      <c r="AJ62" s="16" t="n">
        <v>0.407</v>
      </c>
      <c r="AK62" s="14" t="s">
        <v>261</v>
      </c>
      <c r="AL62" s="14" t="s">
        <v>175</v>
      </c>
    </row>
    <row r="63" customFormat="false" ht="12.75" hidden="false" customHeight="false" outlineLevel="0" collapsed="false">
      <c r="A63" s="13" t="s">
        <v>262</v>
      </c>
      <c r="B63" s="13" t="s">
        <v>262</v>
      </c>
      <c r="C63" s="14" t="s">
        <v>263</v>
      </c>
      <c r="D63" s="15" t="n">
        <v>0.9999508</v>
      </c>
      <c r="E63" s="15" t="n">
        <v>0.072269835</v>
      </c>
      <c r="F63" s="15" t="n">
        <v>0.78270066</v>
      </c>
      <c r="G63" s="15"/>
      <c r="H63" s="15" t="n">
        <v>2.0158553</v>
      </c>
      <c r="I63" s="15" t="n">
        <v>0.91260713</v>
      </c>
      <c r="J63" s="15" t="n">
        <v>1.5944949</v>
      </c>
      <c r="K63" s="16" t="n">
        <v>0.00949</v>
      </c>
      <c r="L63" s="15"/>
      <c r="M63" s="15" t="n">
        <v>2.2535138</v>
      </c>
      <c r="N63" s="15" t="n">
        <v>0.9753879</v>
      </c>
      <c r="O63" s="15" t="n">
        <v>1.8084688</v>
      </c>
      <c r="P63" s="16" t="n">
        <v>0.0238</v>
      </c>
      <c r="Q63" s="15"/>
      <c r="R63" s="15" t="n">
        <v>1.4559089</v>
      </c>
      <c r="S63" s="15" t="n">
        <v>0.8643617</v>
      </c>
      <c r="T63" s="15" t="n">
        <v>1.1404016</v>
      </c>
      <c r="U63" s="16" t="n">
        <v>0.00533</v>
      </c>
      <c r="V63" s="15"/>
      <c r="W63" s="15" t="n">
        <v>1.4064136</v>
      </c>
      <c r="X63" s="15" t="n">
        <v>0.813834</v>
      </c>
      <c r="Y63" s="15" t="n">
        <v>1.1025001</v>
      </c>
      <c r="Z63" s="16" t="n">
        <v>0.00852</v>
      </c>
      <c r="AA63" s="15"/>
      <c r="AB63" s="15" t="e">
        <f aca="false"/>
        <v>#VALUE!</v>
      </c>
      <c r="AC63" s="15" t="e">
        <f aca="false"/>
        <v>#VALUE!</v>
      </c>
      <c r="AD63" s="15" t="e">
        <f aca="false"/>
        <v>#VALUE!</v>
      </c>
      <c r="AE63" s="16" t="n">
        <v>1</v>
      </c>
      <c r="AF63" s="15"/>
      <c r="AG63" s="15" t="n">
        <v>1.2299976</v>
      </c>
      <c r="AH63" s="15" t="n">
        <v>0.75635326</v>
      </c>
      <c r="AI63" s="15" t="n">
        <v>0.9645</v>
      </c>
      <c r="AJ63" s="16" t="n">
        <v>0.0405</v>
      </c>
      <c r="AK63" s="14" t="s">
        <v>264</v>
      </c>
      <c r="AL63" s="14" t="s">
        <v>265</v>
      </c>
    </row>
    <row r="64" customFormat="false" ht="12.75" hidden="false" customHeight="false" outlineLevel="0" collapsed="false">
      <c r="A64" s="13" t="s">
        <v>266</v>
      </c>
      <c r="B64" s="13" t="s">
        <v>267</v>
      </c>
      <c r="C64" s="14" t="s">
        <v>268</v>
      </c>
      <c r="D64" s="15" t="n">
        <v>0.99461323</v>
      </c>
      <c r="E64" s="15" t="n">
        <v>0.14712398</v>
      </c>
      <c r="F64" s="15" t="n">
        <v>0.16249526</v>
      </c>
      <c r="G64" s="15"/>
      <c r="H64" s="15" t="n">
        <v>3.8459275</v>
      </c>
      <c r="I64" s="15" t="n">
        <v>0.9014984</v>
      </c>
      <c r="J64" s="15" t="n">
        <v>0.62551427</v>
      </c>
      <c r="K64" s="16" t="n">
        <v>0.000386</v>
      </c>
      <c r="L64" s="15"/>
      <c r="M64" s="15" t="n">
        <v>4.115421</v>
      </c>
      <c r="N64" s="15" t="n">
        <v>1.0265211</v>
      </c>
      <c r="O64" s="15" t="n">
        <v>0.67591065</v>
      </c>
      <c r="P64" s="16" t="n">
        <v>0.00225</v>
      </c>
      <c r="Q64" s="15"/>
      <c r="R64" s="15" t="n">
        <v>4.5573297</v>
      </c>
      <c r="S64" s="15" t="n">
        <v>0.8661485</v>
      </c>
      <c r="T64" s="15" t="n">
        <v>0.7417544</v>
      </c>
      <c r="U64" s="16" t="n">
        <v>0.00237</v>
      </c>
      <c r="V64" s="15"/>
      <c r="W64" s="15" t="n">
        <v>1.9090188</v>
      </c>
      <c r="X64" s="15" t="n">
        <v>0.82555217</v>
      </c>
      <c r="Y64" s="15" t="n">
        <v>0.314</v>
      </c>
      <c r="Z64" s="16" t="n">
        <v>0.029</v>
      </c>
      <c r="AA64" s="15"/>
      <c r="AB64" s="15" t="n">
        <v>1.6290627</v>
      </c>
      <c r="AC64" s="15" t="n">
        <v>0.76737475</v>
      </c>
      <c r="AD64" s="15" t="n">
        <v>0.26749998</v>
      </c>
      <c r="AE64" s="16" t="n">
        <v>0.156</v>
      </c>
      <c r="AF64" s="15"/>
      <c r="AG64" s="15" t="n">
        <v>1.8132735</v>
      </c>
      <c r="AH64" s="15" t="n">
        <v>0.762388</v>
      </c>
      <c r="AI64" s="15" t="n">
        <v>0.2965</v>
      </c>
      <c r="AJ64" s="16" t="n">
        <v>0.0192</v>
      </c>
      <c r="AK64" s="14" t="s">
        <v>269</v>
      </c>
      <c r="AL64" s="14" t="s">
        <v>270</v>
      </c>
    </row>
    <row r="65" customFormat="false" ht="12.75" hidden="false" customHeight="false" outlineLevel="0" collapsed="false">
      <c r="A65" s="13" t="s">
        <v>271</v>
      </c>
      <c r="B65" s="13" t="s">
        <v>271</v>
      </c>
      <c r="C65" s="14" t="s">
        <v>272</v>
      </c>
      <c r="D65" s="15" t="n">
        <v>0.9949089</v>
      </c>
      <c r="E65" s="15" t="n">
        <v>0.14300907</v>
      </c>
      <c r="F65" s="15" t="n">
        <v>0.068541005</v>
      </c>
      <c r="G65" s="15"/>
      <c r="H65" s="15" t="n">
        <v>2.0558014</v>
      </c>
      <c r="I65" s="15" t="n">
        <v>0.94004554</v>
      </c>
      <c r="J65" s="15" t="n">
        <v>0.14387104</v>
      </c>
      <c r="K65" s="16" t="n">
        <v>0.0305</v>
      </c>
      <c r="L65" s="15"/>
      <c r="M65" s="15" t="n">
        <v>2.3581057</v>
      </c>
      <c r="N65" s="15" t="n">
        <v>1.2238648</v>
      </c>
      <c r="O65" s="15" t="n">
        <v>0.16278836</v>
      </c>
      <c r="P65" s="16" t="n">
        <v>0.00531</v>
      </c>
      <c r="Q65" s="15"/>
      <c r="R65" s="15" t="n">
        <v>2.6121967</v>
      </c>
      <c r="S65" s="15" t="n">
        <v>0.8706616</v>
      </c>
      <c r="T65" s="15" t="n">
        <v>0.17952736</v>
      </c>
      <c r="U65" s="16" t="n">
        <v>0.00633</v>
      </c>
      <c r="V65" s="15"/>
      <c r="W65" s="15" t="n">
        <v>1.888178</v>
      </c>
      <c r="X65" s="15" t="n">
        <v>0.8436453</v>
      </c>
      <c r="Y65" s="15" t="n">
        <v>0.13274999</v>
      </c>
      <c r="Z65" s="16" t="n">
        <v>0.0637</v>
      </c>
      <c r="AA65" s="15"/>
      <c r="AB65" s="15" t="n">
        <v>2.666584</v>
      </c>
      <c r="AC65" s="15" t="n">
        <v>1.3288828</v>
      </c>
      <c r="AD65" s="15" t="n">
        <v>0.19299999</v>
      </c>
      <c r="AE65" s="16" t="n">
        <v>0.151</v>
      </c>
      <c r="AF65" s="15"/>
      <c r="AG65" s="15" t="n">
        <v>1.2605782</v>
      </c>
      <c r="AH65" s="15" t="n">
        <v>0.8174834</v>
      </c>
      <c r="AI65" s="15" t="n">
        <v>0.091325</v>
      </c>
      <c r="AJ65" s="16" t="n">
        <v>0.556</v>
      </c>
      <c r="AK65" s="14" t="s">
        <v>273</v>
      </c>
      <c r="AL65" s="14" t="s">
        <v>274</v>
      </c>
    </row>
    <row r="66" customFormat="false" ht="12.75" hidden="false" customHeight="false" outlineLevel="0" collapsed="false">
      <c r="A66" s="13" t="s">
        <v>275</v>
      </c>
      <c r="B66" s="13" t="s">
        <v>276</v>
      </c>
      <c r="C66" s="14" t="s">
        <v>277</v>
      </c>
      <c r="D66" s="15" t="n">
        <v>0.9998958</v>
      </c>
      <c r="E66" s="15" t="n">
        <v>0.07235338</v>
      </c>
      <c r="F66" s="15" t="n">
        <v>0.7680241</v>
      </c>
      <c r="G66" s="15"/>
      <c r="H66" s="15" t="n">
        <v>3.2784603</v>
      </c>
      <c r="I66" s="15" t="n">
        <v>1.1999888</v>
      </c>
      <c r="J66" s="15" t="n">
        <v>2.6521099</v>
      </c>
      <c r="K66" s="16" t="n">
        <v>0.0192</v>
      </c>
      <c r="L66" s="15"/>
      <c r="M66" s="15" t="n">
        <v>3.7931728</v>
      </c>
      <c r="N66" s="15" t="n">
        <v>0.99151677</v>
      </c>
      <c r="O66" s="15" t="n">
        <v>2.9841669</v>
      </c>
      <c r="P66" s="16" t="n">
        <v>0.00579</v>
      </c>
      <c r="Q66" s="15"/>
      <c r="R66" s="15" t="n">
        <v>2.2478056</v>
      </c>
      <c r="S66" s="15" t="n">
        <v>0.86902624</v>
      </c>
      <c r="T66" s="15" t="n">
        <v>1.7333099</v>
      </c>
      <c r="U66" s="16" t="n">
        <v>0.00589</v>
      </c>
      <c r="V66" s="15"/>
      <c r="W66" s="15" t="n">
        <v>1.5790286</v>
      </c>
      <c r="X66" s="15" t="n">
        <v>0.8460321</v>
      </c>
      <c r="Y66" s="15" t="n">
        <v>1.2515</v>
      </c>
      <c r="Z66" s="16" t="n">
        <v>0.159</v>
      </c>
      <c r="AA66" s="15"/>
      <c r="AB66" s="15" t="n">
        <v>1.081292</v>
      </c>
      <c r="AC66" s="15" t="n">
        <v>0.7520671</v>
      </c>
      <c r="AD66" s="15" t="n">
        <v>0.831</v>
      </c>
      <c r="AE66" s="16" t="n">
        <v>0.234</v>
      </c>
      <c r="AF66" s="15"/>
      <c r="AG66" s="15" t="n">
        <v>1.1055393</v>
      </c>
      <c r="AH66" s="15" t="n">
        <v>0.7558913</v>
      </c>
      <c r="AI66" s="15" t="n">
        <v>0.85025</v>
      </c>
      <c r="AJ66" s="16" t="n">
        <v>0.153</v>
      </c>
      <c r="AK66" s="14" t="s">
        <v>278</v>
      </c>
      <c r="AL66" s="14" t="s">
        <v>279</v>
      </c>
    </row>
    <row r="67" customFormat="false" ht="12.75" hidden="false" customHeight="false" outlineLevel="0" collapsed="false">
      <c r="A67" s="13" t="s">
        <v>280</v>
      </c>
      <c r="B67" s="13" t="s">
        <v>281</v>
      </c>
      <c r="C67" s="14" t="s">
        <v>282</v>
      </c>
      <c r="D67" s="15" t="n">
        <v>0.9969854</v>
      </c>
      <c r="E67" s="15" t="n">
        <v>0.10995073</v>
      </c>
      <c r="F67" s="15" t="n">
        <v>0.7726967</v>
      </c>
      <c r="G67" s="15"/>
      <c r="H67" s="15" t="n">
        <v>1.9970398</v>
      </c>
      <c r="I67" s="15" t="n">
        <v>0.9119409</v>
      </c>
      <c r="J67" s="15" t="n">
        <v>1.555443</v>
      </c>
      <c r="K67" s="16" t="n">
        <v>0.00911</v>
      </c>
      <c r="L67" s="15"/>
      <c r="M67" s="15" t="n">
        <v>2.229232</v>
      </c>
      <c r="N67" s="15" t="n">
        <v>0.95171636</v>
      </c>
      <c r="O67" s="15" t="n">
        <v>1.7410026</v>
      </c>
      <c r="P67" s="16" t="n">
        <v>0.00867</v>
      </c>
      <c r="Q67" s="15"/>
      <c r="R67" s="15" t="n">
        <v>2.6157446</v>
      </c>
      <c r="S67" s="15" t="n">
        <v>0.8675084</v>
      </c>
      <c r="T67" s="15" t="n">
        <v>2.0270193</v>
      </c>
      <c r="U67" s="16" t="n">
        <v>0.00498</v>
      </c>
      <c r="V67" s="15"/>
      <c r="W67" s="15" t="n">
        <v>1.2588835</v>
      </c>
      <c r="X67" s="15" t="n">
        <v>0.8178136</v>
      </c>
      <c r="Y67" s="15" t="n">
        <v>0.9755</v>
      </c>
      <c r="Z67" s="16" t="n">
        <v>0.0791</v>
      </c>
      <c r="AA67" s="15"/>
      <c r="AB67" s="15" t="n">
        <v>0.9808947</v>
      </c>
      <c r="AC67" s="15" t="n">
        <v>0.7511477</v>
      </c>
      <c r="AD67" s="15" t="n">
        <v>0.758</v>
      </c>
      <c r="AE67" s="16" t="n">
        <v>0.876</v>
      </c>
      <c r="AF67" s="15"/>
      <c r="AG67" s="15" t="n">
        <v>1.4425929</v>
      </c>
      <c r="AH67" s="15" t="n">
        <v>0.8577591</v>
      </c>
      <c r="AI67" s="15" t="n">
        <v>1.21325</v>
      </c>
      <c r="AJ67" s="16" t="n">
        <v>0.455</v>
      </c>
      <c r="AK67" s="14" t="s">
        <v>283</v>
      </c>
      <c r="AL67" s="14" t="s">
        <v>68</v>
      </c>
    </row>
    <row r="68" customFormat="false" ht="12.75" hidden="false" customHeight="false" outlineLevel="0" collapsed="false">
      <c r="A68" s="13" t="s">
        <v>284</v>
      </c>
      <c r="B68" s="13" t="s">
        <v>285</v>
      </c>
      <c r="C68" s="14" t="s">
        <v>286</v>
      </c>
      <c r="D68" s="15" t="n">
        <v>0.9899703</v>
      </c>
      <c r="E68" s="15" t="n">
        <v>0.20115249</v>
      </c>
      <c r="F68" s="15" t="n">
        <v>0.36308646</v>
      </c>
      <c r="G68" s="15"/>
      <c r="H68" s="15" t="n">
        <v>2.695129</v>
      </c>
      <c r="I68" s="15" t="n">
        <v>0.93198234</v>
      </c>
      <c r="J68" s="15" t="n">
        <v>1.0015528</v>
      </c>
      <c r="K68" s="16" t="n">
        <v>0.0142</v>
      </c>
      <c r="L68" s="15"/>
      <c r="M68" s="15" t="n">
        <v>5.315002</v>
      </c>
      <c r="N68" s="15" t="n">
        <v>0.9530572</v>
      </c>
      <c r="O68" s="15" t="n">
        <v>1.9395704</v>
      </c>
      <c r="P68" s="16" t="n">
        <v>0.000986</v>
      </c>
      <c r="Q68" s="15"/>
      <c r="R68" s="15" t="n">
        <v>3.2386382</v>
      </c>
      <c r="S68" s="15" t="n">
        <v>0.8660449</v>
      </c>
      <c r="T68" s="15" t="n">
        <v>1.1780698</v>
      </c>
      <c r="U68" s="16" t="n">
        <v>0.00584</v>
      </c>
      <c r="V68" s="15"/>
      <c r="W68" s="15" t="n">
        <v>1.292659</v>
      </c>
      <c r="X68" s="15" t="n">
        <v>0.8565327</v>
      </c>
      <c r="Y68" s="15" t="n">
        <v>0.484</v>
      </c>
      <c r="Z68" s="16" t="n">
        <v>0.394</v>
      </c>
      <c r="AA68" s="15"/>
      <c r="AB68" s="15" t="n">
        <v>1.2999951</v>
      </c>
      <c r="AC68" s="15" t="n">
        <v>0.7529499</v>
      </c>
      <c r="AD68" s="15" t="n">
        <v>0.4725</v>
      </c>
      <c r="AE68" s="16" t="n">
        <v>0.262</v>
      </c>
      <c r="AF68" s="15"/>
      <c r="AG68" s="15" t="n">
        <v>1.953287</v>
      </c>
      <c r="AH68" s="15" t="n">
        <v>0.81099015</v>
      </c>
      <c r="AI68" s="15" t="n">
        <v>0.73950005</v>
      </c>
      <c r="AJ68" s="16" t="n">
        <v>0.107</v>
      </c>
      <c r="AK68" s="14" t="s">
        <v>287</v>
      </c>
      <c r="AL68" s="14" t="s">
        <v>175</v>
      </c>
    </row>
    <row r="69" customFormat="false" ht="12.75" hidden="false" customHeight="false" outlineLevel="0" collapsed="false">
      <c r="A69" s="13" t="s">
        <v>288</v>
      </c>
      <c r="B69" s="13" t="s">
        <v>289</v>
      </c>
      <c r="C69" s="14" t="s">
        <v>290</v>
      </c>
      <c r="D69" s="15" t="n">
        <v>0.9999893</v>
      </c>
      <c r="E69" s="15" t="n">
        <v>0.07230951</v>
      </c>
      <c r="F69" s="15" t="n">
        <v>0.26982018</v>
      </c>
      <c r="G69" s="15"/>
      <c r="H69" s="15" t="n">
        <v>2.7321382</v>
      </c>
      <c r="I69" s="15" t="n">
        <v>0.90647495</v>
      </c>
      <c r="J69" s="15" t="n">
        <v>0.7402595</v>
      </c>
      <c r="K69" s="16" t="n">
        <v>0.001</v>
      </c>
      <c r="L69" s="15"/>
      <c r="M69" s="15" t="n">
        <v>2.7702363</v>
      </c>
      <c r="N69" s="15" t="n">
        <v>0.963941</v>
      </c>
      <c r="O69" s="15" t="n">
        <v>0.753635</v>
      </c>
      <c r="P69" s="16" t="n">
        <v>0.00276</v>
      </c>
      <c r="Q69" s="15"/>
      <c r="R69" s="15" t="n">
        <v>2.7564015</v>
      </c>
      <c r="S69" s="15" t="n">
        <v>0.87045515</v>
      </c>
      <c r="T69" s="15" t="n">
        <v>0.7468069</v>
      </c>
      <c r="U69" s="16" t="n">
        <v>0.00396</v>
      </c>
      <c r="V69" s="15"/>
      <c r="W69" s="15" t="n">
        <v>1.7709241</v>
      </c>
      <c r="X69" s="15" t="n">
        <v>0.8236906</v>
      </c>
      <c r="Y69" s="15" t="n">
        <v>0.48174998</v>
      </c>
      <c r="Z69" s="16" t="n">
        <v>0.0186</v>
      </c>
      <c r="AA69" s="15"/>
      <c r="AB69" s="15" t="n">
        <v>1.4967612</v>
      </c>
      <c r="AC69" s="15" t="n">
        <v>0.7610986</v>
      </c>
      <c r="AD69" s="15" t="n">
        <v>0.408</v>
      </c>
      <c r="AE69" s="16" t="n">
        <v>0.153</v>
      </c>
      <c r="AF69" s="15"/>
      <c r="AG69" s="15" t="n">
        <v>1.4665751</v>
      </c>
      <c r="AH69" s="15" t="n">
        <v>0.7782266</v>
      </c>
      <c r="AI69" s="15" t="n">
        <v>0.4025</v>
      </c>
      <c r="AJ69" s="16" t="n">
        <v>0.132</v>
      </c>
      <c r="AK69" s="14" t="s">
        <v>291</v>
      </c>
      <c r="AL69" s="14" t="s">
        <v>292</v>
      </c>
    </row>
    <row r="70" customFormat="false" ht="12.75" hidden="false" customHeight="false" outlineLevel="0" collapsed="false">
      <c r="A70" s="13" t="s">
        <v>293</v>
      </c>
      <c r="B70" s="13" t="s">
        <v>294</v>
      </c>
      <c r="C70" s="14" t="s">
        <v>295</v>
      </c>
      <c r="D70" s="15" t="n">
        <v>0.9972238</v>
      </c>
      <c r="E70" s="15" t="n">
        <v>0.10550064</v>
      </c>
      <c r="F70" s="15" t="n">
        <v>0.4834468</v>
      </c>
      <c r="G70" s="15"/>
      <c r="H70" s="15" t="n">
        <v>2.1011207</v>
      </c>
      <c r="I70" s="15" t="n">
        <v>0.94847506</v>
      </c>
      <c r="J70" s="15" t="n">
        <v>1.0548925</v>
      </c>
      <c r="K70" s="16" t="n">
        <v>0.0496</v>
      </c>
      <c r="L70" s="15"/>
      <c r="M70" s="15" t="n">
        <v>2.9054077</v>
      </c>
      <c r="N70" s="15" t="n">
        <v>0.97249246</v>
      </c>
      <c r="O70" s="15" t="n">
        <v>1.4284143</v>
      </c>
      <c r="P70" s="16" t="n">
        <v>0.00761</v>
      </c>
      <c r="Q70" s="15"/>
      <c r="R70" s="15" t="n">
        <v>1.8817335</v>
      </c>
      <c r="S70" s="15" t="n">
        <v>0.863484</v>
      </c>
      <c r="T70" s="15" t="n">
        <v>0.90989166</v>
      </c>
      <c r="U70" s="16" t="n">
        <v>0.00486</v>
      </c>
      <c r="V70" s="15"/>
      <c r="W70" s="15" t="n">
        <v>1.2772241</v>
      </c>
      <c r="X70" s="15" t="n">
        <v>0.83404595</v>
      </c>
      <c r="Y70" s="15" t="n">
        <v>0.63199997</v>
      </c>
      <c r="Z70" s="16" t="n">
        <v>0.343</v>
      </c>
      <c r="AA70" s="15"/>
      <c r="AB70" s="15" t="n">
        <v>1.1304957</v>
      </c>
      <c r="AC70" s="15" t="n">
        <v>0.7519503</v>
      </c>
      <c r="AD70" s="15" t="n">
        <v>0.5475</v>
      </c>
      <c r="AE70" s="16" t="n">
        <v>0.375</v>
      </c>
      <c r="AF70" s="15"/>
      <c r="AG70" s="15" t="n">
        <v>0.98300797</v>
      </c>
      <c r="AH70" s="15" t="n">
        <v>0.775314</v>
      </c>
      <c r="AI70" s="15" t="n">
        <v>0.4865</v>
      </c>
      <c r="AJ70" s="16" t="n">
        <v>0.958</v>
      </c>
      <c r="AK70" s="14" t="s">
        <v>296</v>
      </c>
      <c r="AL70" s="14" t="s">
        <v>297</v>
      </c>
    </row>
    <row r="71" customFormat="false" ht="12.75" hidden="false" customHeight="false" outlineLevel="0" collapsed="false">
      <c r="A71" s="13" t="s">
        <v>298</v>
      </c>
      <c r="B71" s="13" t="s">
        <v>298</v>
      </c>
      <c r="C71" s="14" t="s">
        <v>299</v>
      </c>
      <c r="D71" s="15" t="n">
        <v>0.9986179</v>
      </c>
      <c r="E71" s="15" t="n">
        <v>0.074396975</v>
      </c>
      <c r="F71" s="15" t="n">
        <v>0.8742409</v>
      </c>
      <c r="G71" s="15"/>
      <c r="H71" s="15" t="n">
        <v>2.1557953</v>
      </c>
      <c r="I71" s="15" t="n">
        <v>0.9046091</v>
      </c>
      <c r="J71" s="15" t="n">
        <v>1.8910203</v>
      </c>
      <c r="K71" s="16" t="n">
        <v>0.00196</v>
      </c>
      <c r="L71" s="15"/>
      <c r="M71" s="15" t="n">
        <v>3.1012373</v>
      </c>
      <c r="N71" s="15" t="n">
        <v>0.97360253</v>
      </c>
      <c r="O71" s="15" t="n">
        <v>2.7829792</v>
      </c>
      <c r="P71" s="16" t="n">
        <v>0.00952</v>
      </c>
      <c r="Q71" s="15"/>
      <c r="R71" s="15" t="n">
        <v>1.917249</v>
      </c>
      <c r="S71" s="15" t="n">
        <v>0.87509763</v>
      </c>
      <c r="T71" s="15" t="n">
        <v>1.689816</v>
      </c>
      <c r="U71" s="16" t="n">
        <v>0.0221</v>
      </c>
      <c r="V71" s="15"/>
      <c r="W71" s="15" t="n">
        <v>1.6865189</v>
      </c>
      <c r="X71" s="15" t="n">
        <v>0.81818384</v>
      </c>
      <c r="Y71" s="15" t="n">
        <v>1.4775</v>
      </c>
      <c r="Z71" s="16" t="n">
        <v>0.00592</v>
      </c>
      <c r="AA71" s="15"/>
      <c r="AB71" s="15" t="n">
        <v>1.6526152</v>
      </c>
      <c r="AC71" s="15" t="n">
        <v>0.75079787</v>
      </c>
      <c r="AD71" s="15" t="n">
        <v>1.4449999</v>
      </c>
      <c r="AE71" s="16" t="n">
        <v>0.0354</v>
      </c>
      <c r="AF71" s="15"/>
      <c r="AG71" s="15" t="n">
        <v>1.60367</v>
      </c>
      <c r="AH71" s="15" t="n">
        <v>0.7549247</v>
      </c>
      <c r="AI71" s="15" t="n">
        <v>1.4025</v>
      </c>
      <c r="AJ71" s="16" t="n">
        <v>0.00252</v>
      </c>
      <c r="AK71" s="14" t="s">
        <v>300</v>
      </c>
      <c r="AL71" s="14" t="s">
        <v>301</v>
      </c>
    </row>
    <row r="72" customFormat="false" ht="12.75" hidden="false" customHeight="false" outlineLevel="0" collapsed="false">
      <c r="A72" s="13" t="s">
        <v>302</v>
      </c>
      <c r="B72" s="13" t="s">
        <v>303</v>
      </c>
      <c r="C72" s="14" t="s">
        <v>304</v>
      </c>
      <c r="D72" s="15" t="n">
        <v>0.99767864</v>
      </c>
      <c r="E72" s="15" t="n">
        <v>0.09645501</v>
      </c>
      <c r="F72" s="15" t="n">
        <v>0.48705733</v>
      </c>
      <c r="G72" s="15"/>
      <c r="H72" s="15" t="n">
        <v>4.064326</v>
      </c>
      <c r="I72" s="15" t="n">
        <v>1.1577545</v>
      </c>
      <c r="J72" s="15" t="n">
        <v>2.0433207</v>
      </c>
      <c r="K72" s="16" t="n">
        <v>0.00621</v>
      </c>
      <c r="L72" s="15"/>
      <c r="M72" s="15" t="n">
        <v>6.7569594</v>
      </c>
      <c r="N72" s="15" t="n">
        <v>1.8983548</v>
      </c>
      <c r="O72" s="15" t="n">
        <v>3.384384</v>
      </c>
      <c r="P72" s="16" t="n">
        <v>0.00276</v>
      </c>
      <c r="Q72" s="15"/>
      <c r="R72" s="15" t="n">
        <v>4.154088</v>
      </c>
      <c r="S72" s="15" t="n">
        <v>1.0742161</v>
      </c>
      <c r="T72" s="15" t="n">
        <v>2.068894</v>
      </c>
      <c r="U72" s="16" t="n">
        <v>0.0113</v>
      </c>
      <c r="V72" s="15"/>
      <c r="W72" s="15" t="n">
        <v>1.8414031</v>
      </c>
      <c r="X72" s="15" t="n">
        <v>0.8175569</v>
      </c>
      <c r="Y72" s="15" t="n">
        <v>0.89825</v>
      </c>
      <c r="Z72" s="16" t="n">
        <v>0.00391</v>
      </c>
      <c r="AA72" s="15"/>
      <c r="AB72" s="15" t="n">
        <v>1.202108</v>
      </c>
      <c r="AC72" s="15" t="n">
        <v>0.7526704</v>
      </c>
      <c r="AD72" s="15" t="n">
        <v>0.587</v>
      </c>
      <c r="AE72" s="16" t="n">
        <v>0.253</v>
      </c>
      <c r="AF72" s="15"/>
      <c r="AG72" s="15" t="n">
        <v>1.5547565</v>
      </c>
      <c r="AH72" s="15" t="n">
        <v>0.7628674</v>
      </c>
      <c r="AI72" s="15" t="n">
        <v>0.76175</v>
      </c>
      <c r="AJ72" s="16" t="n">
        <v>0.0319</v>
      </c>
      <c r="AK72" s="14" t="s">
        <v>305</v>
      </c>
      <c r="AL72" s="14" t="s">
        <v>306</v>
      </c>
    </row>
    <row r="73" customFormat="false" ht="12.75" hidden="false" customHeight="false" outlineLevel="0" collapsed="false">
      <c r="A73" s="13" t="s">
        <v>307</v>
      </c>
      <c r="B73" s="13" t="s">
        <v>308</v>
      </c>
      <c r="C73" s="14" t="s">
        <v>309</v>
      </c>
      <c r="D73" s="15" t="n">
        <v>0.99977046</v>
      </c>
      <c r="E73" s="15" t="n">
        <v>0.07239313</v>
      </c>
      <c r="F73" s="15" t="n">
        <v>0.49474663</v>
      </c>
      <c r="G73" s="15"/>
      <c r="H73" s="15" t="n">
        <v>5.0270047</v>
      </c>
      <c r="I73" s="15" t="n">
        <v>3.1744585</v>
      </c>
      <c r="J73" s="15" t="n">
        <v>2.878174</v>
      </c>
      <c r="K73" s="16" t="n">
        <v>0.0321</v>
      </c>
      <c r="L73" s="15"/>
      <c r="M73" s="15" t="n">
        <v>9.330807</v>
      </c>
      <c r="N73" s="15" t="n">
        <v>4.6794176</v>
      </c>
      <c r="O73" s="15" t="n">
        <v>4.9635835</v>
      </c>
      <c r="P73" s="16" t="n">
        <v>0.00758</v>
      </c>
      <c r="Q73" s="15"/>
      <c r="R73" s="15" t="n">
        <v>3.4975052</v>
      </c>
      <c r="S73" s="15" t="n">
        <v>0.89098686</v>
      </c>
      <c r="T73" s="15" t="n">
        <v>1.7624876</v>
      </c>
      <c r="U73" s="16" t="n">
        <v>0.0115</v>
      </c>
      <c r="V73" s="15"/>
      <c r="W73" s="15" t="n">
        <v>2.5250447</v>
      </c>
      <c r="X73" s="15" t="n">
        <v>1.5170435</v>
      </c>
      <c r="Y73" s="15" t="n">
        <v>1.39675</v>
      </c>
      <c r="Z73" s="16" t="n">
        <v>0.141</v>
      </c>
      <c r="AA73" s="15"/>
      <c r="AB73" s="15" t="n">
        <v>1.3164598</v>
      </c>
      <c r="AC73" s="15" t="n">
        <v>0.75494903</v>
      </c>
      <c r="AD73" s="15" t="n">
        <v>0.6545</v>
      </c>
      <c r="AE73" s="16" t="n">
        <v>0.16</v>
      </c>
      <c r="AF73" s="15"/>
      <c r="AG73" s="15" t="n">
        <v>1.187068</v>
      </c>
      <c r="AH73" s="15" t="n">
        <v>0.76429653</v>
      </c>
      <c r="AI73" s="15" t="n">
        <v>0.5935</v>
      </c>
      <c r="AJ73" s="16" t="n">
        <v>0.323</v>
      </c>
      <c r="AK73" s="14" t="s">
        <v>310</v>
      </c>
      <c r="AL73" s="14" t="s">
        <v>33</v>
      </c>
    </row>
    <row r="74" customFormat="false" ht="12.75" hidden="false" customHeight="false" outlineLevel="0" collapsed="false">
      <c r="A74" s="13" t="s">
        <v>311</v>
      </c>
      <c r="B74" s="13" t="s">
        <v>312</v>
      </c>
      <c r="C74" s="14" t="s">
        <v>313</v>
      </c>
      <c r="D74" s="15" t="n">
        <v>0.9999785</v>
      </c>
      <c r="E74" s="15" t="n">
        <v>0.07227631</v>
      </c>
      <c r="F74" s="15" t="n">
        <v>0.52600694</v>
      </c>
      <c r="G74" s="15"/>
      <c r="H74" s="15" t="n">
        <v>3.8070512</v>
      </c>
      <c r="I74" s="15" t="n">
        <v>0.9124101</v>
      </c>
      <c r="J74" s="15" t="n">
        <v>2.020689</v>
      </c>
      <c r="K74" s="16" t="n">
        <v>0.00122</v>
      </c>
      <c r="L74" s="15"/>
      <c r="M74" s="15" t="n">
        <v>5.03437</v>
      </c>
      <c r="N74" s="15" t="n">
        <v>1.3373157</v>
      </c>
      <c r="O74" s="15" t="n">
        <v>2.7157037</v>
      </c>
      <c r="P74" s="16" t="n">
        <v>0.00351</v>
      </c>
      <c r="Q74" s="15"/>
      <c r="R74" s="15" t="n">
        <v>3.112164</v>
      </c>
      <c r="S74" s="15" t="n">
        <v>0.86481994</v>
      </c>
      <c r="T74" s="15" t="n">
        <v>1.6388733</v>
      </c>
      <c r="U74" s="16" t="n">
        <v>0.00114</v>
      </c>
      <c r="V74" s="15"/>
      <c r="W74" s="15" t="n">
        <v>1.104328</v>
      </c>
      <c r="X74" s="15" t="n">
        <v>0.8244429</v>
      </c>
      <c r="Y74" s="15" t="n">
        <v>0.5865</v>
      </c>
      <c r="Z74" s="16" t="n">
        <v>0.526</v>
      </c>
      <c r="AA74" s="15"/>
      <c r="AB74" s="15" t="n">
        <v>0.93296945</v>
      </c>
      <c r="AC74" s="15" t="n">
        <v>0.75311965</v>
      </c>
      <c r="AD74" s="15" t="n">
        <v>0.4925</v>
      </c>
      <c r="AE74" s="16" t="n">
        <v>0.549</v>
      </c>
      <c r="AF74" s="15"/>
      <c r="AG74" s="15" t="n">
        <v>0.9577961</v>
      </c>
      <c r="AH74" s="15" t="n">
        <v>0.7672363</v>
      </c>
      <c r="AI74" s="15" t="n">
        <v>0.51025</v>
      </c>
      <c r="AJ74" s="16" t="n">
        <v>0.82</v>
      </c>
      <c r="AK74" s="14" t="s">
        <v>314</v>
      </c>
      <c r="AL74" s="14" t="s">
        <v>33</v>
      </c>
    </row>
    <row r="75" customFormat="false" ht="12.75" hidden="false" customHeight="false" outlineLevel="0" collapsed="false">
      <c r="A75" s="13" t="s">
        <v>315</v>
      </c>
      <c r="B75" s="13" t="s">
        <v>315</v>
      </c>
      <c r="C75" s="14" t="s">
        <v>316</v>
      </c>
      <c r="D75" s="15" t="n">
        <v>0.9971954</v>
      </c>
      <c r="E75" s="15" t="n">
        <v>0.106042325</v>
      </c>
      <c r="F75" s="15" t="n">
        <v>0.31706667</v>
      </c>
      <c r="G75" s="15"/>
      <c r="H75" s="15" t="n">
        <v>2.0823114</v>
      </c>
      <c r="I75" s="15" t="n">
        <v>0.9049024</v>
      </c>
      <c r="J75" s="15" t="n">
        <v>0.66256577</v>
      </c>
      <c r="K75" s="16" t="n">
        <v>0.00289</v>
      </c>
      <c r="L75" s="15"/>
      <c r="M75" s="15" t="n">
        <v>2.0935285</v>
      </c>
      <c r="N75" s="15" t="n">
        <v>0.951421</v>
      </c>
      <c r="O75" s="15" t="n">
        <v>0.6654554</v>
      </c>
      <c r="P75" s="16" t="n">
        <v>0.00229</v>
      </c>
      <c r="Q75" s="15"/>
      <c r="R75" s="15" t="n">
        <v>2.2444997</v>
      </c>
      <c r="S75" s="15" t="n">
        <v>0.8659774</v>
      </c>
      <c r="T75" s="15" t="n">
        <v>0.71299565</v>
      </c>
      <c r="U75" s="16" t="n">
        <v>0.00538</v>
      </c>
      <c r="V75" s="15"/>
      <c r="W75" s="15" t="n">
        <v>1.7978187</v>
      </c>
      <c r="X75" s="15" t="n">
        <v>0.8678739</v>
      </c>
      <c r="Y75" s="15" t="n">
        <v>0.58950007</v>
      </c>
      <c r="Z75" s="16" t="n">
        <v>0.106</v>
      </c>
      <c r="AA75" s="15"/>
      <c r="AB75" s="15" t="n">
        <v>1.4287181</v>
      </c>
      <c r="AC75" s="15" t="n">
        <v>0.751178</v>
      </c>
      <c r="AD75" s="15" t="n">
        <v>0.453</v>
      </c>
      <c r="AE75" s="16" t="n">
        <v>0.0757</v>
      </c>
      <c r="AF75" s="15"/>
      <c r="AG75" s="15" t="n">
        <v>1.4419163</v>
      </c>
      <c r="AH75" s="15" t="n">
        <v>0.7674561</v>
      </c>
      <c r="AI75" s="15" t="n">
        <v>0.4615</v>
      </c>
      <c r="AJ75" s="16" t="n">
        <v>0.0834</v>
      </c>
      <c r="AK75" s="14" t="s">
        <v>317</v>
      </c>
      <c r="AL75" s="14" t="s">
        <v>265</v>
      </c>
    </row>
    <row r="76" customFormat="false" ht="12.75" hidden="false" customHeight="false" outlineLevel="0" collapsed="false">
      <c r="A76" s="13" t="s">
        <v>318</v>
      </c>
      <c r="B76" s="13" t="s">
        <v>318</v>
      </c>
      <c r="C76" s="14" t="s">
        <v>319</v>
      </c>
      <c r="D76" s="15" t="n">
        <v>0.995075</v>
      </c>
      <c r="E76" s="15" t="n">
        <v>0.14064777</v>
      </c>
      <c r="F76" s="15" t="n">
        <v>0.2708004</v>
      </c>
      <c r="G76" s="15"/>
      <c r="H76" s="15" t="n">
        <v>3.1599622</v>
      </c>
      <c r="I76" s="15" t="n">
        <v>0.90191567</v>
      </c>
      <c r="J76" s="15" t="n">
        <v>0.85732144</v>
      </c>
      <c r="K76" s="16" t="n">
        <v>0.000725</v>
      </c>
      <c r="L76" s="15"/>
      <c r="M76" s="15" t="n">
        <v>5.1762314</v>
      </c>
      <c r="N76" s="15" t="n">
        <v>0.95603913</v>
      </c>
      <c r="O76" s="15" t="n">
        <v>1.4061029</v>
      </c>
      <c r="P76" s="16" t="n">
        <v>0.000563</v>
      </c>
      <c r="Q76" s="15"/>
      <c r="R76" s="15" t="n">
        <v>2.4798796</v>
      </c>
      <c r="S76" s="15" t="n">
        <v>0.88167393</v>
      </c>
      <c r="T76" s="15" t="n">
        <v>0.68052024</v>
      </c>
      <c r="U76" s="16" t="n">
        <v>0.0203</v>
      </c>
      <c r="V76" s="15"/>
      <c r="W76" s="15" t="n">
        <v>1.7132735</v>
      </c>
      <c r="X76" s="15" t="n">
        <v>0.8144715</v>
      </c>
      <c r="Y76" s="15" t="n">
        <v>0.46425</v>
      </c>
      <c r="Z76" s="16" t="n">
        <v>0.00625</v>
      </c>
      <c r="AA76" s="15"/>
      <c r="AB76" s="15" t="n">
        <v>1.9362867</v>
      </c>
      <c r="AC76" s="15" t="n">
        <v>0.7624477</v>
      </c>
      <c r="AD76" s="15" t="n">
        <v>0.528</v>
      </c>
      <c r="AE76" s="16" t="n">
        <v>0.0871</v>
      </c>
      <c r="AF76" s="15"/>
      <c r="AG76" s="15" t="n">
        <v>1.4214008</v>
      </c>
      <c r="AH76" s="15" t="n">
        <v>0.7637093</v>
      </c>
      <c r="AI76" s="15" t="n">
        <v>0.3875</v>
      </c>
      <c r="AJ76" s="16" t="n">
        <v>0.0732</v>
      </c>
      <c r="AK76" s="14" t="s">
        <v>320</v>
      </c>
      <c r="AL76" s="14" t="s">
        <v>321</v>
      </c>
    </row>
    <row r="77" customFormat="false" ht="12.75" hidden="false" customHeight="false" outlineLevel="0" collapsed="false">
      <c r="A77" s="13" t="s">
        <v>322</v>
      </c>
      <c r="B77" s="13" t="s">
        <v>322</v>
      </c>
      <c r="C77" s="14" t="s">
        <v>323</v>
      </c>
      <c r="D77" s="15" t="n">
        <v>0.9907</v>
      </c>
      <c r="E77" s="15" t="n">
        <v>0.19363649</v>
      </c>
      <c r="F77" s="15" t="n">
        <v>0.5391624</v>
      </c>
      <c r="G77" s="15"/>
      <c r="H77" s="15" t="n">
        <v>2.1648128</v>
      </c>
      <c r="I77" s="15" t="n">
        <v>0.9007528</v>
      </c>
      <c r="J77" s="15" t="n">
        <v>1.168622</v>
      </c>
      <c r="K77" s="16" t="n">
        <v>0.00316</v>
      </c>
      <c r="L77" s="15"/>
      <c r="M77" s="15" t="n">
        <v>3.718939</v>
      </c>
      <c r="N77" s="15" t="n">
        <v>0.9424313</v>
      </c>
      <c r="O77" s="15" t="n">
        <v>2.0105648</v>
      </c>
      <c r="P77" s="16" t="n">
        <v>0.00118</v>
      </c>
      <c r="Q77" s="15"/>
      <c r="R77" s="15" t="n">
        <v>2.1912265</v>
      </c>
      <c r="S77" s="15" t="n">
        <v>0.870238</v>
      </c>
      <c r="T77" s="15" t="n">
        <v>1.1867207</v>
      </c>
      <c r="U77" s="16" t="n">
        <v>0.0176</v>
      </c>
      <c r="V77" s="15"/>
      <c r="W77" s="15" t="n">
        <v>1.2049264</v>
      </c>
      <c r="X77" s="15" t="n">
        <v>0.8135924</v>
      </c>
      <c r="Y77" s="15" t="n">
        <v>0.65</v>
      </c>
      <c r="Z77" s="16" t="n">
        <v>0.143</v>
      </c>
      <c r="AA77" s="15"/>
      <c r="AB77" s="15" t="n">
        <v>1.3997587</v>
      </c>
      <c r="AC77" s="15" t="n">
        <v>0.75577384</v>
      </c>
      <c r="AD77" s="15" t="n">
        <v>0.75699997</v>
      </c>
      <c r="AE77" s="16" t="n">
        <v>0.21</v>
      </c>
      <c r="AF77" s="15"/>
      <c r="AG77" s="15" t="n">
        <v>1.4226432</v>
      </c>
      <c r="AH77" s="15" t="n">
        <v>0.7595857</v>
      </c>
      <c r="AI77" s="15" t="n">
        <v>0.76975</v>
      </c>
      <c r="AJ77" s="16" t="n">
        <v>0.0616</v>
      </c>
      <c r="AK77" s="14" t="s">
        <v>324</v>
      </c>
      <c r="AL77" s="14" t="s">
        <v>325</v>
      </c>
    </row>
    <row r="78" customFormat="false" ht="12.75" hidden="false" customHeight="false" outlineLevel="0" collapsed="false">
      <c r="A78" s="13" t="s">
        <v>326</v>
      </c>
      <c r="B78" s="13" t="s">
        <v>327</v>
      </c>
      <c r="C78" s="14" t="s">
        <v>328</v>
      </c>
      <c r="D78" s="15" t="n">
        <v>0.9991548</v>
      </c>
      <c r="E78" s="15" t="n">
        <v>0.07254281</v>
      </c>
      <c r="F78" s="15" t="n">
        <v>0.20239098</v>
      </c>
      <c r="G78" s="15"/>
      <c r="H78" s="15" t="n">
        <v>2.683792</v>
      </c>
      <c r="I78" s="15" t="n">
        <v>0.90359855</v>
      </c>
      <c r="J78" s="15" t="n">
        <v>0.54505575</v>
      </c>
      <c r="K78" s="16" t="n">
        <v>0.0033</v>
      </c>
      <c r="L78" s="15"/>
      <c r="M78" s="15" t="e">
        <f aca="false"/>
        <v>#VALUE!</v>
      </c>
      <c r="N78" s="15" t="e">
        <f aca="false"/>
        <v>#VALUE!</v>
      </c>
      <c r="O78" s="15" t="e">
        <f aca="false"/>
        <v>#VALUE!</v>
      </c>
      <c r="P78" s="16" t="n">
        <v>1</v>
      </c>
      <c r="Q78" s="15"/>
      <c r="R78" s="15" t="e">
        <f aca="false"/>
        <v>#VALUE!</v>
      </c>
      <c r="S78" s="15" t="e">
        <f aca="false"/>
        <v>#VALUE!</v>
      </c>
      <c r="T78" s="15" t="e">
        <f aca="false"/>
        <v>#VALUE!</v>
      </c>
      <c r="U78" s="16" t="n">
        <v>1</v>
      </c>
      <c r="V78" s="15"/>
      <c r="W78" s="15" t="n">
        <v>1.9666792</v>
      </c>
      <c r="X78" s="15" t="n">
        <v>0.816803</v>
      </c>
      <c r="Y78" s="15" t="n">
        <v>0.3985</v>
      </c>
      <c r="Z78" s="16" t="n">
        <v>0.00179</v>
      </c>
      <c r="AA78" s="15"/>
      <c r="AB78" s="15" t="n">
        <v>2.0780127</v>
      </c>
      <c r="AC78" s="15" t="n">
        <v>0.7537435</v>
      </c>
      <c r="AD78" s="15" t="n">
        <v>0.421</v>
      </c>
      <c r="AE78" s="16" t="n">
        <v>0.0275</v>
      </c>
      <c r="AF78" s="15"/>
      <c r="AG78" s="15" t="n">
        <v>1.577767</v>
      </c>
      <c r="AH78" s="15" t="n">
        <v>0.77421623</v>
      </c>
      <c r="AI78" s="15" t="n">
        <v>0.325</v>
      </c>
      <c r="AJ78" s="16" t="n">
        <v>0.0882</v>
      </c>
      <c r="AK78" s="14" t="s">
        <v>329</v>
      </c>
      <c r="AL78" s="14" t="s">
        <v>330</v>
      </c>
    </row>
    <row r="79" customFormat="false" ht="12.75" hidden="false" customHeight="false" outlineLevel="0" collapsed="false">
      <c r="A79" s="13" t="s">
        <v>331</v>
      </c>
      <c r="B79" s="13" t="s">
        <v>332</v>
      </c>
      <c r="C79" s="14" t="s">
        <v>333</v>
      </c>
      <c r="D79" s="15" t="n">
        <v>0.98854023</v>
      </c>
      <c r="E79" s="15" t="n">
        <v>0.21514928</v>
      </c>
      <c r="F79" s="15" t="n">
        <v>0.63006</v>
      </c>
      <c r="G79" s="15"/>
      <c r="H79" s="15" t="n">
        <v>2.719123</v>
      </c>
      <c r="I79" s="15" t="n">
        <v>0.93717027</v>
      </c>
      <c r="J79" s="15" t="n">
        <v>1.7653729</v>
      </c>
      <c r="K79" s="16" t="n">
        <v>0.0187</v>
      </c>
      <c r="L79" s="15"/>
      <c r="M79" s="15" t="n">
        <v>3.754765</v>
      </c>
      <c r="N79" s="15" t="n">
        <v>1.0643907</v>
      </c>
      <c r="O79" s="15" t="n">
        <v>2.43213</v>
      </c>
      <c r="P79" s="16" t="n">
        <v>0.00926</v>
      </c>
      <c r="Q79" s="15"/>
      <c r="R79" s="15" t="n">
        <v>2.0435712</v>
      </c>
      <c r="S79" s="15" t="n">
        <v>0.88168985</v>
      </c>
      <c r="T79" s="15" t="n">
        <v>1.3060615</v>
      </c>
      <c r="U79" s="16" t="n">
        <v>0.0461</v>
      </c>
      <c r="V79" s="15"/>
      <c r="W79" s="15" t="n">
        <v>1.5867795</v>
      </c>
      <c r="X79" s="15" t="n">
        <v>0.84781104</v>
      </c>
      <c r="Y79" s="15" t="n">
        <v>1.0335</v>
      </c>
      <c r="Z79" s="16" t="n">
        <v>0.181</v>
      </c>
      <c r="AA79" s="15"/>
      <c r="AB79" s="15" t="n">
        <v>1.2514658</v>
      </c>
      <c r="AC79" s="15" t="n">
        <v>0.7509611</v>
      </c>
      <c r="AD79" s="15" t="n">
        <v>0.7885</v>
      </c>
      <c r="AE79" s="16" t="n">
        <v>0.315</v>
      </c>
      <c r="AF79" s="15"/>
      <c r="AG79" s="15" t="n">
        <v>0.9702029</v>
      </c>
      <c r="AH79" s="15" t="n">
        <v>0.7617274</v>
      </c>
      <c r="AI79" s="15" t="n">
        <v>0.6165</v>
      </c>
      <c r="AJ79" s="16" t="n">
        <v>0.928</v>
      </c>
      <c r="AK79" s="14" t="s">
        <v>334</v>
      </c>
      <c r="AL79" s="14" t="s">
        <v>335</v>
      </c>
    </row>
    <row r="80" customFormat="false" ht="12.75" hidden="false" customHeight="false" outlineLevel="0" collapsed="false">
      <c r="A80" s="13" t="s">
        <v>336</v>
      </c>
      <c r="B80" s="13" t="s">
        <v>337</v>
      </c>
      <c r="C80" s="14" t="s">
        <v>338</v>
      </c>
      <c r="D80" s="15" t="n">
        <v>0.9983839</v>
      </c>
      <c r="E80" s="15" t="n">
        <v>0.080454715</v>
      </c>
      <c r="F80" s="15" t="n">
        <v>1.6545532</v>
      </c>
      <c r="G80" s="15"/>
      <c r="H80" s="15" t="n">
        <v>3.2287061</v>
      </c>
      <c r="I80" s="15" t="n">
        <v>0.9104214</v>
      </c>
      <c r="J80" s="15" t="n">
        <v>5.3789454</v>
      </c>
      <c r="K80" s="16" t="n">
        <v>0.00141</v>
      </c>
      <c r="L80" s="15"/>
      <c r="M80" s="15" t="n">
        <v>1.8397186</v>
      </c>
      <c r="N80" s="15" t="n">
        <v>0.9392965</v>
      </c>
      <c r="O80" s="15" t="n">
        <v>3.0540032</v>
      </c>
      <c r="P80" s="16" t="n">
        <v>0.00421</v>
      </c>
      <c r="Q80" s="15"/>
      <c r="R80" s="15" t="n">
        <v>2.5287263</v>
      </c>
      <c r="S80" s="15" t="n">
        <v>0.8672878</v>
      </c>
      <c r="T80" s="15" t="n">
        <v>4.193472</v>
      </c>
      <c r="U80" s="16" t="n">
        <v>0.0039</v>
      </c>
      <c r="V80" s="15"/>
      <c r="W80" s="15" t="n">
        <v>1.3352634</v>
      </c>
      <c r="X80" s="15" t="n">
        <v>0.82299703</v>
      </c>
      <c r="Y80" s="15" t="n">
        <v>2.2225</v>
      </c>
      <c r="Z80" s="16" t="n">
        <v>0.0798</v>
      </c>
      <c r="AA80" s="15"/>
      <c r="AB80" s="15" t="n">
        <v>1.0683913</v>
      </c>
      <c r="AC80" s="15" t="n">
        <v>0.75145334</v>
      </c>
      <c r="AD80" s="15" t="n">
        <v>1.77</v>
      </c>
      <c r="AE80" s="16" t="n">
        <v>0.521</v>
      </c>
      <c r="AF80" s="15"/>
      <c r="AG80" s="15" t="n">
        <v>1.120237</v>
      </c>
      <c r="AH80" s="15" t="n">
        <v>0.75884414</v>
      </c>
      <c r="AI80" s="15" t="n">
        <v>1.86</v>
      </c>
      <c r="AJ80" s="16" t="n">
        <v>0.305</v>
      </c>
      <c r="AK80" s="14" t="s">
        <v>339</v>
      </c>
      <c r="AL80" s="14" t="s">
        <v>33</v>
      </c>
    </row>
    <row r="81" customFormat="false" ht="12.75" hidden="false" customHeight="false" outlineLevel="0" collapsed="false">
      <c r="A81" s="13" t="s">
        <v>340</v>
      </c>
      <c r="B81" s="13" t="s">
        <v>340</v>
      </c>
      <c r="C81" s="14" t="s">
        <v>341</v>
      </c>
      <c r="D81" s="15" t="n">
        <v>0.9998732</v>
      </c>
      <c r="E81" s="15" t="n">
        <v>0.07236127</v>
      </c>
      <c r="F81" s="15" t="n">
        <v>0.7457162</v>
      </c>
      <c r="G81" s="15"/>
      <c r="H81" s="15" t="n">
        <v>2.7914228</v>
      </c>
      <c r="I81" s="15" t="n">
        <v>1.0172933</v>
      </c>
      <c r="J81" s="15" t="n">
        <v>2.1877236</v>
      </c>
      <c r="K81" s="16" t="n">
        <v>0.0285</v>
      </c>
      <c r="L81" s="15"/>
      <c r="M81" s="15" t="n">
        <v>2.4698503</v>
      </c>
      <c r="N81" s="15" t="n">
        <v>0.9522827</v>
      </c>
      <c r="O81" s="15" t="n">
        <v>1.8592516</v>
      </c>
      <c r="P81" s="16" t="n">
        <v>0.0046</v>
      </c>
      <c r="Q81" s="15"/>
      <c r="R81" s="15" t="n">
        <v>1.6407882</v>
      </c>
      <c r="S81" s="15" t="n">
        <v>0.88184303</v>
      </c>
      <c r="T81" s="15" t="n">
        <v>1.239151</v>
      </c>
      <c r="U81" s="16" t="n">
        <v>0.0625</v>
      </c>
      <c r="V81" s="15"/>
      <c r="W81" s="15" t="n">
        <v>1.3965197</v>
      </c>
      <c r="X81" s="15" t="n">
        <v>0.81679165</v>
      </c>
      <c r="Y81" s="15" t="n">
        <v>1.047</v>
      </c>
      <c r="Z81" s="16" t="n">
        <v>0.0442</v>
      </c>
      <c r="AA81" s="15"/>
      <c r="AB81" s="15" t="n">
        <v>1.3061208</v>
      </c>
      <c r="AC81" s="15" t="n">
        <v>0.75086987</v>
      </c>
      <c r="AD81" s="15" t="n">
        <v>0.974</v>
      </c>
      <c r="AE81" s="16" t="n">
        <v>0.0213</v>
      </c>
      <c r="AF81" s="15"/>
      <c r="AG81" s="15" t="n">
        <v>1.1700631</v>
      </c>
      <c r="AH81" s="15" t="n">
        <v>0.755055</v>
      </c>
      <c r="AI81" s="15" t="n">
        <v>0.873</v>
      </c>
      <c r="AJ81" s="16" t="n">
        <v>0.0189</v>
      </c>
      <c r="AK81" s="14" t="s">
        <v>342</v>
      </c>
      <c r="AL81" s="14" t="s">
        <v>343</v>
      </c>
    </row>
    <row r="82" customFormat="false" ht="12.75" hidden="false" customHeight="false" outlineLevel="0" collapsed="false">
      <c r="A82" s="13" t="s">
        <v>344</v>
      </c>
      <c r="B82" s="13" t="s">
        <v>345</v>
      </c>
      <c r="C82" s="14" t="s">
        <v>346</v>
      </c>
      <c r="D82" s="15" t="n">
        <v>1</v>
      </c>
      <c r="E82" s="15" t="e">
        <f aca="false"/>
        <v>#VALUE!</v>
      </c>
      <c r="F82" s="15" t="n">
        <v>0.34359434</v>
      </c>
      <c r="G82" s="15"/>
      <c r="H82" s="15" t="n">
        <v>5.499153</v>
      </c>
      <c r="I82" s="15" t="n">
        <v>0.90132016</v>
      </c>
      <c r="J82" s="15" t="n">
        <v>1.8918198</v>
      </c>
      <c r="K82" s="16" t="n">
        <v>0.000668</v>
      </c>
      <c r="L82" s="15"/>
      <c r="M82" s="15" t="n">
        <v>6.1796546</v>
      </c>
      <c r="N82" s="15" t="n">
        <v>0.9601191</v>
      </c>
      <c r="O82" s="15" t="n">
        <v>2.1361206</v>
      </c>
      <c r="P82" s="16" t="n">
        <v>0.00331</v>
      </c>
      <c r="Q82" s="15"/>
      <c r="R82" s="15" t="n">
        <v>5.0103426</v>
      </c>
      <c r="S82" s="15" t="n">
        <v>0.86524475</v>
      </c>
      <c r="T82" s="15" t="n">
        <v>1.7235999</v>
      </c>
      <c r="U82" s="16" t="n">
        <v>0.00518</v>
      </c>
      <c r="V82" s="15"/>
      <c r="W82" s="15" t="n">
        <v>3.2878296</v>
      </c>
      <c r="X82" s="15" t="n">
        <v>1.5373154</v>
      </c>
      <c r="Y82" s="15" t="n">
        <v>1.2145001</v>
      </c>
      <c r="Z82" s="16" t="n">
        <v>0.148</v>
      </c>
      <c r="AA82" s="15"/>
      <c r="AB82" s="15" t="n">
        <v>2.040506</v>
      </c>
      <c r="AC82" s="15" t="n">
        <v>0.75123805</v>
      </c>
      <c r="AD82" s="15" t="n">
        <v>0.7015</v>
      </c>
      <c r="AE82" s="16" t="n">
        <v>0.0895</v>
      </c>
      <c r="AF82" s="15"/>
      <c r="AG82" s="15" t="n">
        <v>1.6653816</v>
      </c>
      <c r="AH82" s="15" t="n">
        <v>0.7716041</v>
      </c>
      <c r="AI82" s="15" t="n">
        <v>0.58075</v>
      </c>
      <c r="AJ82" s="16" t="n">
        <v>0.165</v>
      </c>
      <c r="AK82" s="14" t="s">
        <v>347</v>
      </c>
      <c r="AL82" s="14" t="s">
        <v>348</v>
      </c>
    </row>
    <row r="83" customFormat="false" ht="12.75" hidden="false" customHeight="false" outlineLevel="0" collapsed="false">
      <c r="A83" s="13" t="s">
        <v>349</v>
      </c>
      <c r="B83" s="13" t="s">
        <v>350</v>
      </c>
      <c r="C83" s="14" t="s">
        <v>351</v>
      </c>
      <c r="D83" s="15" t="n">
        <v>0.9974141</v>
      </c>
      <c r="E83" s="15" t="n">
        <v>0.10181357</v>
      </c>
      <c r="F83" s="15" t="n">
        <v>0.4466288</v>
      </c>
      <c r="G83" s="15"/>
      <c r="H83" s="15" t="n">
        <v>2.2062862</v>
      </c>
      <c r="I83" s="15" t="n">
        <v>0.9313769</v>
      </c>
      <c r="J83" s="15" t="n">
        <v>1.0087049</v>
      </c>
      <c r="K83" s="16" t="n">
        <v>0.0224</v>
      </c>
      <c r="L83" s="15"/>
      <c r="M83" s="15" t="n">
        <v>3.0467224</v>
      </c>
      <c r="N83" s="15" t="n">
        <v>0.98873425</v>
      </c>
      <c r="O83" s="15" t="n">
        <v>1.3984795</v>
      </c>
      <c r="P83" s="16" t="n">
        <v>0.0118</v>
      </c>
      <c r="Q83" s="15"/>
      <c r="R83" s="15" t="n">
        <v>3.158882</v>
      </c>
      <c r="S83" s="15" t="n">
        <v>0.8633727</v>
      </c>
      <c r="T83" s="15" t="n">
        <v>1.4108865</v>
      </c>
      <c r="U83" s="16" t="n">
        <v>0.00145</v>
      </c>
      <c r="V83" s="15"/>
      <c r="W83" s="15" t="n">
        <v>1.8199006</v>
      </c>
      <c r="X83" s="15" t="n">
        <v>0.90197444</v>
      </c>
      <c r="Y83" s="15" t="n">
        <v>0.87825</v>
      </c>
      <c r="Z83" s="16" t="n">
        <v>0.22</v>
      </c>
      <c r="AA83" s="15"/>
      <c r="AB83" s="15" t="n">
        <v>0.90966076</v>
      </c>
      <c r="AC83" s="15" t="n">
        <v>0.7546127</v>
      </c>
      <c r="AD83" s="15" t="n">
        <v>0.4075</v>
      </c>
      <c r="AE83" s="16" t="n">
        <v>0.528</v>
      </c>
      <c r="AF83" s="15"/>
      <c r="AG83" s="15" t="n">
        <v>0.83143264</v>
      </c>
      <c r="AH83" s="15" t="n">
        <v>0.75985676</v>
      </c>
      <c r="AI83" s="15" t="n">
        <v>0.374</v>
      </c>
      <c r="AJ83" s="16" t="n">
        <v>0.254</v>
      </c>
      <c r="AK83" s="14" t="s">
        <v>352</v>
      </c>
      <c r="AL83" s="14" t="s">
        <v>353</v>
      </c>
    </row>
    <row r="84" customFormat="false" ht="12.75" hidden="false" customHeight="false" outlineLevel="0" collapsed="false">
      <c r="A84" s="13" t="s">
        <v>354</v>
      </c>
      <c r="B84" s="13" t="s">
        <v>354</v>
      </c>
      <c r="C84" s="14" t="s">
        <v>355</v>
      </c>
      <c r="D84" s="15" t="n">
        <v>0.99911934</v>
      </c>
      <c r="E84" s="15" t="n">
        <v>0.07255056</v>
      </c>
      <c r="F84" s="15" t="n">
        <v>0.23922746</v>
      </c>
      <c r="G84" s="15"/>
      <c r="H84" s="15" t="n">
        <v>2.0545409</v>
      </c>
      <c r="I84" s="15" t="n">
        <v>0.90153706</v>
      </c>
      <c r="J84" s="15" t="n">
        <v>0.4916713</v>
      </c>
      <c r="K84" s="16" t="n">
        <v>0.00135</v>
      </c>
      <c r="L84" s="15"/>
      <c r="M84" s="15" t="n">
        <v>1.8948534</v>
      </c>
      <c r="N84" s="15" t="n">
        <v>0.955871</v>
      </c>
      <c r="O84" s="15" t="n">
        <v>0.45364147</v>
      </c>
      <c r="P84" s="16" t="n">
        <v>0.000799</v>
      </c>
      <c r="Q84" s="15"/>
      <c r="R84" s="15" t="n">
        <v>1.825826</v>
      </c>
      <c r="S84" s="15" t="n">
        <v>0.86683303</v>
      </c>
      <c r="T84" s="15" t="n">
        <v>0.4377756</v>
      </c>
      <c r="U84" s="16" t="n">
        <v>0.00762</v>
      </c>
      <c r="V84" s="15"/>
      <c r="W84" s="15" t="n">
        <v>2.0629058</v>
      </c>
      <c r="X84" s="15" t="n">
        <v>0.84953713</v>
      </c>
      <c r="Y84" s="15" t="n">
        <v>0.5085</v>
      </c>
      <c r="Z84" s="16" t="n">
        <v>0.0557</v>
      </c>
      <c r="AA84" s="15"/>
      <c r="AB84" s="15" t="n">
        <v>1.7522842</v>
      </c>
      <c r="AC84" s="15" t="n">
        <v>0.75488704</v>
      </c>
      <c r="AD84" s="15" t="n">
        <v>0.42000002</v>
      </c>
      <c r="AE84" s="16" t="n">
        <v>0.0438</v>
      </c>
      <c r="AF84" s="15"/>
      <c r="AG84" s="15" t="n">
        <v>1.7018429</v>
      </c>
      <c r="AH84" s="15" t="n">
        <v>0.75708973</v>
      </c>
      <c r="AI84" s="15" t="n">
        <v>0.408</v>
      </c>
      <c r="AJ84" s="16" t="n">
        <v>0.0055</v>
      </c>
      <c r="AK84" s="14" t="s">
        <v>356</v>
      </c>
      <c r="AL84" s="14" t="s">
        <v>33</v>
      </c>
    </row>
    <row r="85" customFormat="false" ht="12.75" hidden="false" customHeight="false" outlineLevel="0" collapsed="false">
      <c r="A85" s="13" t="s">
        <v>357</v>
      </c>
      <c r="B85" s="13" t="s">
        <v>357</v>
      </c>
      <c r="C85" s="14" t="s">
        <v>134</v>
      </c>
      <c r="D85" s="15" t="n">
        <v>0.99930364</v>
      </c>
      <c r="E85" s="15" t="n">
        <v>0.07250961</v>
      </c>
      <c r="F85" s="15" t="n">
        <v>1.9352853</v>
      </c>
      <c r="G85" s="15"/>
      <c r="H85" s="15" t="n">
        <v>2.1796074</v>
      </c>
      <c r="I85" s="15" t="n">
        <v>0.9466141</v>
      </c>
      <c r="J85" s="15" t="n">
        <v>4.331797</v>
      </c>
      <c r="K85" s="16" t="n">
        <v>0.0312</v>
      </c>
      <c r="L85" s="15"/>
      <c r="M85" s="15" t="n">
        <v>2.0982614</v>
      </c>
      <c r="N85" s="15" t="n">
        <v>0.9359736</v>
      </c>
      <c r="O85" s="15" t="n">
        <v>4.066702</v>
      </c>
      <c r="P85" s="16" t="n">
        <v>0.000905</v>
      </c>
      <c r="Q85" s="15"/>
      <c r="R85" s="15" t="n">
        <v>1.9901825</v>
      </c>
      <c r="S85" s="15" t="n">
        <v>0.86508787</v>
      </c>
      <c r="T85" s="15" t="n">
        <v>3.8558373</v>
      </c>
      <c r="U85" s="16" t="n">
        <v>0.00333</v>
      </c>
      <c r="V85" s="15"/>
      <c r="W85" s="15" t="n">
        <v>1.0829417</v>
      </c>
      <c r="X85" s="15" t="n">
        <v>0.818646</v>
      </c>
      <c r="Y85" s="15" t="n">
        <v>2.1025</v>
      </c>
      <c r="Z85" s="16" t="n">
        <v>0.413</v>
      </c>
      <c r="AA85" s="15"/>
      <c r="AB85" s="15" t="n">
        <v>0.7123989</v>
      </c>
      <c r="AC85" s="15" t="n">
        <v>0.7519332</v>
      </c>
      <c r="AD85" s="15" t="n">
        <v>1.3800001</v>
      </c>
      <c r="AE85" s="16" t="n">
        <v>0.0583</v>
      </c>
      <c r="AF85" s="15"/>
      <c r="AG85" s="15" t="n">
        <v>0.85483867</v>
      </c>
      <c r="AH85" s="15" t="n">
        <v>0.77752095</v>
      </c>
      <c r="AI85" s="15" t="n">
        <v>1.6975001</v>
      </c>
      <c r="AJ85" s="16" t="n">
        <v>0.559</v>
      </c>
      <c r="AK85" s="14" t="s">
        <v>358</v>
      </c>
      <c r="AL85" s="14" t="s">
        <v>68</v>
      </c>
    </row>
    <row r="86" customFormat="false" ht="12.75" hidden="false" customHeight="false" outlineLevel="0" collapsed="false">
      <c r="A86" s="13" t="s">
        <v>359</v>
      </c>
      <c r="B86" s="13" t="s">
        <v>360</v>
      </c>
      <c r="C86" s="14" t="s">
        <v>361</v>
      </c>
      <c r="D86" s="15" t="n">
        <v>0.9956501</v>
      </c>
      <c r="E86" s="15" t="n">
        <v>0.13214801</v>
      </c>
      <c r="F86" s="15" t="n">
        <v>0.52717364</v>
      </c>
      <c r="G86" s="15"/>
      <c r="H86" s="15" t="n">
        <v>2.3464372</v>
      </c>
      <c r="I86" s="15" t="n">
        <v>0.9016819</v>
      </c>
      <c r="J86" s="15" t="n">
        <v>1.2390019</v>
      </c>
      <c r="K86" s="16" t="n">
        <v>0.00133</v>
      </c>
      <c r="L86" s="15"/>
      <c r="M86" s="15" t="n">
        <v>1.6478894</v>
      </c>
      <c r="N86" s="15" t="n">
        <v>0.94007593</v>
      </c>
      <c r="O86" s="15" t="n">
        <v>0.8700141</v>
      </c>
      <c r="P86" s="16" t="n">
        <v>0.00604</v>
      </c>
      <c r="Q86" s="15"/>
      <c r="R86" s="15" t="n">
        <v>1.5275481</v>
      </c>
      <c r="S86" s="15" t="n">
        <v>0.86751086</v>
      </c>
      <c r="T86" s="15" t="n">
        <v>0.8076881</v>
      </c>
      <c r="U86" s="16" t="n">
        <v>0.0356</v>
      </c>
      <c r="V86" s="15"/>
      <c r="W86" s="15" t="n">
        <v>1.5268011</v>
      </c>
      <c r="X86" s="15" t="n">
        <v>0.8653031</v>
      </c>
      <c r="Y86" s="15" t="n">
        <v>0.833</v>
      </c>
      <c r="Z86" s="16" t="n">
        <v>0.205</v>
      </c>
      <c r="AA86" s="15"/>
      <c r="AB86" s="15" t="n">
        <v>0.86340374</v>
      </c>
      <c r="AC86" s="15" t="n">
        <v>0.7520231</v>
      </c>
      <c r="AD86" s="15" t="n">
        <v>0.4555</v>
      </c>
      <c r="AE86" s="16" t="n">
        <v>0.35</v>
      </c>
      <c r="AF86" s="15"/>
      <c r="AG86" s="15" t="n">
        <v>0.681389</v>
      </c>
      <c r="AH86" s="15" t="n">
        <v>0.76201963</v>
      </c>
      <c r="AI86" s="15" t="n">
        <v>0.36275</v>
      </c>
      <c r="AJ86" s="16" t="n">
        <v>0.0859</v>
      </c>
      <c r="AK86" s="14" t="s">
        <v>362</v>
      </c>
      <c r="AL86" s="14" t="s">
        <v>363</v>
      </c>
    </row>
    <row r="87" customFormat="false" ht="12.75" hidden="false" customHeight="false" outlineLevel="0" collapsed="false">
      <c r="A87" s="13" t="s">
        <v>364</v>
      </c>
      <c r="B87" s="13" t="s">
        <v>365</v>
      </c>
      <c r="C87" s="14" t="s">
        <v>366</v>
      </c>
      <c r="D87" s="15" t="n">
        <v>0.99616605</v>
      </c>
      <c r="E87" s="15" t="n">
        <v>0.12403716</v>
      </c>
      <c r="F87" s="15" t="n">
        <v>1.0800338</v>
      </c>
      <c r="G87" s="15"/>
      <c r="H87" s="15" t="n">
        <v>2.1781096</v>
      </c>
      <c r="I87" s="15" t="n">
        <v>0.90796316</v>
      </c>
      <c r="J87" s="15" t="n">
        <v>2.3678398</v>
      </c>
      <c r="K87" s="16" t="n">
        <v>0.00511</v>
      </c>
      <c r="L87" s="15"/>
      <c r="M87" s="15" t="n">
        <v>2.681758</v>
      </c>
      <c r="N87" s="15" t="n">
        <v>0.9443226</v>
      </c>
      <c r="O87" s="15" t="n">
        <v>2.9139807</v>
      </c>
      <c r="P87" s="16" t="n">
        <v>0.00276</v>
      </c>
      <c r="Q87" s="15"/>
      <c r="R87" s="15" t="n">
        <v>1.4781249</v>
      </c>
      <c r="S87" s="15" t="n">
        <v>0.8654694</v>
      </c>
      <c r="T87" s="15" t="n">
        <v>1.5995451</v>
      </c>
      <c r="U87" s="16" t="n">
        <v>0.0316</v>
      </c>
      <c r="V87" s="15"/>
      <c r="W87" s="15" t="n">
        <v>1.7236571</v>
      </c>
      <c r="X87" s="15" t="n">
        <v>0.8304713</v>
      </c>
      <c r="Y87" s="15" t="n">
        <v>1.895</v>
      </c>
      <c r="Z87" s="16" t="n">
        <v>0.064</v>
      </c>
      <c r="AA87" s="15"/>
      <c r="AB87" s="15" t="n">
        <v>1.4605418</v>
      </c>
      <c r="AC87" s="15" t="n">
        <v>0.75188315</v>
      </c>
      <c r="AD87" s="15" t="n">
        <v>1.5799999</v>
      </c>
      <c r="AE87" s="16" t="n">
        <v>0.107</v>
      </c>
      <c r="AF87" s="15"/>
      <c r="AG87" s="15" t="n">
        <v>1.2491174</v>
      </c>
      <c r="AH87" s="15" t="n">
        <v>0.7687564</v>
      </c>
      <c r="AI87" s="15" t="n">
        <v>1.3675001</v>
      </c>
      <c r="AJ87" s="16" t="n">
        <v>0.29</v>
      </c>
      <c r="AK87" s="14" t="s">
        <v>367</v>
      </c>
      <c r="AL87" s="14" t="s">
        <v>368</v>
      </c>
    </row>
    <row r="88" customFormat="false" ht="12.75" hidden="false" customHeight="false" outlineLevel="0" collapsed="false">
      <c r="A88" s="13" t="s">
        <v>369</v>
      </c>
      <c r="B88" s="13" t="s">
        <v>369</v>
      </c>
      <c r="C88" s="14" t="s">
        <v>370</v>
      </c>
      <c r="D88" s="15" t="n">
        <v>0.9999513</v>
      </c>
      <c r="E88" s="15" t="n">
        <v>0.072269924</v>
      </c>
      <c r="F88" s="15" t="n">
        <v>0.14483483</v>
      </c>
      <c r="G88" s="15"/>
      <c r="H88" s="15" t="n">
        <v>2.495238</v>
      </c>
      <c r="I88" s="15" t="n">
        <v>0.91387105</v>
      </c>
      <c r="J88" s="15" t="n">
        <v>0.3651039</v>
      </c>
      <c r="K88" s="16" t="n">
        <v>0.00412</v>
      </c>
      <c r="L88" s="15"/>
      <c r="M88" s="15" t="n">
        <v>2.8807034</v>
      </c>
      <c r="N88" s="15" t="n">
        <v>1.0006456</v>
      </c>
      <c r="O88" s="15" t="n">
        <v>0.41816697</v>
      </c>
      <c r="P88" s="16" t="n">
        <v>0.000559</v>
      </c>
      <c r="Q88" s="15"/>
      <c r="R88" s="15" t="n">
        <v>2.313572</v>
      </c>
      <c r="S88" s="15" t="n">
        <v>0.87312365</v>
      </c>
      <c r="T88" s="15" t="n">
        <v>0.3373609</v>
      </c>
      <c r="U88" s="16" t="n">
        <v>0.00936</v>
      </c>
      <c r="V88" s="15"/>
      <c r="W88" s="15" t="n">
        <v>3.022357</v>
      </c>
      <c r="X88" s="15" t="n">
        <v>2.0952792</v>
      </c>
      <c r="Y88" s="15" t="n">
        <v>0.504</v>
      </c>
      <c r="Z88" s="16" t="n">
        <v>0.126</v>
      </c>
      <c r="AA88" s="15"/>
      <c r="AB88" s="15" t="n">
        <v>1.716855</v>
      </c>
      <c r="AC88" s="15" t="n">
        <v>0.754829</v>
      </c>
      <c r="AD88" s="15" t="n">
        <v>0.249</v>
      </c>
      <c r="AE88" s="16" t="n">
        <v>0.0313</v>
      </c>
      <c r="AF88" s="15"/>
      <c r="AG88" s="15" t="n">
        <v>1.926327</v>
      </c>
      <c r="AH88" s="15" t="n">
        <v>0.76252294</v>
      </c>
      <c r="AI88" s="15" t="n">
        <v>0.28074998</v>
      </c>
      <c r="AJ88" s="16" t="n">
        <v>0.00966</v>
      </c>
      <c r="AK88" s="14" t="s">
        <v>371</v>
      </c>
      <c r="AL88" s="14" t="s">
        <v>372</v>
      </c>
    </row>
    <row r="89" customFormat="false" ht="12.75" hidden="false" customHeight="false" outlineLevel="0" collapsed="false">
      <c r="A89" s="13" t="s">
        <v>373</v>
      </c>
      <c r="B89" s="13" t="s">
        <v>374</v>
      </c>
      <c r="C89" s="14" t="s">
        <v>375</v>
      </c>
      <c r="D89" s="15" t="n">
        <v>0.99998814</v>
      </c>
      <c r="E89" s="15" t="n">
        <v>0.07231042</v>
      </c>
      <c r="F89" s="15" t="n">
        <v>1.5060856</v>
      </c>
      <c r="G89" s="15"/>
      <c r="H89" s="15" t="n">
        <v>2.9219942</v>
      </c>
      <c r="I89" s="15" t="n">
        <v>0.90056336</v>
      </c>
      <c r="J89" s="15" t="n">
        <v>4.405106</v>
      </c>
      <c r="K89" s="16" t="n">
        <v>0.000163</v>
      </c>
      <c r="L89" s="15"/>
      <c r="M89" s="15" t="n">
        <v>3.2805624</v>
      </c>
      <c r="N89" s="15" t="n">
        <v>0.9369558</v>
      </c>
      <c r="O89" s="15" t="n">
        <v>4.948928</v>
      </c>
      <c r="P89" s="16" t="n">
        <v>0.000343</v>
      </c>
      <c r="Q89" s="15"/>
      <c r="R89" s="15" t="n">
        <v>2.1669123</v>
      </c>
      <c r="S89" s="15" t="n">
        <v>0.86678666</v>
      </c>
      <c r="T89" s="15" t="n">
        <v>3.2719798</v>
      </c>
      <c r="U89" s="16" t="n">
        <v>0.00428</v>
      </c>
      <c r="V89" s="15"/>
      <c r="W89" s="15" t="n">
        <v>1.4796984</v>
      </c>
      <c r="X89" s="15" t="n">
        <v>0.81315136</v>
      </c>
      <c r="Y89" s="15" t="n">
        <v>2.23</v>
      </c>
      <c r="Z89" s="16" t="n">
        <v>0.00221</v>
      </c>
      <c r="AA89" s="15"/>
      <c r="AB89" s="15" t="n">
        <v>1.4851633</v>
      </c>
      <c r="AC89" s="15" t="n">
        <v>0.7517113</v>
      </c>
      <c r="AD89" s="15" t="n">
        <v>2.2399998</v>
      </c>
      <c r="AE89" s="16" t="n">
        <v>0.0447</v>
      </c>
      <c r="AF89" s="15"/>
      <c r="AG89" s="15" t="n">
        <v>0.9828095</v>
      </c>
      <c r="AH89" s="15" t="n">
        <v>0.7600852</v>
      </c>
      <c r="AI89" s="15" t="n">
        <v>1.49</v>
      </c>
      <c r="AJ89" s="16" t="n">
        <v>0.902</v>
      </c>
      <c r="AK89" s="14" t="s">
        <v>376</v>
      </c>
      <c r="AL89" s="14" t="s">
        <v>377</v>
      </c>
    </row>
    <row r="90" customFormat="false" ht="12.75" hidden="false" customHeight="false" outlineLevel="0" collapsed="false">
      <c r="A90" s="13" t="s">
        <v>378</v>
      </c>
      <c r="B90" s="13" t="s">
        <v>379</v>
      </c>
      <c r="C90" s="14" t="s">
        <v>380</v>
      </c>
      <c r="D90" s="15" t="n">
        <v>0.9973903</v>
      </c>
      <c r="E90" s="15" t="n">
        <v>0.10228351</v>
      </c>
      <c r="F90" s="15" t="n">
        <v>1.2159436</v>
      </c>
      <c r="G90" s="15"/>
      <c r="H90" s="15" t="n">
        <v>3.7241256</v>
      </c>
      <c r="I90" s="15" t="n">
        <v>0.94400334</v>
      </c>
      <c r="J90" s="15" t="n">
        <v>4.6242456</v>
      </c>
      <c r="K90" s="16" t="n">
        <v>0.00532</v>
      </c>
      <c r="L90" s="15"/>
      <c r="M90" s="15" t="n">
        <v>2.077933</v>
      </c>
      <c r="N90" s="15" t="n">
        <v>0.9563025</v>
      </c>
      <c r="O90" s="15" t="n">
        <v>2.562794</v>
      </c>
      <c r="P90" s="16" t="n">
        <v>0.0161</v>
      </c>
      <c r="Q90" s="15"/>
      <c r="R90" s="15" t="n">
        <v>3.2941253</v>
      </c>
      <c r="S90" s="15" t="n">
        <v>0.87482524</v>
      </c>
      <c r="T90" s="15" t="n">
        <v>4.0312643</v>
      </c>
      <c r="U90" s="16" t="n">
        <v>0.00552</v>
      </c>
      <c r="V90" s="15"/>
      <c r="W90" s="15" t="n">
        <v>1.0277743</v>
      </c>
      <c r="X90" s="15" t="n">
        <v>0.82461566</v>
      </c>
      <c r="Y90" s="15" t="n">
        <v>1.2625</v>
      </c>
      <c r="Z90" s="16" t="n">
        <v>0.861</v>
      </c>
      <c r="AA90" s="15"/>
      <c r="AB90" s="15" t="n">
        <v>0.6048184</v>
      </c>
      <c r="AC90" s="15" t="n">
        <v>0.7510078</v>
      </c>
      <c r="AD90" s="15" t="n">
        <v>0.7355</v>
      </c>
      <c r="AE90" s="16" t="n">
        <v>0.0491</v>
      </c>
      <c r="AF90" s="15"/>
      <c r="AG90" s="15" t="n">
        <v>0.5876988</v>
      </c>
      <c r="AH90" s="15" t="n">
        <v>0.7984138</v>
      </c>
      <c r="AI90" s="15" t="n">
        <v>0.76925</v>
      </c>
      <c r="AJ90" s="16" t="n">
        <v>0.271</v>
      </c>
      <c r="AK90" s="14" t="s">
        <v>381</v>
      </c>
      <c r="AL90" s="14" t="s">
        <v>382</v>
      </c>
    </row>
    <row r="91" customFormat="false" ht="12.75" hidden="false" customHeight="false" outlineLevel="0" collapsed="false">
      <c r="A91" s="13" t="s">
        <v>383</v>
      </c>
      <c r="B91" s="13" t="s">
        <v>383</v>
      </c>
      <c r="C91" s="14" t="s">
        <v>384</v>
      </c>
      <c r="D91" s="15" t="n">
        <v>0.99997646</v>
      </c>
      <c r="E91" s="15" t="n">
        <v>0.072318256</v>
      </c>
      <c r="F91" s="15" t="n">
        <v>1.201579</v>
      </c>
      <c r="G91" s="15"/>
      <c r="H91" s="15" t="n">
        <v>2.2359853</v>
      </c>
      <c r="I91" s="15" t="n">
        <v>0.90810275</v>
      </c>
      <c r="J91" s="15" t="n">
        <v>2.7030964</v>
      </c>
      <c r="K91" s="16" t="n">
        <v>0.00299</v>
      </c>
      <c r="L91" s="15"/>
      <c r="M91" s="15" t="n">
        <v>1.9663782</v>
      </c>
      <c r="N91" s="15" t="n">
        <v>0.963806</v>
      </c>
      <c r="O91" s="15" t="n">
        <v>2.4062884</v>
      </c>
      <c r="P91" s="16" t="n">
        <v>0.0261</v>
      </c>
      <c r="Q91" s="15"/>
      <c r="R91" s="15" t="n">
        <v>2.150256</v>
      </c>
      <c r="S91" s="15" t="n">
        <v>0.8655583</v>
      </c>
      <c r="T91" s="15" t="n">
        <v>2.5881577</v>
      </c>
      <c r="U91" s="16" t="n">
        <v>0.00309</v>
      </c>
      <c r="V91" s="15"/>
      <c r="W91" s="15" t="n">
        <v>1.015312</v>
      </c>
      <c r="X91" s="15" t="n">
        <v>0.82535124</v>
      </c>
      <c r="Y91" s="15" t="n">
        <v>1.23075</v>
      </c>
      <c r="Z91" s="16" t="n">
        <v>0.926</v>
      </c>
      <c r="AA91" s="15"/>
      <c r="AB91" s="15" t="n">
        <v>0.8777648</v>
      </c>
      <c r="AC91" s="15" t="n">
        <v>0.7513862</v>
      </c>
      <c r="AD91" s="15" t="n">
        <v>1.0550001</v>
      </c>
      <c r="AE91" s="16" t="n">
        <v>0.0669</v>
      </c>
      <c r="AF91" s="15"/>
      <c r="AG91" s="15" t="n">
        <v>1.3466353</v>
      </c>
      <c r="AH91" s="15" t="n">
        <v>0.77383083</v>
      </c>
      <c r="AI91" s="15" t="n">
        <v>1.6425</v>
      </c>
      <c r="AJ91" s="16" t="n">
        <v>0.184</v>
      </c>
      <c r="AK91" s="14" t="s">
        <v>385</v>
      </c>
      <c r="AL91" s="14" t="s">
        <v>33</v>
      </c>
    </row>
    <row r="92" customFormat="false" ht="12.75" hidden="false" customHeight="false" outlineLevel="0" collapsed="false">
      <c r="A92" s="13" t="s">
        <v>386</v>
      </c>
      <c r="B92" s="13" t="s">
        <v>387</v>
      </c>
      <c r="C92" s="14" t="s">
        <v>388</v>
      </c>
      <c r="D92" s="15" t="n">
        <v>0.9986504</v>
      </c>
      <c r="E92" s="15" t="n">
        <v>0.07351572</v>
      </c>
      <c r="F92" s="15" t="n">
        <v>1.4017396</v>
      </c>
      <c r="G92" s="15"/>
      <c r="H92" s="15" t="n">
        <v>2.0425117</v>
      </c>
      <c r="I92" s="15" t="n">
        <v>0.8993159</v>
      </c>
      <c r="J92" s="15" t="n">
        <v>2.8638036</v>
      </c>
      <c r="K92" s="16" t="n">
        <v>0.000349</v>
      </c>
      <c r="L92" s="15"/>
      <c r="M92" s="15" t="n">
        <v>2.6917415</v>
      </c>
      <c r="N92" s="15" t="n">
        <v>0.95103866</v>
      </c>
      <c r="O92" s="15" t="n">
        <v>3.8099566</v>
      </c>
      <c r="P92" s="16" t="n">
        <v>0.00391</v>
      </c>
      <c r="Q92" s="15"/>
      <c r="R92" s="15" t="n">
        <v>1.8567414</v>
      </c>
      <c r="S92" s="15" t="n">
        <v>0.86624074</v>
      </c>
      <c r="T92" s="15" t="n">
        <v>2.6086218</v>
      </c>
      <c r="U92" s="16" t="n">
        <v>0.00807</v>
      </c>
      <c r="V92" s="15"/>
      <c r="W92" s="15" t="n">
        <v>1.4263073</v>
      </c>
      <c r="X92" s="15" t="n">
        <v>0.84810996</v>
      </c>
      <c r="Y92" s="15" t="n">
        <v>2.045</v>
      </c>
      <c r="Z92" s="16" t="n">
        <v>0.19</v>
      </c>
      <c r="AA92" s="15"/>
      <c r="AB92" s="15" t="n">
        <v>1.0836627</v>
      </c>
      <c r="AC92" s="15" t="n">
        <v>0.75610054</v>
      </c>
      <c r="AD92" s="15" t="n">
        <v>1.525</v>
      </c>
      <c r="AE92" s="16" t="n">
        <v>0.559</v>
      </c>
      <c r="AF92" s="15"/>
      <c r="AG92" s="15" t="n">
        <v>1.3602352</v>
      </c>
      <c r="AH92" s="15" t="n">
        <v>0.81762654</v>
      </c>
      <c r="AI92" s="15" t="n">
        <v>2.01</v>
      </c>
      <c r="AJ92" s="16" t="n">
        <v>0.427</v>
      </c>
      <c r="AK92" s="14" t="s">
        <v>389</v>
      </c>
      <c r="AL92" s="14" t="s">
        <v>390</v>
      </c>
    </row>
    <row r="93" customFormat="false" ht="12.75" hidden="false" customHeight="false" outlineLevel="0" collapsed="false">
      <c r="A93" s="13" t="s">
        <v>391</v>
      </c>
      <c r="B93" s="13" t="s">
        <v>392</v>
      </c>
      <c r="C93" s="14" t="s">
        <v>393</v>
      </c>
      <c r="D93" s="15" t="n">
        <v>0.9735981</v>
      </c>
      <c r="E93" s="15" t="n">
        <v>0.32876873</v>
      </c>
      <c r="F93" s="15" t="n">
        <v>0.6046799</v>
      </c>
      <c r="G93" s="15"/>
      <c r="H93" s="15" t="n">
        <v>3.2523181</v>
      </c>
      <c r="I93" s="15" t="n">
        <v>0.9005413</v>
      </c>
      <c r="J93" s="15" t="n">
        <v>1.9686463</v>
      </c>
      <c r="K93" s="16" t="n">
        <v>0.0033</v>
      </c>
      <c r="L93" s="15"/>
      <c r="M93" s="15" t="n">
        <v>3.789682</v>
      </c>
      <c r="N93" s="15" t="n">
        <v>0.94438475</v>
      </c>
      <c r="O93" s="15" t="n">
        <v>2.299891</v>
      </c>
      <c r="P93" s="16" t="n">
        <v>0.00331</v>
      </c>
      <c r="Q93" s="15"/>
      <c r="R93" s="15" t="n">
        <v>2.6345596</v>
      </c>
      <c r="S93" s="15" t="n">
        <v>0.8646617</v>
      </c>
      <c r="T93" s="15" t="n">
        <v>1.5947056</v>
      </c>
      <c r="U93" s="16" t="n">
        <v>0.0199</v>
      </c>
      <c r="V93" s="15"/>
      <c r="W93" s="15" t="n">
        <v>1.3764544</v>
      </c>
      <c r="X93" s="15" t="n">
        <v>0.88647497</v>
      </c>
      <c r="Y93" s="15" t="n">
        <v>0.87749994</v>
      </c>
      <c r="Z93" s="16" t="n">
        <v>0.416</v>
      </c>
      <c r="AA93" s="15"/>
      <c r="AB93" s="15" t="n">
        <v>0.6542255</v>
      </c>
      <c r="AC93" s="15" t="n">
        <v>0.7576209</v>
      </c>
      <c r="AD93" s="15" t="n">
        <v>0.399</v>
      </c>
      <c r="AE93" s="16" t="n">
        <v>0.329</v>
      </c>
      <c r="AF93" s="15"/>
      <c r="AG93" s="15" t="n">
        <v>0.98395103</v>
      </c>
      <c r="AH93" s="15" t="n">
        <v>0.84465224</v>
      </c>
      <c r="AI93" s="15" t="n">
        <v>0.65199995</v>
      </c>
      <c r="AJ93" s="16" t="n">
        <v>0.984</v>
      </c>
      <c r="AK93" s="14" t="s">
        <v>394</v>
      </c>
      <c r="AL93" s="14" t="s">
        <v>395</v>
      </c>
    </row>
    <row r="94" customFormat="false" ht="12.75" hidden="false" customHeight="false" outlineLevel="0" collapsed="false">
      <c r="A94" s="13" t="s">
        <v>396</v>
      </c>
      <c r="B94" s="13" t="s">
        <v>397</v>
      </c>
      <c r="C94" s="14" t="s">
        <v>393</v>
      </c>
      <c r="D94" s="15" t="n">
        <v>0.9946512</v>
      </c>
      <c r="E94" s="15" t="n">
        <v>0.14660072</v>
      </c>
      <c r="F94" s="15" t="n">
        <v>0.21059328</v>
      </c>
      <c r="G94" s="15"/>
      <c r="H94" s="15" t="n">
        <v>3.8490367</v>
      </c>
      <c r="I94" s="15" t="n">
        <v>0.90754056</v>
      </c>
      <c r="J94" s="15" t="n">
        <v>0.81415594</v>
      </c>
      <c r="K94" s="16" t="n">
        <v>0.000921</v>
      </c>
      <c r="L94" s="15"/>
      <c r="M94" s="15" t="n">
        <v>2.9659665</v>
      </c>
      <c r="N94" s="15" t="n">
        <v>0.98627025</v>
      </c>
      <c r="O94" s="15" t="n">
        <v>0.6345063</v>
      </c>
      <c r="P94" s="16" t="n">
        <v>0.00646</v>
      </c>
      <c r="Q94" s="15"/>
      <c r="R94" s="15" t="n">
        <v>10.49983</v>
      </c>
      <c r="S94" s="15" t="n">
        <v>2.6993268</v>
      </c>
      <c r="T94" s="15" t="n">
        <v>2.256876</v>
      </c>
      <c r="U94" s="16" t="n">
        <v>0.00435</v>
      </c>
      <c r="V94" s="15"/>
      <c r="W94" s="15" t="n">
        <v>2.612318</v>
      </c>
      <c r="X94" s="15" t="n">
        <v>1.2905457</v>
      </c>
      <c r="Y94" s="15" t="n">
        <v>0.59375</v>
      </c>
      <c r="Z94" s="16" t="n">
        <v>0.0928</v>
      </c>
      <c r="AA94" s="15"/>
      <c r="AB94" s="15" t="n">
        <v>2.5757654</v>
      </c>
      <c r="AC94" s="15" t="n">
        <v>0.7641863</v>
      </c>
      <c r="AD94" s="15" t="n">
        <v>0.54649997</v>
      </c>
      <c r="AE94" s="16" t="n">
        <v>0.0581</v>
      </c>
      <c r="AF94" s="15"/>
      <c r="AG94" s="15" t="n">
        <v>2.0846589</v>
      </c>
      <c r="AH94" s="15" t="n">
        <v>1.1676551</v>
      </c>
      <c r="AI94" s="15" t="n">
        <v>0.48475</v>
      </c>
      <c r="AJ94" s="16" t="n">
        <v>0.201</v>
      </c>
      <c r="AK94" s="14" t="s">
        <v>398</v>
      </c>
      <c r="AL94" s="14" t="s">
        <v>395</v>
      </c>
    </row>
    <row r="95" customFormat="false" ht="12.75" hidden="false" customHeight="false" outlineLevel="0" collapsed="false">
      <c r="A95" s="13" t="s">
        <v>399</v>
      </c>
      <c r="B95" s="13" t="s">
        <v>399</v>
      </c>
      <c r="C95" s="14" t="s">
        <v>400</v>
      </c>
      <c r="D95" s="15" t="n">
        <v>0.9997092</v>
      </c>
      <c r="E95" s="15" t="n">
        <v>0.07226046</v>
      </c>
      <c r="F95" s="15" t="n">
        <v>0.50721776</v>
      </c>
      <c r="G95" s="15"/>
      <c r="H95" s="15" t="n">
        <v>2.7882805</v>
      </c>
      <c r="I95" s="15" t="n">
        <v>0.9550718</v>
      </c>
      <c r="J95" s="15" t="n">
        <v>1.4547622</v>
      </c>
      <c r="K95" s="16" t="n">
        <v>0.0157</v>
      </c>
      <c r="L95" s="15"/>
      <c r="M95" s="15" t="n">
        <v>3.6568234</v>
      </c>
      <c r="N95" s="15" t="n">
        <v>1.4678557</v>
      </c>
      <c r="O95" s="15" t="n">
        <v>1.9663326</v>
      </c>
      <c r="P95" s="16" t="n">
        <v>0.0199</v>
      </c>
      <c r="Q95" s="15"/>
      <c r="R95" s="15" t="n">
        <v>3.509724</v>
      </c>
      <c r="S95" s="15" t="n">
        <v>0.87979656</v>
      </c>
      <c r="T95" s="15" t="n">
        <v>1.7985008</v>
      </c>
      <c r="U95" s="16" t="n">
        <v>0.00622</v>
      </c>
      <c r="V95" s="15"/>
      <c r="W95" s="15" t="n">
        <v>1.2657567</v>
      </c>
      <c r="X95" s="15" t="n">
        <v>0.8247373</v>
      </c>
      <c r="Y95" s="15" t="n">
        <v>0.6505</v>
      </c>
      <c r="Z95" s="16" t="n">
        <v>0.237</v>
      </c>
      <c r="AA95" s="15"/>
      <c r="AB95" s="15" t="n">
        <v>1.0718632</v>
      </c>
      <c r="AC95" s="15" t="n">
        <v>0.7520614</v>
      </c>
      <c r="AD95" s="15" t="n">
        <v>0.544</v>
      </c>
      <c r="AE95" s="16" t="n">
        <v>0.295</v>
      </c>
      <c r="AF95" s="15"/>
      <c r="AG95" s="15" t="n">
        <v>1.236424</v>
      </c>
      <c r="AH95" s="15" t="n">
        <v>0.75686604</v>
      </c>
      <c r="AI95" s="15" t="n">
        <v>0.62825</v>
      </c>
      <c r="AJ95" s="16" t="n">
        <v>0.0396</v>
      </c>
      <c r="AK95" s="14" t="s">
        <v>401</v>
      </c>
      <c r="AL95" s="14" t="s">
        <v>402</v>
      </c>
    </row>
    <row r="96" customFormat="false" ht="12.75" hidden="false" customHeight="false" outlineLevel="0" collapsed="false">
      <c r="A96" s="13" t="s">
        <v>403</v>
      </c>
      <c r="B96" s="13" t="s">
        <v>404</v>
      </c>
      <c r="C96" s="14" t="s">
        <v>405</v>
      </c>
      <c r="D96" s="15" t="n">
        <v>0.9986807</v>
      </c>
      <c r="E96" s="15" t="n">
        <v>0.07268548</v>
      </c>
      <c r="F96" s="15" t="n">
        <v>0.684428</v>
      </c>
      <c r="G96" s="15"/>
      <c r="H96" s="15" t="n">
        <v>5.6122036</v>
      </c>
      <c r="I96" s="15" t="n">
        <v>3.0792055</v>
      </c>
      <c r="J96" s="15" t="n">
        <v>4.1706195</v>
      </c>
      <c r="K96" s="16" t="n">
        <v>0.0191</v>
      </c>
      <c r="L96" s="15"/>
      <c r="M96" s="15" t="n">
        <v>1.9718751</v>
      </c>
      <c r="N96" s="15" t="n">
        <v>0.9535092</v>
      </c>
      <c r="O96" s="15" t="n">
        <v>1.3669262</v>
      </c>
      <c r="P96" s="16" t="n">
        <v>0.0152</v>
      </c>
      <c r="Q96" s="15"/>
      <c r="R96" s="15" t="n">
        <v>3.906133</v>
      </c>
      <c r="S96" s="15" t="n">
        <v>0.8774063</v>
      </c>
      <c r="T96" s="15" t="n">
        <v>2.6937385</v>
      </c>
      <c r="U96" s="16" t="n">
        <v>0.00451</v>
      </c>
      <c r="V96" s="15"/>
      <c r="W96" s="15" t="n">
        <v>0.8614463</v>
      </c>
      <c r="X96" s="15" t="n">
        <v>0.8453349</v>
      </c>
      <c r="Y96" s="15" t="n">
        <v>0.609</v>
      </c>
      <c r="Z96" s="16" t="n">
        <v>0.625</v>
      </c>
      <c r="AA96" s="15"/>
      <c r="AB96" s="15" t="n">
        <v>0.7119135</v>
      </c>
      <c r="AC96" s="15" t="n">
        <v>0.751555</v>
      </c>
      <c r="AD96" s="15" t="n">
        <v>0.4875</v>
      </c>
      <c r="AE96" s="16" t="n">
        <v>0.0626</v>
      </c>
      <c r="AF96" s="15"/>
      <c r="AG96" s="15" t="n">
        <v>0.8720689</v>
      </c>
      <c r="AH96" s="15" t="n">
        <v>0.7627244</v>
      </c>
      <c r="AI96" s="15" t="n">
        <v>0.60225</v>
      </c>
      <c r="AJ96" s="16" t="n">
        <v>0.41</v>
      </c>
      <c r="AK96" s="14" t="s">
        <v>406</v>
      </c>
      <c r="AL96" s="14" t="s">
        <v>33</v>
      </c>
    </row>
    <row r="97" customFormat="false" ht="12.75" hidden="false" customHeight="false" outlineLevel="0" collapsed="false">
      <c r="A97" s="13" t="s">
        <v>407</v>
      </c>
      <c r="B97" s="13" t="s">
        <v>408</v>
      </c>
      <c r="C97" s="14" t="s">
        <v>409</v>
      </c>
      <c r="D97" s="15" t="n">
        <v>0.99982667</v>
      </c>
      <c r="E97" s="15" t="n">
        <v>0.07237635</v>
      </c>
      <c r="F97" s="15" t="n">
        <v>1.4568709</v>
      </c>
      <c r="G97" s="15"/>
      <c r="H97" s="15" t="n">
        <v>3.9337082</v>
      </c>
      <c r="I97" s="15" t="n">
        <v>0.9117699</v>
      </c>
      <c r="J97" s="15" t="n">
        <v>5.773929</v>
      </c>
      <c r="K97" s="16" t="n">
        <v>0.000945</v>
      </c>
      <c r="L97" s="15"/>
      <c r="M97" s="15" t="n">
        <v>10.472997</v>
      </c>
      <c r="N97" s="15" t="n">
        <v>1.821478</v>
      </c>
      <c r="O97" s="15" t="n">
        <v>15.436757</v>
      </c>
      <c r="P97" s="16" t="n">
        <v>0.000561</v>
      </c>
      <c r="Q97" s="15"/>
      <c r="R97" s="15" t="n">
        <v>6.8033752</v>
      </c>
      <c r="S97" s="15" t="n">
        <v>0.86754185</v>
      </c>
      <c r="T97" s="15" t="n">
        <v>9.938658</v>
      </c>
      <c r="U97" s="16" t="n">
        <v>0.00104</v>
      </c>
      <c r="V97" s="15"/>
      <c r="W97" s="15" t="n">
        <v>0.99941665</v>
      </c>
      <c r="X97" s="15" t="n">
        <v>0.96921206</v>
      </c>
      <c r="Y97" s="15" t="n">
        <v>1.68325</v>
      </c>
      <c r="Z97" s="16" t="n">
        <v>1</v>
      </c>
      <c r="AA97" s="15"/>
      <c r="AB97" s="15" t="n">
        <v>0.79433125</v>
      </c>
      <c r="AC97" s="15" t="n">
        <v>0.75197536</v>
      </c>
      <c r="AD97" s="15" t="n">
        <v>1.1600001</v>
      </c>
      <c r="AE97" s="16" t="n">
        <v>0.128</v>
      </c>
      <c r="AF97" s="15"/>
      <c r="AG97" s="15" t="n">
        <v>1.0701828</v>
      </c>
      <c r="AH97" s="15" t="n">
        <v>0.9526247</v>
      </c>
      <c r="AI97" s="15" t="n">
        <v>1.89475</v>
      </c>
      <c r="AJ97" s="16" t="n">
        <v>0.931</v>
      </c>
      <c r="AK97" s="14" t="s">
        <v>410</v>
      </c>
      <c r="AL97" s="14" t="s">
        <v>411</v>
      </c>
    </row>
    <row r="98" customFormat="false" ht="12.75" hidden="false" customHeight="false" outlineLevel="0" collapsed="false">
      <c r="A98" s="13" t="s">
        <v>412</v>
      </c>
      <c r="B98" s="13" t="s">
        <v>413</v>
      </c>
      <c r="C98" s="14" t="s">
        <v>414</v>
      </c>
      <c r="D98" s="15" t="n">
        <v>0.99485743</v>
      </c>
      <c r="E98" s="15" t="n">
        <v>0.14373341</v>
      </c>
      <c r="F98" s="15" t="n">
        <v>0.96093607</v>
      </c>
      <c r="G98" s="15"/>
      <c r="H98" s="15" t="n">
        <v>2.5182626</v>
      </c>
      <c r="I98" s="15" t="n">
        <v>0.89992046</v>
      </c>
      <c r="J98" s="15" t="n">
        <v>2.421552</v>
      </c>
      <c r="K98" s="16" t="n">
        <v>0.000891</v>
      </c>
      <c r="L98" s="15"/>
      <c r="M98" s="15" t="n">
        <v>2.823258</v>
      </c>
      <c r="N98" s="15" t="n">
        <v>0.9429223</v>
      </c>
      <c r="O98" s="15" t="n">
        <v>2.7272615</v>
      </c>
      <c r="P98" s="16" t="n">
        <v>0.00233</v>
      </c>
      <c r="Q98" s="15"/>
      <c r="R98" s="15" t="n">
        <v>1.7986676</v>
      </c>
      <c r="S98" s="15" t="n">
        <v>0.8649965</v>
      </c>
      <c r="T98" s="15" t="n">
        <v>1.730892</v>
      </c>
      <c r="U98" s="16" t="n">
        <v>0.014</v>
      </c>
      <c r="V98" s="15"/>
      <c r="W98" s="15" t="n">
        <v>1.6447406</v>
      </c>
      <c r="X98" s="15" t="n">
        <v>0.8275298</v>
      </c>
      <c r="Y98" s="15" t="n">
        <v>1.5925</v>
      </c>
      <c r="Z98" s="16" t="n">
        <v>0.035</v>
      </c>
      <c r="AA98" s="15"/>
      <c r="AB98" s="15" t="n">
        <v>1.3163321</v>
      </c>
      <c r="AC98" s="15" t="n">
        <v>0.7511599</v>
      </c>
      <c r="AD98" s="15" t="n">
        <v>1.265</v>
      </c>
      <c r="AE98" s="16" t="n">
        <v>0.159</v>
      </c>
      <c r="AF98" s="15"/>
      <c r="AG98" s="15" t="n">
        <v>1.3555473</v>
      </c>
      <c r="AH98" s="15" t="n">
        <v>0.7645351</v>
      </c>
      <c r="AI98" s="15" t="n">
        <v>1.315</v>
      </c>
      <c r="AJ98" s="16" t="n">
        <v>0.13</v>
      </c>
      <c r="AK98" s="14" t="s">
        <v>415</v>
      </c>
      <c r="AL98" s="14" t="s">
        <v>416</v>
      </c>
    </row>
    <row r="99" customFormat="false" ht="12.75" hidden="false" customHeight="false" outlineLevel="0" collapsed="false">
      <c r="A99" s="13" t="s">
        <v>417</v>
      </c>
      <c r="B99" s="13" t="s">
        <v>418</v>
      </c>
      <c r="C99" s="14" t="s">
        <v>419</v>
      </c>
      <c r="D99" s="15" t="n">
        <v>0.991511</v>
      </c>
      <c r="E99" s="15" t="n">
        <v>0.18493691</v>
      </c>
      <c r="F99" s="15" t="n">
        <v>0.78621316</v>
      </c>
      <c r="G99" s="15"/>
      <c r="H99" s="15" t="n">
        <v>2.147729</v>
      </c>
      <c r="I99" s="15" t="n">
        <v>0.91692245</v>
      </c>
      <c r="J99" s="15" t="n">
        <v>1.7061808</v>
      </c>
      <c r="K99" s="16" t="n">
        <v>0.0128</v>
      </c>
      <c r="L99" s="15"/>
      <c r="M99" s="15" t="n">
        <v>2.6682994</v>
      </c>
      <c r="N99" s="15" t="n">
        <v>0.98949444</v>
      </c>
      <c r="O99" s="15" t="n">
        <v>2.1699142</v>
      </c>
      <c r="P99" s="16" t="n">
        <v>0.0245</v>
      </c>
      <c r="Q99" s="15"/>
      <c r="R99" s="15" t="n">
        <v>2.0656822</v>
      </c>
      <c r="S99" s="15" t="n">
        <v>0.864947</v>
      </c>
      <c r="T99" s="15" t="n">
        <v>1.6261551</v>
      </c>
      <c r="U99" s="16" t="n">
        <v>0.013</v>
      </c>
      <c r="V99" s="15"/>
      <c r="W99" s="15" t="n">
        <v>1.610603</v>
      </c>
      <c r="X99" s="15" t="n">
        <v>0.83344245</v>
      </c>
      <c r="Y99" s="15" t="n">
        <v>1.2825</v>
      </c>
      <c r="Z99" s="16" t="n">
        <v>0.0706</v>
      </c>
      <c r="AA99" s="15"/>
      <c r="AB99" s="15" t="n">
        <v>1.3355156</v>
      </c>
      <c r="AC99" s="15" t="n">
        <v>0.7509091</v>
      </c>
      <c r="AD99" s="15" t="n">
        <v>1.05</v>
      </c>
      <c r="AE99" s="16" t="n">
        <v>0.201</v>
      </c>
      <c r="AF99" s="15"/>
      <c r="AG99" s="15" t="n">
        <v>1.245409</v>
      </c>
      <c r="AH99" s="15" t="n">
        <v>0.7613874</v>
      </c>
      <c r="AI99" s="15" t="n">
        <v>0.98525</v>
      </c>
      <c r="AJ99" s="16" t="n">
        <v>0.208</v>
      </c>
      <c r="AK99" s="14" t="s">
        <v>420</v>
      </c>
      <c r="AL99" s="14" t="s">
        <v>421</v>
      </c>
    </row>
    <row r="100" customFormat="false" ht="12.75" hidden="false" customHeight="false" outlineLevel="0" collapsed="false">
      <c r="A100" s="13" t="s">
        <v>422</v>
      </c>
      <c r="B100" s="13" t="s">
        <v>423</v>
      </c>
      <c r="C100" s="14" t="s">
        <v>424</v>
      </c>
      <c r="D100" s="15" t="n">
        <v>0.9991447</v>
      </c>
      <c r="E100" s="15" t="n">
        <v>0.07254501</v>
      </c>
      <c r="F100" s="15" t="n">
        <v>2.4006906</v>
      </c>
      <c r="G100" s="15"/>
      <c r="H100" s="15" t="n">
        <v>2.560247</v>
      </c>
      <c r="I100" s="15" t="n">
        <v>0.902106</v>
      </c>
      <c r="J100" s="15" t="n">
        <v>6.160224</v>
      </c>
      <c r="K100" s="16" t="n">
        <v>0.000649</v>
      </c>
      <c r="L100" s="15"/>
      <c r="M100" s="15" t="n">
        <v>6.140246</v>
      </c>
      <c r="N100" s="15" t="n">
        <v>0.99548095</v>
      </c>
      <c r="O100" s="15" t="n">
        <v>14.885415</v>
      </c>
      <c r="P100" s="16" t="n">
        <v>0.00085</v>
      </c>
      <c r="Q100" s="15"/>
      <c r="R100" s="15" t="n">
        <v>3.600505</v>
      </c>
      <c r="S100" s="15" t="n">
        <v>0.8690254</v>
      </c>
      <c r="T100" s="15" t="n">
        <v>8.676651</v>
      </c>
      <c r="U100" s="16" t="n">
        <v>0.00277</v>
      </c>
      <c r="V100" s="15"/>
      <c r="W100" s="15" t="n">
        <v>1.2689387</v>
      </c>
      <c r="X100" s="15" t="n">
        <v>0.81464994</v>
      </c>
      <c r="Y100" s="15" t="n">
        <v>3.0475001</v>
      </c>
      <c r="Z100" s="16" t="n">
        <v>0.0092</v>
      </c>
      <c r="AA100" s="15"/>
      <c r="AB100" s="15" t="n">
        <v>1.3536747</v>
      </c>
      <c r="AC100" s="15" t="n">
        <v>0.7511535</v>
      </c>
      <c r="AD100" s="15" t="n">
        <v>3.25</v>
      </c>
      <c r="AE100" s="16" t="n">
        <v>0.0468</v>
      </c>
      <c r="AF100" s="15"/>
      <c r="AG100" s="15" t="n">
        <v>1.6239763</v>
      </c>
      <c r="AH100" s="15" t="n">
        <v>0.7633573</v>
      </c>
      <c r="AI100" s="15" t="n">
        <v>3.925</v>
      </c>
      <c r="AJ100" s="16" t="n">
        <v>0.0251</v>
      </c>
      <c r="AK100" s="14" t="s">
        <v>425</v>
      </c>
      <c r="AL100" s="14" t="s">
        <v>426</v>
      </c>
    </row>
    <row r="101" customFormat="false" ht="12.75" hidden="false" customHeight="false" outlineLevel="0" collapsed="false">
      <c r="A101" s="13" t="s">
        <v>427</v>
      </c>
      <c r="B101" s="13" t="s">
        <v>428</v>
      </c>
      <c r="C101" s="14" t="s">
        <v>429</v>
      </c>
      <c r="D101" s="15" t="n">
        <v>0.9871685</v>
      </c>
      <c r="E101" s="15" t="n">
        <v>0.22779961</v>
      </c>
      <c r="F101" s="15" t="n">
        <v>1.2869371</v>
      </c>
      <c r="G101" s="15"/>
      <c r="H101" s="15" t="n">
        <v>2.868865</v>
      </c>
      <c r="I101" s="15" t="n">
        <v>0.8991988</v>
      </c>
      <c r="J101" s="15" t="n">
        <v>3.6925347</v>
      </c>
      <c r="K101" s="16" t="n">
        <v>0.00153</v>
      </c>
      <c r="L101" s="15"/>
      <c r="M101" s="15" t="n">
        <v>3.9605553</v>
      </c>
      <c r="N101" s="15" t="n">
        <v>0.9630234</v>
      </c>
      <c r="O101" s="15" t="n">
        <v>5.192467</v>
      </c>
      <c r="P101" s="16" t="n">
        <v>0.00506</v>
      </c>
      <c r="Q101" s="15"/>
      <c r="R101" s="15" t="n">
        <v>3.2837653</v>
      </c>
      <c r="S101" s="15" t="n">
        <v>0.8684241</v>
      </c>
      <c r="T101" s="15" t="n">
        <v>4.2383995</v>
      </c>
      <c r="U101" s="16" t="n">
        <v>0.00772</v>
      </c>
      <c r="V101" s="15"/>
      <c r="W101" s="15" t="n">
        <v>1.678329</v>
      </c>
      <c r="X101" s="15" t="n">
        <v>0.83868515</v>
      </c>
      <c r="Y101" s="15" t="n">
        <v>2.1924999</v>
      </c>
      <c r="Z101" s="16" t="n">
        <v>0.0765</v>
      </c>
      <c r="AA101" s="15"/>
      <c r="AB101" s="15" t="n">
        <v>2.0043836</v>
      </c>
      <c r="AC101" s="15" t="n">
        <v>0.7514999</v>
      </c>
      <c r="AD101" s="15" t="n">
        <v>2.58</v>
      </c>
      <c r="AE101" s="16" t="n">
        <v>0.0857</v>
      </c>
      <c r="AF101" s="15"/>
      <c r="AG101" s="15" t="n">
        <v>1.6451643</v>
      </c>
      <c r="AH101" s="15" t="n">
        <v>0.75953233</v>
      </c>
      <c r="AI101" s="15" t="n">
        <v>2.1275</v>
      </c>
      <c r="AJ101" s="16" t="n">
        <v>0.0395</v>
      </c>
      <c r="AK101" s="14" t="s">
        <v>430</v>
      </c>
      <c r="AL101" s="14" t="s">
        <v>431</v>
      </c>
    </row>
    <row r="102" customFormat="false" ht="12.75" hidden="false" customHeight="false" outlineLevel="0" collapsed="false">
      <c r="A102" s="13" t="s">
        <v>432</v>
      </c>
      <c r="B102" s="13" t="s">
        <v>432</v>
      </c>
      <c r="C102" s="14" t="s">
        <v>260</v>
      </c>
      <c r="D102" s="15" t="n">
        <v>0.9995084</v>
      </c>
      <c r="E102" s="15" t="n">
        <v>0.07246167</v>
      </c>
      <c r="F102" s="15" t="n">
        <v>0.36199164</v>
      </c>
      <c r="G102" s="15"/>
      <c r="H102" s="15" t="n">
        <v>2.4194517</v>
      </c>
      <c r="I102" s="15" t="n">
        <v>0.9014449</v>
      </c>
      <c r="J102" s="15" t="n">
        <v>0.87702596</v>
      </c>
      <c r="K102" s="16" t="n">
        <v>0.000417</v>
      </c>
      <c r="L102" s="15"/>
      <c r="M102" s="15" t="n">
        <v>3.1954546</v>
      </c>
      <c r="N102" s="15" t="n">
        <v>0.9472163</v>
      </c>
      <c r="O102" s="15" t="n">
        <v>1.1593554</v>
      </c>
      <c r="P102" s="16" t="n">
        <v>0.000519</v>
      </c>
      <c r="Q102" s="15"/>
      <c r="R102" s="15" t="n">
        <v>2.2732117</v>
      </c>
      <c r="S102" s="15" t="n">
        <v>0.86348593</v>
      </c>
      <c r="T102" s="15" t="n">
        <v>0.82300985</v>
      </c>
      <c r="U102" s="16" t="n">
        <v>0.00101</v>
      </c>
      <c r="V102" s="15"/>
      <c r="W102" s="15" t="n">
        <v>1.2922035</v>
      </c>
      <c r="X102" s="15" t="n">
        <v>0.83458805</v>
      </c>
      <c r="Y102" s="15" t="n">
        <v>0.47399998</v>
      </c>
      <c r="Z102" s="16" t="n">
        <v>0.216</v>
      </c>
      <c r="AA102" s="15"/>
      <c r="AB102" s="15" t="n">
        <v>1.0905943</v>
      </c>
      <c r="AC102" s="15" t="n">
        <v>0.75207955</v>
      </c>
      <c r="AD102" s="15" t="n">
        <v>0.39499998</v>
      </c>
      <c r="AE102" s="16" t="n">
        <v>0.247</v>
      </c>
      <c r="AF102" s="15"/>
      <c r="AG102" s="15" t="n">
        <v>1.1622756</v>
      </c>
      <c r="AH102" s="15" t="n">
        <v>0.75790423</v>
      </c>
      <c r="AI102" s="15" t="n">
        <v>0.42225</v>
      </c>
      <c r="AJ102" s="16" t="n">
        <v>0.177</v>
      </c>
      <c r="AK102" s="14" t="s">
        <v>433</v>
      </c>
      <c r="AL102" s="14" t="s">
        <v>175</v>
      </c>
    </row>
    <row r="103" customFormat="false" ht="12.75" hidden="false" customHeight="false" outlineLevel="0" collapsed="false">
      <c r="A103" s="13" t="s">
        <v>434</v>
      </c>
      <c r="B103" s="13" t="s">
        <v>434</v>
      </c>
      <c r="C103" s="14" t="s">
        <v>260</v>
      </c>
      <c r="D103" s="15" t="n">
        <v>0.99999696</v>
      </c>
      <c r="E103" s="15" t="n">
        <v>0.07230171</v>
      </c>
      <c r="F103" s="15" t="n">
        <v>1.274765</v>
      </c>
      <c r="G103" s="15"/>
      <c r="H103" s="15" t="n">
        <v>2.335249</v>
      </c>
      <c r="I103" s="15" t="n">
        <v>0.9078729</v>
      </c>
      <c r="J103" s="15" t="n">
        <v>2.993496</v>
      </c>
      <c r="K103" s="16" t="n">
        <v>0.0023</v>
      </c>
      <c r="L103" s="15"/>
      <c r="M103" s="15" t="n">
        <v>2.3751075</v>
      </c>
      <c r="N103" s="15" t="n">
        <v>0.95067024</v>
      </c>
      <c r="O103" s="15" t="n">
        <v>3.062786</v>
      </c>
      <c r="P103" s="16" t="n">
        <v>0.00631</v>
      </c>
      <c r="Q103" s="15"/>
      <c r="R103" s="15" t="n">
        <v>2.5786138</v>
      </c>
      <c r="S103" s="15" t="n">
        <v>0.86697984</v>
      </c>
      <c r="T103" s="15" t="n">
        <v>3.2940595</v>
      </c>
      <c r="U103" s="16" t="n">
        <v>0.00248</v>
      </c>
      <c r="V103" s="15"/>
      <c r="W103" s="15" t="n">
        <v>1.2822479</v>
      </c>
      <c r="X103" s="15" t="n">
        <v>0.90041345</v>
      </c>
      <c r="Y103" s="15" t="n">
        <v>1.7475001</v>
      </c>
      <c r="Z103" s="16" t="n">
        <v>0.557</v>
      </c>
      <c r="AA103" s="15"/>
      <c r="AB103" s="15" t="n">
        <v>0.6601164</v>
      </c>
      <c r="AC103" s="15" t="n">
        <v>0.75348264</v>
      </c>
      <c r="AD103" s="15" t="n">
        <v>0.844</v>
      </c>
      <c r="AE103" s="16" t="n">
        <v>0.0654</v>
      </c>
      <c r="AF103" s="15"/>
      <c r="AG103" s="15" t="n">
        <v>1.2199557</v>
      </c>
      <c r="AH103" s="15" t="n">
        <v>1.1031616</v>
      </c>
      <c r="AI103" s="15" t="n">
        <v>1.8323334</v>
      </c>
      <c r="AJ103" s="16" t="n">
        <v>0.804</v>
      </c>
      <c r="AK103" s="14" t="s">
        <v>435</v>
      </c>
      <c r="AL103" s="14" t="s">
        <v>175</v>
      </c>
    </row>
    <row r="104" customFormat="false" ht="12.75" hidden="false" customHeight="false" outlineLevel="0" collapsed="false">
      <c r="A104" s="13" t="s">
        <v>436</v>
      </c>
      <c r="B104" s="13" t="s">
        <v>437</v>
      </c>
      <c r="C104" s="14" t="s">
        <v>438</v>
      </c>
      <c r="D104" s="15" t="n">
        <v>0.9967811</v>
      </c>
      <c r="E104" s="15" t="n">
        <v>0.11362481</v>
      </c>
      <c r="F104" s="15" t="n">
        <v>2.283867</v>
      </c>
      <c r="G104" s="15"/>
      <c r="H104" s="15" t="n">
        <v>2.403469</v>
      </c>
      <c r="I104" s="15" t="n">
        <v>0.91248906</v>
      </c>
      <c r="J104" s="15" t="n">
        <v>5.530081</v>
      </c>
      <c r="K104" s="16" t="n">
        <v>0.00436</v>
      </c>
      <c r="L104" s="15"/>
      <c r="M104" s="15" t="n">
        <v>3.861907</v>
      </c>
      <c r="N104" s="15" t="n">
        <v>0.9392204</v>
      </c>
      <c r="O104" s="15" t="n">
        <v>8.848578</v>
      </c>
      <c r="P104" s="16" t="n">
        <v>0.000717</v>
      </c>
      <c r="Q104" s="15"/>
      <c r="R104" s="15" t="n">
        <v>3.5601976</v>
      </c>
      <c r="S104" s="15" t="n">
        <v>0.86804134</v>
      </c>
      <c r="T104" s="15" t="n">
        <v>8.154055</v>
      </c>
      <c r="U104" s="16" t="n">
        <v>0.00312</v>
      </c>
      <c r="V104" s="15"/>
      <c r="W104" s="15" t="n">
        <v>1.0519149</v>
      </c>
      <c r="X104" s="15" t="n">
        <v>0.8553964</v>
      </c>
      <c r="Y104" s="15" t="n">
        <v>2.4875</v>
      </c>
      <c r="Z104" s="16" t="n">
        <v>0.863</v>
      </c>
      <c r="AA104" s="15"/>
      <c r="AB104" s="15" t="n">
        <v>1.0617393</v>
      </c>
      <c r="AC104" s="15" t="n">
        <v>0.7510532</v>
      </c>
      <c r="AD104" s="15" t="n">
        <v>2.4250002</v>
      </c>
      <c r="AE104" s="16" t="n">
        <v>0.567</v>
      </c>
      <c r="AF104" s="15"/>
      <c r="AG104" s="15" t="n">
        <v>1.5461731</v>
      </c>
      <c r="AH104" s="15" t="n">
        <v>0.9037985</v>
      </c>
      <c r="AI104" s="15" t="n">
        <v>3.9275</v>
      </c>
      <c r="AJ104" s="16" t="n">
        <v>0.431</v>
      </c>
      <c r="AK104" s="14" t="s">
        <v>439</v>
      </c>
      <c r="AL104" s="14" t="s">
        <v>440</v>
      </c>
    </row>
    <row r="105" customFormat="false" ht="12.75" hidden="false" customHeight="false" outlineLevel="0" collapsed="false">
      <c r="A105" s="13" t="s">
        <v>441</v>
      </c>
      <c r="B105" s="13" t="s">
        <v>441</v>
      </c>
      <c r="C105" s="14" t="s">
        <v>442</v>
      </c>
      <c r="D105" s="15" t="n">
        <v>0.9996633</v>
      </c>
      <c r="E105" s="15" t="n">
        <v>0.07226136</v>
      </c>
      <c r="F105" s="15" t="n">
        <v>1.2577708</v>
      </c>
      <c r="G105" s="15"/>
      <c r="H105" s="15" t="n">
        <v>4.3175883</v>
      </c>
      <c r="I105" s="15" t="n">
        <v>0.9040388</v>
      </c>
      <c r="J105" s="15" t="n">
        <v>5.4448814</v>
      </c>
      <c r="K105" s="16" t="n">
        <v>0.000255</v>
      </c>
      <c r="L105" s="15"/>
      <c r="M105" s="15" t="n">
        <v>3.6492896</v>
      </c>
      <c r="N105" s="15" t="n">
        <v>0.93757135</v>
      </c>
      <c r="O105" s="15" t="n">
        <v>4.597853</v>
      </c>
      <c r="P105" s="16" t="n">
        <v>0.000337</v>
      </c>
      <c r="Q105" s="15"/>
      <c r="R105" s="15" t="n">
        <v>3.1248949</v>
      </c>
      <c r="S105" s="15" t="n">
        <v>0.86415637</v>
      </c>
      <c r="T105" s="15" t="n">
        <v>3.9326215</v>
      </c>
      <c r="U105" s="16" t="n">
        <v>0.000966</v>
      </c>
      <c r="V105" s="15"/>
      <c r="W105" s="15" t="n">
        <v>1.9686018</v>
      </c>
      <c r="X105" s="15" t="n">
        <v>0.9435247</v>
      </c>
      <c r="Y105" s="15" t="n">
        <v>2.67</v>
      </c>
      <c r="Z105" s="16" t="n">
        <v>0.175</v>
      </c>
      <c r="AA105" s="15"/>
      <c r="AB105" s="15" t="n">
        <v>1.445737</v>
      </c>
      <c r="AC105" s="15" t="n">
        <v>0.75655705</v>
      </c>
      <c r="AD105" s="15" t="n">
        <v>1.825</v>
      </c>
      <c r="AE105" s="16" t="n">
        <v>0.0915</v>
      </c>
      <c r="AF105" s="15"/>
      <c r="AG105" s="15" t="n">
        <v>1.354126</v>
      </c>
      <c r="AH105" s="15" t="n">
        <v>0.7949997</v>
      </c>
      <c r="AI105" s="15" t="n">
        <v>1.76</v>
      </c>
      <c r="AJ105" s="16" t="n">
        <v>0.329</v>
      </c>
      <c r="AK105" s="14" t="s">
        <v>443</v>
      </c>
      <c r="AL105" s="14" t="s">
        <v>68</v>
      </c>
    </row>
    <row r="106" customFormat="false" ht="12.75" hidden="false" customHeight="false" outlineLevel="0" collapsed="false">
      <c r="A106" s="13" t="s">
        <v>444</v>
      </c>
      <c r="B106" s="13" t="s">
        <v>444</v>
      </c>
      <c r="C106" s="14" t="s">
        <v>445</v>
      </c>
      <c r="D106" s="15" t="n">
        <v>0.9999973</v>
      </c>
      <c r="E106" s="15" t="n">
        <v>0.07230126</v>
      </c>
      <c r="F106" s="15" t="n">
        <v>0.27762228</v>
      </c>
      <c r="G106" s="15"/>
      <c r="H106" s="15" t="n">
        <v>2.030239</v>
      </c>
      <c r="I106" s="15" t="n">
        <v>0.89965385</v>
      </c>
      <c r="J106" s="15" t="n">
        <v>0.5637894</v>
      </c>
      <c r="K106" s="16" t="n">
        <v>0.000114</v>
      </c>
      <c r="L106" s="15"/>
      <c r="M106" s="15" t="n">
        <v>2.518819</v>
      </c>
      <c r="N106" s="15" t="n">
        <v>0.9603488</v>
      </c>
      <c r="O106" s="15" t="n">
        <v>0.70581675</v>
      </c>
      <c r="P106" s="16" t="n">
        <v>0.00388</v>
      </c>
      <c r="Q106" s="15"/>
      <c r="R106" s="15" t="n">
        <v>2.1383145</v>
      </c>
      <c r="S106" s="15" t="n">
        <v>0.86610675</v>
      </c>
      <c r="T106" s="15" t="n">
        <v>0.5948803</v>
      </c>
      <c r="U106" s="16" t="n">
        <v>0.00358</v>
      </c>
      <c r="V106" s="15"/>
      <c r="W106" s="15" t="n">
        <v>1.331225</v>
      </c>
      <c r="X106" s="15" t="n">
        <v>0.8149794</v>
      </c>
      <c r="Y106" s="15" t="n">
        <v>0.37075</v>
      </c>
      <c r="Z106" s="16" t="n">
        <v>0.0335</v>
      </c>
      <c r="AA106" s="15"/>
      <c r="AB106" s="15" t="n">
        <v>1.2212589</v>
      </c>
      <c r="AC106" s="15" t="n">
        <v>0.76438534</v>
      </c>
      <c r="AD106" s="15" t="n">
        <v>0.3425</v>
      </c>
      <c r="AE106" s="16" t="n">
        <v>0.352</v>
      </c>
      <c r="AF106" s="15"/>
      <c r="AG106" s="15" t="n">
        <v>1.2348374</v>
      </c>
      <c r="AH106" s="15" t="n">
        <v>0.75995386</v>
      </c>
      <c r="AI106" s="15" t="n">
        <v>0.34475</v>
      </c>
      <c r="AJ106" s="16" t="n">
        <v>0.132</v>
      </c>
      <c r="AK106" s="14" t="s">
        <v>446</v>
      </c>
      <c r="AL106" s="14" t="s">
        <v>68</v>
      </c>
    </row>
    <row r="107" customFormat="false" ht="12.75" hidden="false" customHeight="false" outlineLevel="0" collapsed="false">
      <c r="A107" s="13" t="s">
        <v>447</v>
      </c>
      <c r="B107" s="13" t="s">
        <v>448</v>
      </c>
      <c r="C107" s="14" t="s">
        <v>449</v>
      </c>
      <c r="D107" s="15" t="n">
        <v>0.9998113</v>
      </c>
      <c r="E107" s="15" t="n">
        <v>0.07238105</v>
      </c>
      <c r="F107" s="15" t="n">
        <v>0.21299535</v>
      </c>
      <c r="G107" s="15"/>
      <c r="H107" s="15" t="n">
        <v>3.5279448</v>
      </c>
      <c r="I107" s="15" t="n">
        <v>0.90047574</v>
      </c>
      <c r="J107" s="15" t="n">
        <v>0.75192475</v>
      </c>
      <c r="K107" s="16" t="n">
        <v>0.000109</v>
      </c>
      <c r="L107" s="15"/>
      <c r="M107" s="15" t="n">
        <v>4.5597773</v>
      </c>
      <c r="N107" s="15" t="n">
        <v>0.96279246</v>
      </c>
      <c r="O107" s="15" t="n">
        <v>0.9723178</v>
      </c>
      <c r="P107" s="16" t="n">
        <v>0.000191</v>
      </c>
      <c r="Q107" s="15"/>
      <c r="R107" s="15" t="n">
        <v>5.139304</v>
      </c>
      <c r="S107" s="15" t="n">
        <v>0.8665131</v>
      </c>
      <c r="T107" s="15" t="n">
        <v>1.0968605</v>
      </c>
      <c r="U107" s="16" t="n">
        <v>0.00107</v>
      </c>
      <c r="V107" s="15"/>
      <c r="W107" s="15" t="n">
        <v>1.7953476</v>
      </c>
      <c r="X107" s="15" t="n">
        <v>0.81564015</v>
      </c>
      <c r="Y107" s="15" t="n">
        <v>0.38275</v>
      </c>
      <c r="Z107" s="16" t="n">
        <v>0.00155</v>
      </c>
      <c r="AA107" s="15"/>
      <c r="AB107" s="15" t="n">
        <v>1.4216285</v>
      </c>
      <c r="AC107" s="15" t="n">
        <v>0.7516438</v>
      </c>
      <c r="AD107" s="15" t="n">
        <v>0.303</v>
      </c>
      <c r="AE107" s="16" t="n">
        <v>0.0378</v>
      </c>
      <c r="AF107" s="15"/>
      <c r="AG107" s="15" t="n">
        <v>1.4535252</v>
      </c>
      <c r="AH107" s="15" t="n">
        <v>0.7568199</v>
      </c>
      <c r="AI107" s="15" t="n">
        <v>0.31</v>
      </c>
      <c r="AJ107" s="16" t="n">
        <v>0.00612</v>
      </c>
      <c r="AK107" s="14" t="s">
        <v>450</v>
      </c>
      <c r="AL107" s="14" t="s">
        <v>451</v>
      </c>
    </row>
    <row r="108" customFormat="false" ht="12.75" hidden="false" customHeight="false" outlineLevel="0" collapsed="false">
      <c r="A108" s="13" t="s">
        <v>452</v>
      </c>
      <c r="B108" s="13" t="s">
        <v>452</v>
      </c>
      <c r="C108" s="14" t="s">
        <v>453</v>
      </c>
      <c r="D108" s="15" t="n">
        <v>0.9980027</v>
      </c>
      <c r="E108" s="15" t="n">
        <v>0.08945783</v>
      </c>
      <c r="F108" s="15" t="n">
        <v>0.7945949</v>
      </c>
      <c r="G108" s="15"/>
      <c r="H108" s="15" t="n">
        <v>2.5274475</v>
      </c>
      <c r="I108" s="15" t="n">
        <v>0.9372109</v>
      </c>
      <c r="J108" s="15" t="n">
        <v>2.049028</v>
      </c>
      <c r="K108" s="16" t="n">
        <v>0.0133</v>
      </c>
      <c r="L108" s="15"/>
      <c r="M108" s="15" t="n">
        <v>0.4737621</v>
      </c>
      <c r="N108" s="15" t="n">
        <v>0.963421</v>
      </c>
      <c r="O108" s="15" t="n">
        <v>0.40439868</v>
      </c>
      <c r="P108" s="16" t="n">
        <v>0.135</v>
      </c>
      <c r="Q108" s="15"/>
      <c r="R108" s="15" t="n">
        <v>1.6759747</v>
      </c>
      <c r="S108" s="15" t="n">
        <v>0.86815745</v>
      </c>
      <c r="T108" s="15" t="n">
        <v>1.3359885</v>
      </c>
      <c r="U108" s="16" t="n">
        <v>0.0176</v>
      </c>
      <c r="V108" s="15"/>
      <c r="W108" s="15" t="n">
        <v>1.4973575</v>
      </c>
      <c r="X108" s="15" t="n">
        <v>0.8915539</v>
      </c>
      <c r="Y108" s="15" t="n">
        <v>1.25625</v>
      </c>
      <c r="Z108" s="16" t="n">
        <v>0.307</v>
      </c>
      <c r="AA108" s="15"/>
      <c r="AB108" s="15" t="n">
        <v>1.3018056</v>
      </c>
      <c r="AC108" s="15" t="n">
        <v>0.75208026</v>
      </c>
      <c r="AD108" s="15" t="n">
        <v>1.0350001</v>
      </c>
      <c r="AE108" s="16" t="n">
        <v>0.105</v>
      </c>
      <c r="AF108" s="15"/>
      <c r="AG108" s="15" t="n">
        <v>1.0766205</v>
      </c>
      <c r="AH108" s="15" t="n">
        <v>0.7568791</v>
      </c>
      <c r="AI108" s="15" t="n">
        <v>0.857</v>
      </c>
      <c r="AJ108" s="16" t="n">
        <v>0.39</v>
      </c>
      <c r="AK108" s="14" t="s">
        <v>454</v>
      </c>
      <c r="AL108" s="14" t="s">
        <v>455</v>
      </c>
    </row>
    <row r="109" customFormat="false" ht="12.75" hidden="false" customHeight="false" outlineLevel="0" collapsed="false">
      <c r="A109" s="13" t="s">
        <v>456</v>
      </c>
      <c r="B109" s="13" t="s">
        <v>457</v>
      </c>
      <c r="C109" s="14" t="s">
        <v>458</v>
      </c>
      <c r="D109" s="15" t="n">
        <v>0.99982136</v>
      </c>
      <c r="E109" s="15" t="n">
        <v>0.07226054</v>
      </c>
      <c r="F109" s="15" t="n">
        <v>0.37578052</v>
      </c>
      <c r="G109" s="15"/>
      <c r="H109" s="15" t="n">
        <v>2.663469</v>
      </c>
      <c r="I109" s="15" t="n">
        <v>0.92861664</v>
      </c>
      <c r="J109" s="15" t="n">
        <v>1.0164589</v>
      </c>
      <c r="K109" s="16" t="n">
        <v>0.00726</v>
      </c>
      <c r="L109" s="15"/>
      <c r="M109" s="15" t="n">
        <v>2.5740347</v>
      </c>
      <c r="N109" s="15" t="n">
        <v>0.94929546</v>
      </c>
      <c r="O109" s="15" t="n">
        <v>0.97092205</v>
      </c>
      <c r="P109" s="16" t="n">
        <v>0.00123</v>
      </c>
      <c r="Q109" s="15"/>
      <c r="R109" s="15" t="n">
        <v>2.9353895</v>
      </c>
      <c r="S109" s="15" t="n">
        <v>0.86737716</v>
      </c>
      <c r="T109" s="15" t="n">
        <v>1.1056082</v>
      </c>
      <c r="U109" s="16" t="n">
        <v>0.00219</v>
      </c>
      <c r="V109" s="15"/>
      <c r="W109" s="15" t="n">
        <v>1.5149418</v>
      </c>
      <c r="X109" s="15" t="n">
        <v>0.84492326</v>
      </c>
      <c r="Y109" s="15" t="n">
        <v>0.5805</v>
      </c>
      <c r="Z109" s="16" t="n">
        <v>0.122</v>
      </c>
      <c r="AA109" s="15"/>
      <c r="AB109" s="15" t="n">
        <v>0.9099345</v>
      </c>
      <c r="AC109" s="15" t="n">
        <v>0.75478756</v>
      </c>
      <c r="AD109" s="15" t="n">
        <v>0.343</v>
      </c>
      <c r="AE109" s="16" t="n">
        <v>0.422</v>
      </c>
      <c r="AF109" s="15"/>
      <c r="AG109" s="15" t="n">
        <v>1.5296206</v>
      </c>
      <c r="AH109" s="15" t="n">
        <v>0.7975092</v>
      </c>
      <c r="AI109" s="15" t="n">
        <v>0.59375</v>
      </c>
      <c r="AJ109" s="16" t="n">
        <v>0.194</v>
      </c>
      <c r="AK109" s="14" t="s">
        <v>459</v>
      </c>
      <c r="AL109" s="14" t="s">
        <v>68</v>
      </c>
    </row>
    <row r="110" customFormat="false" ht="12.75" hidden="false" customHeight="false" outlineLevel="0" collapsed="false">
      <c r="A110" s="13" t="s">
        <v>460</v>
      </c>
      <c r="B110" s="13" t="s">
        <v>461</v>
      </c>
      <c r="C110" s="14" t="s">
        <v>462</v>
      </c>
      <c r="D110" s="15" t="n">
        <v>0.99913377</v>
      </c>
      <c r="E110" s="15" t="n">
        <v>0.072288826</v>
      </c>
      <c r="F110" s="15" t="n">
        <v>1.3696256</v>
      </c>
      <c r="G110" s="15"/>
      <c r="H110" s="15" t="n">
        <v>2.017722</v>
      </c>
      <c r="I110" s="15" t="n">
        <v>0.905764</v>
      </c>
      <c r="J110" s="15" t="n">
        <v>2.7776275</v>
      </c>
      <c r="K110" s="16" t="n">
        <v>0.00372</v>
      </c>
      <c r="L110" s="15"/>
      <c r="M110" s="15" t="n">
        <v>1.1968904</v>
      </c>
      <c r="N110" s="15" t="n">
        <v>0.94067067</v>
      </c>
      <c r="O110" s="15" t="n">
        <v>1.6479528</v>
      </c>
      <c r="P110" s="16" t="n">
        <v>0.154</v>
      </c>
      <c r="Q110" s="15"/>
      <c r="R110" s="15" t="n">
        <v>3.147671</v>
      </c>
      <c r="S110" s="15" t="n">
        <v>0.8727649</v>
      </c>
      <c r="T110" s="15" t="n">
        <v>4.3341904</v>
      </c>
      <c r="U110" s="16" t="n">
        <v>0.00444</v>
      </c>
      <c r="V110" s="15"/>
      <c r="W110" s="15" t="n">
        <v>1.0676962</v>
      </c>
      <c r="X110" s="15" t="n">
        <v>0.836707</v>
      </c>
      <c r="Y110" s="15" t="n">
        <v>1.49</v>
      </c>
      <c r="Z110" s="16" t="n">
        <v>0.766</v>
      </c>
      <c r="AA110" s="15"/>
      <c r="AB110" s="15" t="n">
        <v>0.5983742</v>
      </c>
      <c r="AC110" s="15" t="n">
        <v>0.7556607</v>
      </c>
      <c r="AD110" s="15" t="n">
        <v>0.82799995</v>
      </c>
      <c r="AE110" s="16" t="n">
        <v>0.117</v>
      </c>
      <c r="AF110" s="15"/>
      <c r="AG110" s="15" t="n">
        <v>0.7224255</v>
      </c>
      <c r="AH110" s="15" t="n">
        <v>0.7779323</v>
      </c>
      <c r="AI110" s="15" t="n">
        <v>1.02025</v>
      </c>
      <c r="AJ110" s="16" t="n">
        <v>0.287</v>
      </c>
      <c r="AK110" s="14" t="s">
        <v>463</v>
      </c>
      <c r="AL110" s="14" t="s">
        <v>464</v>
      </c>
    </row>
    <row r="111" customFormat="false" ht="12.75" hidden="false" customHeight="false" outlineLevel="0" collapsed="false">
      <c r="A111" s="13" t="s">
        <v>465</v>
      </c>
      <c r="B111" s="13" t="s">
        <v>466</v>
      </c>
      <c r="C111" s="14" t="s">
        <v>467</v>
      </c>
      <c r="D111" s="15" t="n">
        <v>0.99996555</v>
      </c>
      <c r="E111" s="15" t="n">
        <v>0.07227273</v>
      </c>
      <c r="F111" s="15" t="n">
        <v>0.6314608</v>
      </c>
      <c r="G111" s="15"/>
      <c r="H111" s="15" t="n">
        <v>2.471119</v>
      </c>
      <c r="I111" s="15" t="n">
        <v>0.9045828</v>
      </c>
      <c r="J111" s="15" t="n">
        <v>1.5667892</v>
      </c>
      <c r="K111" s="16" t="n">
        <v>0.00122</v>
      </c>
      <c r="L111" s="15"/>
      <c r="M111" s="15" t="n">
        <v>2.842146</v>
      </c>
      <c r="N111" s="15" t="n">
        <v>0.94729394</v>
      </c>
      <c r="O111" s="15" t="n">
        <v>1.8059461</v>
      </c>
      <c r="P111" s="16" t="n">
        <v>0.00175</v>
      </c>
      <c r="Q111" s="15"/>
      <c r="R111" s="15" t="n">
        <v>2.191015</v>
      </c>
      <c r="S111" s="15" t="n">
        <v>0.8652884</v>
      </c>
      <c r="T111" s="15" t="n">
        <v>1.385681</v>
      </c>
      <c r="U111" s="16" t="n">
        <v>0.00266</v>
      </c>
      <c r="V111" s="15"/>
      <c r="W111" s="15" t="n">
        <v>1.4663157</v>
      </c>
      <c r="X111" s="15" t="n">
        <v>0.8150383</v>
      </c>
      <c r="Y111" s="15" t="n">
        <v>0.92725</v>
      </c>
      <c r="Z111" s="16" t="n">
        <v>0.00578</v>
      </c>
      <c r="AA111" s="15"/>
      <c r="AB111" s="15" t="n">
        <v>1.3412567</v>
      </c>
      <c r="AC111" s="15" t="n">
        <v>0.7511025</v>
      </c>
      <c r="AD111" s="15" t="n">
        <v>0.84749997</v>
      </c>
      <c r="AE111" s="16" t="n">
        <v>0.0412</v>
      </c>
      <c r="AF111" s="15"/>
      <c r="AG111" s="15" t="n">
        <v>1.5209575</v>
      </c>
      <c r="AH111" s="15" t="n">
        <v>0.75932604</v>
      </c>
      <c r="AI111" s="15" t="n">
        <v>0.96375</v>
      </c>
      <c r="AJ111" s="16" t="n">
        <v>0.0147</v>
      </c>
      <c r="AK111" s="14" t="s">
        <v>468</v>
      </c>
      <c r="AL111" s="14" t="s">
        <v>68</v>
      </c>
    </row>
    <row r="112" customFormat="false" ht="12.75" hidden="false" customHeight="false" outlineLevel="0" collapsed="false">
      <c r="A112" s="13" t="s">
        <v>469</v>
      </c>
      <c r="B112" s="13" t="s">
        <v>469</v>
      </c>
      <c r="C112" s="14" t="s">
        <v>470</v>
      </c>
      <c r="D112" s="15" t="n">
        <v>1</v>
      </c>
      <c r="E112" s="15" t="e">
        <f aca="false"/>
        <v>#VALUE!</v>
      </c>
      <c r="F112" s="15" t="n">
        <v>0.7201066</v>
      </c>
      <c r="G112" s="15"/>
      <c r="H112" s="15" t="n">
        <v>2.4525552</v>
      </c>
      <c r="I112" s="15" t="n">
        <v>0.92045623</v>
      </c>
      <c r="J112" s="15" t="n">
        <v>1.7897356</v>
      </c>
      <c r="K112" s="16" t="n">
        <v>0.036</v>
      </c>
      <c r="L112" s="15"/>
      <c r="M112" s="15" t="n">
        <v>2.338247</v>
      </c>
      <c r="N112" s="15" t="n">
        <v>0.95905876</v>
      </c>
      <c r="O112" s="15" t="n">
        <v>1.709951</v>
      </c>
      <c r="P112" s="16" t="n">
        <v>0.0484</v>
      </c>
      <c r="Q112" s="15"/>
      <c r="R112" s="15" t="n">
        <v>2.3184617</v>
      </c>
      <c r="S112" s="15" t="n">
        <v>0.86368376</v>
      </c>
      <c r="T112" s="15" t="n">
        <v>1.6700625</v>
      </c>
      <c r="U112" s="16" t="n">
        <v>0.00503</v>
      </c>
      <c r="V112" s="15"/>
      <c r="W112" s="15" t="n">
        <v>2.0295691</v>
      </c>
      <c r="X112" s="15" t="n">
        <v>0.8154749</v>
      </c>
      <c r="Y112" s="15" t="n">
        <v>1.49</v>
      </c>
      <c r="Z112" s="16" t="n">
        <v>0.363</v>
      </c>
      <c r="AA112" s="15"/>
      <c r="AB112" s="15" t="e">
        <f aca="false"/>
        <v>#VALUE!</v>
      </c>
      <c r="AC112" s="15" t="e">
        <f aca="false"/>
        <v>#VALUE!</v>
      </c>
      <c r="AD112" s="15" t="e">
        <f aca="false"/>
        <v>#VALUE!</v>
      </c>
      <c r="AE112" s="16" t="n">
        <v>1</v>
      </c>
      <c r="AF112" s="15"/>
      <c r="AG112" s="15" t="n">
        <v>1.7394277</v>
      </c>
      <c r="AH112" s="15" t="n">
        <v>0.78535146</v>
      </c>
      <c r="AI112" s="15" t="n">
        <v>1.2865</v>
      </c>
      <c r="AJ112" s="16" t="n">
        <v>0.486</v>
      </c>
      <c r="AK112" s="14" t="s">
        <v>471</v>
      </c>
      <c r="AL112" s="14" t="s">
        <v>68</v>
      </c>
    </row>
    <row r="113" customFormat="false" ht="12.75" hidden="false" customHeight="false" outlineLevel="0" collapsed="false">
      <c r="A113" s="13" t="s">
        <v>472</v>
      </c>
      <c r="B113" s="13" t="s">
        <v>473</v>
      </c>
      <c r="C113" s="14" t="s">
        <v>474</v>
      </c>
      <c r="D113" s="15" t="n">
        <v>0.9991721</v>
      </c>
      <c r="E113" s="15" t="n">
        <v>0.07228621</v>
      </c>
      <c r="F113" s="15" t="n">
        <v>0.882867</v>
      </c>
      <c r="G113" s="15"/>
      <c r="H113" s="15" t="n">
        <v>2.4242525</v>
      </c>
      <c r="I113" s="15" t="n">
        <v>0.90431535</v>
      </c>
      <c r="J113" s="15" t="n">
        <v>2.147339</v>
      </c>
      <c r="K113" s="16" t="n">
        <v>0.00116</v>
      </c>
      <c r="L113" s="15"/>
      <c r="M113" s="15" t="n">
        <v>2.7190912</v>
      </c>
      <c r="N113" s="15" t="n">
        <v>0.9466392</v>
      </c>
      <c r="O113" s="15" t="n">
        <v>2.417121</v>
      </c>
      <c r="P113" s="16" t="n">
        <v>0.00246</v>
      </c>
      <c r="Q113" s="15"/>
      <c r="R113" s="15" t="n">
        <v>2.4301028</v>
      </c>
      <c r="S113" s="15" t="n">
        <v>0.8656164</v>
      </c>
      <c r="T113" s="15" t="n">
        <v>2.1490912</v>
      </c>
      <c r="U113" s="16" t="n">
        <v>0.00294</v>
      </c>
      <c r="V113" s="15"/>
      <c r="W113" s="15" t="n">
        <v>1.3838091</v>
      </c>
      <c r="X113" s="15" t="n">
        <v>0.84544367</v>
      </c>
      <c r="Y113" s="15" t="n">
        <v>1.2479999</v>
      </c>
      <c r="Z113" s="16" t="n">
        <v>0.208</v>
      </c>
      <c r="AA113" s="15"/>
      <c r="AB113" s="15" t="n">
        <v>0.96367955</v>
      </c>
      <c r="AC113" s="15" t="n">
        <v>0.7511218</v>
      </c>
      <c r="AD113" s="15" t="n">
        <v>0.8515</v>
      </c>
      <c r="AE113" s="16" t="n">
        <v>0.639</v>
      </c>
      <c r="AF113" s="15"/>
      <c r="AG113" s="15" t="n">
        <v>1.4544162</v>
      </c>
      <c r="AH113" s="15" t="n">
        <v>0.7706747</v>
      </c>
      <c r="AI113" s="15" t="n">
        <v>1.3</v>
      </c>
      <c r="AJ113" s="16" t="n">
        <v>0.0945</v>
      </c>
      <c r="AK113" s="14" t="s">
        <v>475</v>
      </c>
      <c r="AL113" s="14" t="s">
        <v>33</v>
      </c>
    </row>
    <row r="114" customFormat="false" ht="12.75" hidden="false" customHeight="false" outlineLevel="0" collapsed="false">
      <c r="A114" s="13" t="s">
        <v>476</v>
      </c>
      <c r="B114" s="13" t="s">
        <v>477</v>
      </c>
      <c r="C114" s="14" t="s">
        <v>478</v>
      </c>
      <c r="D114" s="15" t="n">
        <v>0.9998521</v>
      </c>
      <c r="E114" s="15" t="n">
        <v>0.072261415</v>
      </c>
      <c r="F114" s="15" t="n">
        <v>0.46421465</v>
      </c>
      <c r="G114" s="15"/>
      <c r="H114" s="15" t="n">
        <v>2.1491919</v>
      </c>
      <c r="I114" s="15" t="n">
        <v>0.90869445</v>
      </c>
      <c r="J114" s="15" t="n">
        <v>1.0038165</v>
      </c>
      <c r="K114" s="16" t="n">
        <v>0.00375</v>
      </c>
      <c r="L114" s="15"/>
      <c r="M114" s="15" t="n">
        <v>2.885868</v>
      </c>
      <c r="N114" s="15" t="n">
        <v>0.9494264</v>
      </c>
      <c r="O114" s="15" t="n">
        <v>1.3493283</v>
      </c>
      <c r="P114" s="16" t="n">
        <v>0.00194</v>
      </c>
      <c r="Q114" s="15"/>
      <c r="R114" s="15" t="n">
        <v>2.1910317</v>
      </c>
      <c r="S114" s="15" t="n">
        <v>0.86378896</v>
      </c>
      <c r="T114" s="15" t="n">
        <v>1.017512</v>
      </c>
      <c r="U114" s="16" t="n">
        <v>0.00106</v>
      </c>
      <c r="V114" s="15"/>
      <c r="W114" s="15" t="n">
        <v>1.2673618</v>
      </c>
      <c r="X114" s="15" t="n">
        <v>0.89387923</v>
      </c>
      <c r="Y114" s="15" t="n">
        <v>0.62675</v>
      </c>
      <c r="Z114" s="16" t="n">
        <v>0.563</v>
      </c>
      <c r="AA114" s="15"/>
      <c r="AB114" s="15" t="n">
        <v>1.0074912</v>
      </c>
      <c r="AC114" s="15" t="n">
        <v>0.75266737</v>
      </c>
      <c r="AD114" s="15" t="n">
        <v>0.46899998</v>
      </c>
      <c r="AE114" s="16" t="n">
        <v>0.942</v>
      </c>
      <c r="AF114" s="15"/>
      <c r="AG114" s="15" t="n">
        <v>0.95407426</v>
      </c>
      <c r="AH114" s="15" t="n">
        <v>0.7651797</v>
      </c>
      <c r="AI114" s="15" t="n">
        <v>0.4475</v>
      </c>
      <c r="AJ114" s="16" t="n">
        <v>0.783</v>
      </c>
      <c r="AK114" s="14" t="s">
        <v>479</v>
      </c>
      <c r="AL114" s="14" t="s">
        <v>480</v>
      </c>
    </row>
    <row r="115" customFormat="false" ht="12.75" hidden="false" customHeight="false" outlineLevel="0" collapsed="false">
      <c r="A115" s="13" t="s">
        <v>481</v>
      </c>
      <c r="B115" s="13" t="s">
        <v>482</v>
      </c>
      <c r="C115" s="14" t="s">
        <v>483</v>
      </c>
      <c r="D115" s="15" t="n">
        <v>0.9969536</v>
      </c>
      <c r="E115" s="15" t="n">
        <v>0.11052888</v>
      </c>
      <c r="F115" s="15" t="n">
        <v>0.84765154</v>
      </c>
      <c r="G115" s="15"/>
      <c r="H115" s="15" t="n">
        <v>2.1600876</v>
      </c>
      <c r="I115" s="15" t="n">
        <v>0.9014891</v>
      </c>
      <c r="J115" s="15" t="n">
        <v>1.8340907</v>
      </c>
      <c r="K115" s="16" t="n">
        <v>0.00138</v>
      </c>
      <c r="L115" s="15"/>
      <c r="M115" s="15" t="n">
        <v>0.8502667</v>
      </c>
      <c r="N115" s="15" t="n">
        <v>0.94771093</v>
      </c>
      <c r="O115" s="15" t="n">
        <v>0.7309462</v>
      </c>
      <c r="P115" s="16" t="n">
        <v>0.404</v>
      </c>
      <c r="Q115" s="15"/>
      <c r="R115" s="15" t="n">
        <v>1.4072828</v>
      </c>
      <c r="S115" s="15" t="n">
        <v>0.86605006</v>
      </c>
      <c r="T115" s="15" t="n">
        <v>1.1958662</v>
      </c>
      <c r="U115" s="16" t="n">
        <v>0.0424</v>
      </c>
      <c r="V115" s="15"/>
      <c r="W115" s="15" t="n">
        <v>0.8116868</v>
      </c>
      <c r="X115" s="15" t="n">
        <v>0.8163128</v>
      </c>
      <c r="Y115" s="15" t="n">
        <v>0.68975</v>
      </c>
      <c r="Z115" s="16" t="n">
        <v>0.0987</v>
      </c>
      <c r="AA115" s="15"/>
      <c r="AB115" s="15" t="n">
        <v>0.7290646</v>
      </c>
      <c r="AC115" s="15" t="n">
        <v>0.7508226</v>
      </c>
      <c r="AD115" s="15" t="n">
        <v>0.61800003</v>
      </c>
      <c r="AE115" s="16" t="n">
        <v>0.0958</v>
      </c>
      <c r="AF115" s="15"/>
      <c r="AG115" s="15" t="n">
        <v>0.8640152</v>
      </c>
      <c r="AH115" s="15" t="n">
        <v>0.78239626</v>
      </c>
      <c r="AI115" s="15" t="n">
        <v>0.758</v>
      </c>
      <c r="AJ115" s="16" t="n">
        <v>0.651</v>
      </c>
      <c r="AK115" s="14" t="s">
        <v>484</v>
      </c>
      <c r="AL115" s="14" t="s">
        <v>485</v>
      </c>
    </row>
    <row r="116" customFormat="false" ht="12.75" hidden="false" customHeight="false" outlineLevel="0" collapsed="false">
      <c r="A116" s="13" t="s">
        <v>486</v>
      </c>
      <c r="B116" s="13" t="s">
        <v>487</v>
      </c>
      <c r="C116" s="14" t="s">
        <v>488</v>
      </c>
      <c r="D116" s="15" t="n">
        <v>0.9990405</v>
      </c>
      <c r="E116" s="15" t="n">
        <v>0.072295465</v>
      </c>
      <c r="F116" s="15" t="n">
        <v>0.15119272</v>
      </c>
      <c r="G116" s="15"/>
      <c r="H116" s="15" t="n">
        <v>2.5035408</v>
      </c>
      <c r="I116" s="15" t="n">
        <v>0.91291827</v>
      </c>
      <c r="J116" s="15" t="n">
        <v>0.38162562</v>
      </c>
      <c r="K116" s="16" t="n">
        <v>0.00343</v>
      </c>
      <c r="L116" s="15"/>
      <c r="M116" s="15" t="n">
        <v>2.856916</v>
      </c>
      <c r="N116" s="15" t="n">
        <v>1.4599316</v>
      </c>
      <c r="O116" s="15" t="n">
        <v>0.46738866</v>
      </c>
      <c r="P116" s="16" t="n">
        <v>0.0635</v>
      </c>
      <c r="Q116" s="15"/>
      <c r="R116" s="15" t="n">
        <v>3.6550236</v>
      </c>
      <c r="S116" s="15" t="n">
        <v>0.8745899</v>
      </c>
      <c r="T116" s="15" t="n">
        <v>0.5559336</v>
      </c>
      <c r="U116" s="16" t="n">
        <v>0.00396</v>
      </c>
      <c r="V116" s="15"/>
      <c r="W116" s="15" t="n">
        <v>1.5350723</v>
      </c>
      <c r="X116" s="15" t="n">
        <v>1.0145502</v>
      </c>
      <c r="Y116" s="15" t="n">
        <v>0.27175</v>
      </c>
      <c r="Z116" s="16" t="n">
        <v>0.476</v>
      </c>
      <c r="AA116" s="15"/>
      <c r="AB116" s="15" t="n">
        <v>1.2325981</v>
      </c>
      <c r="AC116" s="15" t="n">
        <v>0.7728586</v>
      </c>
      <c r="AD116" s="15" t="n">
        <v>0.19049999</v>
      </c>
      <c r="AE116" s="16" t="n">
        <v>0.487</v>
      </c>
      <c r="AF116" s="15"/>
      <c r="AG116" s="15" t="n">
        <v>0.8440441</v>
      </c>
      <c r="AH116" s="15" t="n">
        <v>0.76478606</v>
      </c>
      <c r="AI116" s="15" t="n">
        <v>0.129</v>
      </c>
      <c r="AJ116" s="16" t="n">
        <v>0.353</v>
      </c>
      <c r="AK116" s="14" t="s">
        <v>489</v>
      </c>
      <c r="AL116" s="14" t="s">
        <v>490</v>
      </c>
    </row>
    <row r="117" customFormat="false" ht="12.75" hidden="false" customHeight="false" outlineLevel="0" collapsed="false">
      <c r="A117" s="13" t="s">
        <v>491</v>
      </c>
      <c r="B117" s="13" t="s">
        <v>492</v>
      </c>
      <c r="C117" s="14" t="s">
        <v>493</v>
      </c>
      <c r="D117" s="15" t="n">
        <v>0.9968469</v>
      </c>
      <c r="E117" s="15" t="n">
        <v>0.11245348</v>
      </c>
      <c r="F117" s="15" t="n">
        <v>1.5731182</v>
      </c>
      <c r="G117" s="15"/>
      <c r="H117" s="15" t="n">
        <v>2.45677</v>
      </c>
      <c r="I117" s="15" t="n">
        <v>0.90086234</v>
      </c>
      <c r="J117" s="15" t="n">
        <v>3.8691778</v>
      </c>
      <c r="K117" s="16" t="n">
        <v>0.000749</v>
      </c>
      <c r="L117" s="15"/>
      <c r="M117" s="15" t="n">
        <v>1.4346802</v>
      </c>
      <c r="N117" s="15" t="n">
        <v>0.94631463</v>
      </c>
      <c r="O117" s="15" t="n">
        <v>2.2770605</v>
      </c>
      <c r="P117" s="16" t="n">
        <v>0.0631</v>
      </c>
      <c r="Q117" s="15"/>
      <c r="R117" s="15" t="n">
        <v>1.6839114</v>
      </c>
      <c r="S117" s="15" t="n">
        <v>0.8638498</v>
      </c>
      <c r="T117" s="15" t="n">
        <v>2.6503947</v>
      </c>
      <c r="U117" s="16" t="n">
        <v>0.00936</v>
      </c>
      <c r="V117" s="15"/>
      <c r="W117" s="15" t="n">
        <v>1.3290693</v>
      </c>
      <c r="X117" s="15" t="n">
        <v>0.86221945</v>
      </c>
      <c r="Y117" s="15" t="n">
        <v>2.1974998</v>
      </c>
      <c r="Z117" s="16" t="n">
        <v>0.439</v>
      </c>
      <c r="AA117" s="15"/>
      <c r="AB117" s="15" t="n">
        <v>1.1345778</v>
      </c>
      <c r="AC117" s="15" t="n">
        <v>0.75117224</v>
      </c>
      <c r="AD117" s="15" t="n">
        <v>1.785</v>
      </c>
      <c r="AE117" s="16" t="n">
        <v>0.303</v>
      </c>
      <c r="AF117" s="15"/>
      <c r="AG117" s="15" t="n">
        <v>1.3798016</v>
      </c>
      <c r="AH117" s="15" t="n">
        <v>0.7805645</v>
      </c>
      <c r="AI117" s="15" t="n">
        <v>2.2225</v>
      </c>
      <c r="AJ117" s="16" t="n">
        <v>0.243</v>
      </c>
      <c r="AK117" s="14" t="s">
        <v>494</v>
      </c>
      <c r="AL117" s="14" t="s">
        <v>68</v>
      </c>
    </row>
    <row r="118" customFormat="false" ht="12.75" hidden="false" customHeight="false" outlineLevel="0" collapsed="false">
      <c r="A118" s="13" t="s">
        <v>495</v>
      </c>
      <c r="B118" s="13" t="s">
        <v>496</v>
      </c>
      <c r="C118" s="14" t="s">
        <v>497</v>
      </c>
      <c r="D118" s="15" t="n">
        <v>0.973012</v>
      </c>
      <c r="E118" s="15" t="n">
        <v>0.33248815</v>
      </c>
      <c r="F118" s="15" t="n">
        <v>0.2929567</v>
      </c>
      <c r="G118" s="15"/>
      <c r="H118" s="15" t="n">
        <v>2.9900916</v>
      </c>
      <c r="I118" s="15" t="n">
        <v>0.91706985</v>
      </c>
      <c r="J118" s="15" t="n">
        <v>0.8846308</v>
      </c>
      <c r="K118" s="16" t="n">
        <v>0.0084</v>
      </c>
      <c r="L118" s="15"/>
      <c r="M118" s="15" t="n">
        <v>2.301495</v>
      </c>
      <c r="N118" s="15" t="n">
        <v>0.9799371</v>
      </c>
      <c r="O118" s="15" t="n">
        <v>0.68881893</v>
      </c>
      <c r="P118" s="16" t="n">
        <v>0.032</v>
      </c>
      <c r="Q118" s="15"/>
      <c r="R118" s="15" t="n">
        <v>7.4319363</v>
      </c>
      <c r="S118" s="15" t="n">
        <v>1.3029864</v>
      </c>
      <c r="T118" s="15" t="n">
        <v>2.1998415</v>
      </c>
      <c r="U118" s="16" t="n">
        <v>0.00662</v>
      </c>
      <c r="V118" s="15"/>
      <c r="W118" s="15" t="n">
        <v>1.9865968</v>
      </c>
      <c r="X118" s="15" t="n">
        <v>0.871583</v>
      </c>
      <c r="Y118" s="15" t="n">
        <v>0.60324997</v>
      </c>
      <c r="Z118" s="16" t="n">
        <v>0.101</v>
      </c>
      <c r="AA118" s="15"/>
      <c r="AB118" s="15" t="n">
        <v>1.3243221</v>
      </c>
      <c r="AC118" s="15" t="n">
        <v>0.7570576</v>
      </c>
      <c r="AD118" s="15" t="n">
        <v>0.3895</v>
      </c>
      <c r="AE118" s="16" t="n">
        <v>0.401</v>
      </c>
      <c r="AF118" s="15"/>
      <c r="AG118" s="15" t="n">
        <v>1.340308</v>
      </c>
      <c r="AH118" s="15" t="n">
        <v>0.7880636</v>
      </c>
      <c r="AI118" s="15" t="n">
        <v>0.403</v>
      </c>
      <c r="AJ118" s="16" t="n">
        <v>0.347</v>
      </c>
      <c r="AK118" s="14" t="s">
        <v>498</v>
      </c>
      <c r="AL118" s="14" t="s">
        <v>499</v>
      </c>
    </row>
    <row r="119" customFormat="false" ht="12.75" hidden="false" customHeight="false" outlineLevel="0" collapsed="false">
      <c r="A119" s="13" t="s">
        <v>500</v>
      </c>
      <c r="B119" s="13" t="s">
        <v>501</v>
      </c>
      <c r="C119" s="14" t="s">
        <v>502</v>
      </c>
      <c r="D119" s="15" t="n">
        <v>0.998358</v>
      </c>
      <c r="E119" s="15" t="n">
        <v>0.08109968</v>
      </c>
      <c r="F119" s="15" t="n">
        <v>0.5014423</v>
      </c>
      <c r="G119" s="15"/>
      <c r="H119" s="15" t="n">
        <v>5.3671904</v>
      </c>
      <c r="I119" s="15" t="n">
        <v>0.9103856</v>
      </c>
      <c r="J119" s="15" t="n">
        <v>2.7065187</v>
      </c>
      <c r="K119" s="16" t="n">
        <v>0.000478</v>
      </c>
      <c r="L119" s="15"/>
      <c r="M119" s="15" t="n">
        <v>2.500961</v>
      </c>
      <c r="N119" s="15" t="n">
        <v>0.94503164</v>
      </c>
      <c r="O119" s="15" t="n">
        <v>1.2583649</v>
      </c>
      <c r="P119" s="16" t="n">
        <v>0.0015</v>
      </c>
      <c r="Q119" s="15"/>
      <c r="R119" s="15" t="n">
        <v>12.914699</v>
      </c>
      <c r="S119" s="15" t="n">
        <v>1.5653726</v>
      </c>
      <c r="T119" s="15" t="n">
        <v>6.5069613</v>
      </c>
      <c r="U119" s="16" t="n">
        <v>0.00116</v>
      </c>
      <c r="V119" s="15"/>
      <c r="W119" s="15" t="n">
        <v>1.8651347</v>
      </c>
      <c r="X119" s="15" t="n">
        <v>0.88281816</v>
      </c>
      <c r="Y119" s="15" t="n">
        <v>0.9775</v>
      </c>
      <c r="Z119" s="16" t="n">
        <v>0.122</v>
      </c>
      <c r="AA119" s="15"/>
      <c r="AB119" s="15" t="n">
        <v>1.1930467</v>
      </c>
      <c r="AC119" s="15" t="n">
        <v>0.751864</v>
      </c>
      <c r="AD119" s="15" t="n">
        <v>0.5985</v>
      </c>
      <c r="AE119" s="16" t="n">
        <v>0.156</v>
      </c>
      <c r="AF119" s="15"/>
      <c r="AG119" s="15" t="n">
        <v>1.0136606</v>
      </c>
      <c r="AH119" s="15" t="n">
        <v>0.7884956</v>
      </c>
      <c r="AI119" s="15" t="n">
        <v>0.52525</v>
      </c>
      <c r="AJ119" s="16" t="n">
        <v>0.961</v>
      </c>
      <c r="AK119" s="14" t="s">
        <v>503</v>
      </c>
      <c r="AL119" s="14" t="s">
        <v>499</v>
      </c>
    </row>
    <row r="120" customFormat="false" ht="12.75" hidden="false" customHeight="false" outlineLevel="0" collapsed="false">
      <c r="A120" s="13" t="s">
        <v>504</v>
      </c>
      <c r="B120" s="13" t="s">
        <v>505</v>
      </c>
      <c r="C120" s="14" t="s">
        <v>506</v>
      </c>
      <c r="D120" s="15" t="n">
        <v>0.9946295</v>
      </c>
      <c r="E120" s="15" t="n">
        <v>0.14689897</v>
      </c>
      <c r="F120" s="15" t="n">
        <v>0.28274986</v>
      </c>
      <c r="G120" s="15"/>
      <c r="H120" s="15" t="n">
        <v>8.000813</v>
      </c>
      <c r="I120" s="15" t="n">
        <v>2.8939927</v>
      </c>
      <c r="J120" s="15" t="n">
        <v>2.3586707</v>
      </c>
      <c r="K120" s="16" t="n">
        <v>0.0039</v>
      </c>
      <c r="L120" s="15"/>
      <c r="M120" s="15" t="n">
        <v>3.6377254</v>
      </c>
      <c r="N120" s="15" t="n">
        <v>1.0057743</v>
      </c>
      <c r="O120" s="15" t="n">
        <v>1.0537908</v>
      </c>
      <c r="P120" s="16" t="n">
        <v>0.00733</v>
      </c>
      <c r="Q120" s="15"/>
      <c r="R120" s="15" t="n">
        <v>20.836842</v>
      </c>
      <c r="S120" s="15" t="n">
        <v>2.0075107</v>
      </c>
      <c r="T120" s="15" t="n">
        <v>5.9094467</v>
      </c>
      <c r="U120" s="16" t="n">
        <v>0.00101</v>
      </c>
      <c r="V120" s="15"/>
      <c r="W120" s="15" t="n">
        <v>3.3248727</v>
      </c>
      <c r="X120" s="15" t="n">
        <v>2.317356</v>
      </c>
      <c r="Y120" s="15" t="n">
        <v>1.0830001</v>
      </c>
      <c r="Z120" s="16" t="n">
        <v>0.108</v>
      </c>
      <c r="AA120" s="15"/>
      <c r="AB120" s="15" t="n">
        <v>1.2552029</v>
      </c>
      <c r="AC120" s="15" t="n">
        <v>0.7539331</v>
      </c>
      <c r="AD120" s="15" t="n">
        <v>0.35549998</v>
      </c>
      <c r="AE120" s="16" t="n">
        <v>0.241</v>
      </c>
      <c r="AF120" s="15"/>
      <c r="AG120" s="15" t="n">
        <v>1.3410461</v>
      </c>
      <c r="AH120" s="15" t="n">
        <v>0.7775812</v>
      </c>
      <c r="AI120" s="15" t="n">
        <v>0.38625</v>
      </c>
      <c r="AJ120" s="16" t="n">
        <v>0.242</v>
      </c>
      <c r="AK120" s="14" t="s">
        <v>507</v>
      </c>
      <c r="AL120" s="14" t="s">
        <v>508</v>
      </c>
    </row>
    <row r="121" customFormat="false" ht="12.75" hidden="false" customHeight="false" outlineLevel="0" collapsed="false">
      <c r="A121" s="13" t="s">
        <v>509</v>
      </c>
      <c r="B121" s="13" t="s">
        <v>510</v>
      </c>
      <c r="C121" s="14" t="s">
        <v>511</v>
      </c>
      <c r="D121" s="15" t="n">
        <v>0.9999091</v>
      </c>
      <c r="E121" s="15" t="n">
        <v>0.072348535</v>
      </c>
      <c r="F121" s="15" t="n">
        <v>0.42435744</v>
      </c>
      <c r="G121" s="15"/>
      <c r="H121" s="15" t="n">
        <v>4.69013</v>
      </c>
      <c r="I121" s="15" t="n">
        <v>2.008949</v>
      </c>
      <c r="J121" s="15" t="n">
        <v>2.1018293</v>
      </c>
      <c r="K121" s="16" t="n">
        <v>0.0136</v>
      </c>
      <c r="L121" s="15"/>
      <c r="M121" s="15" t="n">
        <v>1.964339</v>
      </c>
      <c r="N121" s="15" t="n">
        <v>0.9959089</v>
      </c>
      <c r="O121" s="15" t="n">
        <v>0.8635664</v>
      </c>
      <c r="P121" s="16" t="n">
        <v>0.0616</v>
      </c>
      <c r="Q121" s="15"/>
      <c r="R121" s="15" t="n">
        <v>10.705392</v>
      </c>
      <c r="S121" s="15" t="n">
        <v>1.2511284</v>
      </c>
      <c r="T121" s="15" t="n">
        <v>4.56307</v>
      </c>
      <c r="U121" s="16" t="n">
        <v>0.00107</v>
      </c>
      <c r="V121" s="15"/>
      <c r="W121" s="15" t="n">
        <v>2.1133912</v>
      </c>
      <c r="X121" s="15" t="n">
        <v>1.1867067</v>
      </c>
      <c r="Y121" s="15" t="n">
        <v>0.99025005</v>
      </c>
      <c r="Z121" s="16" t="n">
        <v>0.188</v>
      </c>
      <c r="AA121" s="15"/>
      <c r="AB121" s="15" t="n">
        <v>1.0987805</v>
      </c>
      <c r="AC121" s="15" t="n">
        <v>0.7518003</v>
      </c>
      <c r="AD121" s="15" t="n">
        <v>0.467</v>
      </c>
      <c r="AE121" s="16" t="n">
        <v>0.295</v>
      </c>
      <c r="AF121" s="15"/>
      <c r="AG121" s="15" t="n">
        <v>1.1966856</v>
      </c>
      <c r="AH121" s="15" t="n">
        <v>0.763575</v>
      </c>
      <c r="AI121" s="15" t="n">
        <v>0.51175004</v>
      </c>
      <c r="AJ121" s="16" t="n">
        <v>0.242</v>
      </c>
      <c r="AK121" s="14" t="s">
        <v>512</v>
      </c>
      <c r="AL121" s="14" t="s">
        <v>513</v>
      </c>
    </row>
    <row r="122" customFormat="false" ht="12.75" hidden="false" customHeight="false" outlineLevel="0" collapsed="false">
      <c r="A122" s="13" t="s">
        <v>514</v>
      </c>
      <c r="B122" s="13" t="s">
        <v>515</v>
      </c>
      <c r="C122" s="14" t="s">
        <v>516</v>
      </c>
      <c r="D122" s="15" t="n">
        <v>0.99796456</v>
      </c>
      <c r="E122" s="15" t="n">
        <v>0.09030731</v>
      </c>
      <c r="F122" s="15" t="n">
        <v>0.5177272</v>
      </c>
      <c r="G122" s="15"/>
      <c r="H122" s="15" t="n">
        <v>2.8063717</v>
      </c>
      <c r="I122" s="15" t="n">
        <v>0.91171724</v>
      </c>
      <c r="J122" s="15" t="n">
        <v>1.4660589</v>
      </c>
      <c r="K122" s="16" t="n">
        <v>0.00287</v>
      </c>
      <c r="L122" s="15"/>
      <c r="M122" s="15" t="n">
        <v>2.4996607</v>
      </c>
      <c r="N122" s="15" t="n">
        <v>0.9488286</v>
      </c>
      <c r="O122" s="15" t="n">
        <v>1.3021951</v>
      </c>
      <c r="P122" s="16" t="n">
        <v>0.00297</v>
      </c>
      <c r="Q122" s="15"/>
      <c r="R122" s="15" t="n">
        <v>2.6108022</v>
      </c>
      <c r="S122" s="15" t="n">
        <v>0.8665084</v>
      </c>
      <c r="T122" s="15" t="n">
        <v>1.3542671</v>
      </c>
      <c r="U122" s="16" t="n">
        <v>0.00359</v>
      </c>
      <c r="V122" s="15"/>
      <c r="W122" s="15" t="n">
        <v>1.256206</v>
      </c>
      <c r="X122" s="15" t="n">
        <v>0.8149349</v>
      </c>
      <c r="Y122" s="15" t="n">
        <v>0.6525</v>
      </c>
      <c r="Z122" s="16" t="n">
        <v>0.0816</v>
      </c>
      <c r="AA122" s="15"/>
      <c r="AB122" s="15" t="n">
        <v>1.3085326</v>
      </c>
      <c r="AC122" s="15" t="n">
        <v>0.75356036</v>
      </c>
      <c r="AD122" s="15" t="n">
        <v>0.6785</v>
      </c>
      <c r="AE122" s="16" t="n">
        <v>0.129</v>
      </c>
      <c r="AF122" s="15"/>
      <c r="AG122" s="15" t="n">
        <v>1.0197685</v>
      </c>
      <c r="AH122" s="15" t="n">
        <v>0.7784887</v>
      </c>
      <c r="AI122" s="15" t="n">
        <v>0.54175</v>
      </c>
      <c r="AJ122" s="16" t="n">
        <v>0.941</v>
      </c>
      <c r="AK122" s="14" t="s">
        <v>517</v>
      </c>
      <c r="AL122" s="14" t="s">
        <v>518</v>
      </c>
    </row>
    <row r="123" customFormat="false" ht="12.75" hidden="false" customHeight="false" outlineLevel="0" collapsed="false">
      <c r="A123" s="13" t="s">
        <v>519</v>
      </c>
      <c r="B123" s="13" t="s">
        <v>520</v>
      </c>
      <c r="C123" s="14" t="s">
        <v>521</v>
      </c>
      <c r="D123" s="15" t="n">
        <v>0.99576515</v>
      </c>
      <c r="E123" s="15" t="n">
        <v>0.1303836</v>
      </c>
      <c r="F123" s="15" t="n">
        <v>3.4422698</v>
      </c>
      <c r="G123" s="15"/>
      <c r="H123" s="15" t="n">
        <v>2.018336</v>
      </c>
      <c r="I123" s="15" t="n">
        <v>0.90681905</v>
      </c>
      <c r="J123" s="15" t="n">
        <v>6.989126</v>
      </c>
      <c r="K123" s="16" t="n">
        <v>0.00641</v>
      </c>
      <c r="L123" s="15"/>
      <c r="M123" s="15" t="n">
        <v>2.2900782</v>
      </c>
      <c r="N123" s="15" t="n">
        <v>0.9382014</v>
      </c>
      <c r="O123" s="15" t="n">
        <v>7.9029307</v>
      </c>
      <c r="P123" s="16" t="n">
        <v>0.00214</v>
      </c>
      <c r="Q123" s="15"/>
      <c r="R123" s="15" t="n">
        <v>1.5994606</v>
      </c>
      <c r="S123" s="15" t="n">
        <v>0.8655488</v>
      </c>
      <c r="T123" s="15" t="n">
        <v>5.516603</v>
      </c>
      <c r="U123" s="16" t="n">
        <v>0.0224</v>
      </c>
      <c r="V123" s="15"/>
      <c r="W123" s="15" t="n">
        <v>0.95951897</v>
      </c>
      <c r="X123" s="15" t="n">
        <v>0.8447853</v>
      </c>
      <c r="Y123" s="15" t="n">
        <v>3.395</v>
      </c>
      <c r="Z123" s="16" t="n">
        <v>0.898</v>
      </c>
      <c r="AA123" s="15"/>
      <c r="AB123" s="15" t="n">
        <v>1.2418715</v>
      </c>
      <c r="AC123" s="15" t="n">
        <v>0.7507753</v>
      </c>
      <c r="AD123" s="15" t="n">
        <v>4.2749996</v>
      </c>
      <c r="AE123" s="16" t="n">
        <v>0.19</v>
      </c>
      <c r="AF123" s="15"/>
      <c r="AG123" s="15" t="n">
        <v>1.0994904</v>
      </c>
      <c r="AH123" s="15" t="n">
        <v>0.75554734</v>
      </c>
      <c r="AI123" s="15" t="n">
        <v>3.7875</v>
      </c>
      <c r="AJ123" s="16" t="n">
        <v>0.281</v>
      </c>
      <c r="AK123" s="14" t="s">
        <v>522</v>
      </c>
      <c r="AL123" s="14" t="s">
        <v>523</v>
      </c>
    </row>
    <row r="124" customFormat="false" ht="12.75" hidden="false" customHeight="false" outlineLevel="0" collapsed="false">
      <c r="A124" s="13" t="s">
        <v>524</v>
      </c>
      <c r="B124" s="13" t="s">
        <v>524</v>
      </c>
      <c r="C124" s="14" t="s">
        <v>525</v>
      </c>
      <c r="D124" s="15" t="n">
        <v>0.97565305</v>
      </c>
      <c r="E124" s="15" t="n">
        <v>0.31541485</v>
      </c>
      <c r="F124" s="15" t="n">
        <v>0.4373783</v>
      </c>
      <c r="G124" s="15"/>
      <c r="H124" s="15" t="n">
        <v>2.2463167</v>
      </c>
      <c r="I124" s="15" t="n">
        <v>0.9245062</v>
      </c>
      <c r="J124" s="15" t="n">
        <v>1.0022956</v>
      </c>
      <c r="K124" s="16" t="n">
        <v>0.0288</v>
      </c>
      <c r="L124" s="15"/>
      <c r="M124" s="15" t="n">
        <v>3.0142887</v>
      </c>
      <c r="N124" s="15" t="n">
        <v>0.9656332</v>
      </c>
      <c r="O124" s="15" t="n">
        <v>1.3380568</v>
      </c>
      <c r="P124" s="16" t="n">
        <v>0.0106</v>
      </c>
      <c r="Q124" s="15"/>
      <c r="R124" s="15" t="n">
        <v>2.1083508</v>
      </c>
      <c r="S124" s="15" t="n">
        <v>0.87260413</v>
      </c>
      <c r="T124" s="15" t="n">
        <v>0.9281507</v>
      </c>
      <c r="U124" s="16" t="n">
        <v>0.0439</v>
      </c>
      <c r="V124" s="15"/>
      <c r="W124" s="15" t="n">
        <v>1.3433772</v>
      </c>
      <c r="X124" s="15" t="n">
        <v>0.8150694</v>
      </c>
      <c r="Y124" s="15" t="n">
        <v>0.589</v>
      </c>
      <c r="Z124" s="16" t="n">
        <v>0.152</v>
      </c>
      <c r="AA124" s="15"/>
      <c r="AB124" s="15" t="n">
        <v>1.6873264</v>
      </c>
      <c r="AC124" s="15" t="e">
        <f aca="false"/>
        <v>#VALUE!</v>
      </c>
      <c r="AD124" s="15" t="n">
        <v>0.738</v>
      </c>
      <c r="AE124" s="16" t="n">
        <v>0.448</v>
      </c>
      <c r="AF124" s="15"/>
      <c r="AG124" s="15" t="n">
        <v>0.8879456</v>
      </c>
      <c r="AH124" s="15" t="n">
        <v>0.80110705</v>
      </c>
      <c r="AI124" s="15" t="n">
        <v>0.41074997</v>
      </c>
      <c r="AJ124" s="16" t="n">
        <v>0.832</v>
      </c>
      <c r="AK124" s="14" t="s">
        <v>526</v>
      </c>
      <c r="AL124" s="14" t="s">
        <v>68</v>
      </c>
    </row>
    <row r="125" customFormat="false" ht="12.75" hidden="false" customHeight="false" outlineLevel="0" collapsed="false">
      <c r="A125" s="13" t="s">
        <v>527</v>
      </c>
      <c r="B125" s="13" t="s">
        <v>528</v>
      </c>
      <c r="C125" s="14" t="s">
        <v>529</v>
      </c>
      <c r="D125" s="15" t="n">
        <v>0.9379669</v>
      </c>
      <c r="E125" s="15" t="n">
        <v>0.51298076</v>
      </c>
      <c r="F125" s="15" t="n">
        <v>1.2055424</v>
      </c>
      <c r="G125" s="15"/>
      <c r="H125" s="15" t="n">
        <v>4.585814</v>
      </c>
      <c r="I125" s="15" t="n">
        <v>0.9090578</v>
      </c>
      <c r="J125" s="15" t="n">
        <v>5.556508</v>
      </c>
      <c r="K125" s="16" t="n">
        <v>0.00602</v>
      </c>
      <c r="L125" s="15"/>
      <c r="M125" s="15" t="n">
        <v>4.1158113</v>
      </c>
      <c r="N125" s="15" t="n">
        <v>0.9470631</v>
      </c>
      <c r="O125" s="15" t="n">
        <v>4.994055</v>
      </c>
      <c r="P125" s="16" t="n">
        <v>0.00834</v>
      </c>
      <c r="Q125" s="15"/>
      <c r="R125" s="15" t="n">
        <v>3.3297253</v>
      </c>
      <c r="S125" s="15" t="n">
        <v>0.86636174</v>
      </c>
      <c r="T125" s="15" t="n">
        <v>4.0224967</v>
      </c>
      <c r="U125" s="16" t="n">
        <v>0.031</v>
      </c>
      <c r="V125" s="15"/>
      <c r="W125" s="15" t="n">
        <v>2.028812</v>
      </c>
      <c r="X125" s="15" t="n">
        <v>0.8827311</v>
      </c>
      <c r="Y125" s="15" t="n">
        <v>2.5500002</v>
      </c>
      <c r="Z125" s="16" t="n">
        <v>0.132</v>
      </c>
      <c r="AA125" s="15"/>
      <c r="AB125" s="15" t="n">
        <v>1.9280528</v>
      </c>
      <c r="AC125" s="15" t="n">
        <v>0.75083613</v>
      </c>
      <c r="AD125" s="15" t="n">
        <v>2.325</v>
      </c>
      <c r="AE125" s="16" t="n">
        <v>0.237</v>
      </c>
      <c r="AF125" s="15"/>
      <c r="AG125" s="15" t="n">
        <v>1.6883097</v>
      </c>
      <c r="AH125" s="15" t="n">
        <v>0.7627593</v>
      </c>
      <c r="AI125" s="15" t="n">
        <v>2.0475001</v>
      </c>
      <c r="AJ125" s="16" t="n">
        <v>0.119</v>
      </c>
      <c r="AK125" s="14" t="s">
        <v>530</v>
      </c>
      <c r="AL125" s="14" t="s">
        <v>531</v>
      </c>
    </row>
    <row r="126" customFormat="false" ht="12.75" hidden="false" customHeight="false" outlineLevel="0" collapsed="false">
      <c r="A126" s="13" t="s">
        <v>532</v>
      </c>
      <c r="B126" s="13" t="s">
        <v>533</v>
      </c>
      <c r="C126" s="14" t="s">
        <v>534</v>
      </c>
      <c r="D126" s="15" t="n">
        <v>0.98610127</v>
      </c>
      <c r="E126" s="15" t="n">
        <v>0.23719524</v>
      </c>
      <c r="F126" s="15" t="n">
        <v>1.9921227</v>
      </c>
      <c r="G126" s="15"/>
      <c r="H126" s="15" t="n">
        <v>2.054019</v>
      </c>
      <c r="I126" s="15" t="n">
        <v>0.9077894</v>
      </c>
      <c r="J126" s="15" t="n">
        <v>4.1196265</v>
      </c>
      <c r="K126" s="16" t="n">
        <v>0.0128</v>
      </c>
      <c r="L126" s="15"/>
      <c r="M126" s="15" t="n">
        <v>2.1627102</v>
      </c>
      <c r="N126" s="15" t="n">
        <v>0.9346525</v>
      </c>
      <c r="O126" s="15" t="n">
        <v>4.3104863</v>
      </c>
      <c r="P126" s="16" t="n">
        <v>0.00482</v>
      </c>
      <c r="Q126" s="15"/>
      <c r="R126" s="15" t="n">
        <v>1.7032298</v>
      </c>
      <c r="S126" s="15" t="n">
        <v>0.8705587</v>
      </c>
      <c r="T126" s="15" t="n">
        <v>3.411564</v>
      </c>
      <c r="U126" s="16" t="n">
        <v>0.0579</v>
      </c>
      <c r="V126" s="15"/>
      <c r="W126" s="15" t="n">
        <v>1.4369965</v>
      </c>
      <c r="X126" s="15" t="n">
        <v>0.8153501</v>
      </c>
      <c r="Y126" s="15" t="n">
        <v>2.865</v>
      </c>
      <c r="Z126" s="16" t="n">
        <v>0.0519</v>
      </c>
      <c r="AA126" s="15"/>
      <c r="AB126" s="15" t="n">
        <v>1.5134091</v>
      </c>
      <c r="AC126" s="15" t="n">
        <v>0.75105816</v>
      </c>
      <c r="AD126" s="15" t="n">
        <v>3.0149999</v>
      </c>
      <c r="AE126" s="16" t="n">
        <v>0.174</v>
      </c>
      <c r="AF126" s="15"/>
      <c r="AG126" s="15" t="n">
        <v>1.4196638</v>
      </c>
      <c r="AH126" s="15" t="n">
        <v>0.75628245</v>
      </c>
      <c r="AI126" s="15" t="n">
        <v>2.8325</v>
      </c>
      <c r="AJ126" s="16" t="n">
        <v>0.0636</v>
      </c>
      <c r="AK126" s="14" t="s">
        <v>535</v>
      </c>
      <c r="AL126" s="14" t="s">
        <v>536</v>
      </c>
    </row>
    <row r="127" customFormat="false" ht="12.75" hidden="false" customHeight="false" outlineLevel="0" collapsed="false">
      <c r="A127" s="13" t="s">
        <v>537</v>
      </c>
      <c r="B127" s="13" t="s">
        <v>538</v>
      </c>
      <c r="C127" s="14" t="s">
        <v>539</v>
      </c>
      <c r="D127" s="15" t="n">
        <v>0.99525815</v>
      </c>
      <c r="E127" s="15" t="n">
        <v>0.1379968</v>
      </c>
      <c r="F127" s="15" t="n">
        <v>0.4459674</v>
      </c>
      <c r="G127" s="15"/>
      <c r="H127" s="15" t="n">
        <v>2.0665047</v>
      </c>
      <c r="I127" s="15" t="n">
        <v>0.90430045</v>
      </c>
      <c r="J127" s="15" t="n">
        <v>0.92505836</v>
      </c>
      <c r="K127" s="16" t="n">
        <v>0.00401</v>
      </c>
      <c r="L127" s="15"/>
      <c r="M127" s="15" t="n">
        <v>1.7396824</v>
      </c>
      <c r="N127" s="15" t="n">
        <v>1.1496899</v>
      </c>
      <c r="O127" s="15" t="n">
        <v>0.8622589</v>
      </c>
      <c r="P127" s="16" t="n">
        <v>0.325</v>
      </c>
      <c r="Q127" s="15"/>
      <c r="R127" s="15" t="n">
        <v>1.8485376</v>
      </c>
      <c r="S127" s="15" t="n">
        <v>0.8788008</v>
      </c>
      <c r="T127" s="15" t="n">
        <v>0.83367276</v>
      </c>
      <c r="U127" s="16" t="n">
        <v>0.0409</v>
      </c>
      <c r="V127" s="15"/>
      <c r="W127" s="15" t="n">
        <v>1.3007424</v>
      </c>
      <c r="X127" s="15" t="n">
        <v>0.8317409</v>
      </c>
      <c r="Y127" s="15" t="n">
        <v>0.58774996</v>
      </c>
      <c r="Z127" s="16" t="n">
        <v>0.214</v>
      </c>
      <c r="AA127" s="15"/>
      <c r="AB127" s="15" t="n">
        <v>1.5051271</v>
      </c>
      <c r="AC127" s="15" t="n">
        <v>0.75157577</v>
      </c>
      <c r="AD127" s="15" t="n">
        <v>0.672</v>
      </c>
      <c r="AE127" s="16" t="n">
        <v>0.102</v>
      </c>
      <c r="AF127" s="15"/>
      <c r="AG127" s="15" t="n">
        <v>1.1162826</v>
      </c>
      <c r="AH127" s="15" t="n">
        <v>0.76379436</v>
      </c>
      <c r="AI127" s="15" t="n">
        <v>0.50200003</v>
      </c>
      <c r="AJ127" s="16" t="n">
        <v>0.507</v>
      </c>
      <c r="AK127" s="14" t="s">
        <v>540</v>
      </c>
      <c r="AL127" s="14" t="s">
        <v>68</v>
      </c>
    </row>
    <row r="128" customFormat="false" ht="12.75" hidden="false" customHeight="false" outlineLevel="0" collapsed="false">
      <c r="A128" s="13" t="s">
        <v>541</v>
      </c>
      <c r="B128" s="13" t="s">
        <v>541</v>
      </c>
      <c r="C128" s="14" t="s">
        <v>542</v>
      </c>
      <c r="D128" s="15" t="n">
        <v>0.9999819</v>
      </c>
      <c r="E128" s="15" t="n">
        <v>0.07231496</v>
      </c>
      <c r="F128" s="15" t="n">
        <v>0.37490243</v>
      </c>
      <c r="G128" s="15"/>
      <c r="H128" s="15" t="n">
        <v>2.8795593</v>
      </c>
      <c r="I128" s="15" t="n">
        <v>0.90198773</v>
      </c>
      <c r="J128" s="15" t="n">
        <v>1.0817587</v>
      </c>
      <c r="K128" s="16" t="n">
        <v>0.000349</v>
      </c>
      <c r="L128" s="15"/>
      <c r="M128" s="15" t="n">
        <v>2.9149275</v>
      </c>
      <c r="N128" s="15" t="n">
        <v>0.9573625</v>
      </c>
      <c r="O128" s="15" t="n">
        <v>1.1017954</v>
      </c>
      <c r="P128" s="16" t="n">
        <v>0.00246</v>
      </c>
      <c r="Q128" s="15"/>
      <c r="R128" s="15" t="n">
        <v>4.515786</v>
      </c>
      <c r="S128" s="15" t="n">
        <v>0.8644355</v>
      </c>
      <c r="T128" s="15" t="n">
        <v>1.694299</v>
      </c>
      <c r="U128" s="16" t="n">
        <v>0.000738</v>
      </c>
      <c r="V128" s="15"/>
      <c r="W128" s="15" t="n">
        <v>1.1285462</v>
      </c>
      <c r="X128" s="15" t="n">
        <v>0.8474918</v>
      </c>
      <c r="Y128" s="15" t="n">
        <v>0.44024998</v>
      </c>
      <c r="Z128" s="16" t="n">
        <v>0.707</v>
      </c>
      <c r="AA128" s="15"/>
      <c r="AB128" s="15" t="n">
        <v>0.8745202</v>
      </c>
      <c r="AC128" s="15" t="n">
        <v>0.75346875</v>
      </c>
      <c r="AD128" s="15" t="n">
        <v>0.3285</v>
      </c>
      <c r="AE128" s="16" t="n">
        <v>0.217</v>
      </c>
      <c r="AF128" s="15"/>
      <c r="AG128" s="15" t="n">
        <v>1.1880974</v>
      </c>
      <c r="AH128" s="15" t="n">
        <v>0.7554449</v>
      </c>
      <c r="AI128" s="15" t="n">
        <v>0.44575</v>
      </c>
      <c r="AJ128" s="16" t="n">
        <v>0.0199</v>
      </c>
      <c r="AK128" s="14" t="s">
        <v>543</v>
      </c>
      <c r="AL128" s="14" t="s">
        <v>544</v>
      </c>
    </row>
    <row r="129" customFormat="false" ht="12.75" hidden="false" customHeight="false" outlineLevel="0" collapsed="false">
      <c r="A129" s="13" t="s">
        <v>545</v>
      </c>
      <c r="B129" s="13" t="s">
        <v>545</v>
      </c>
      <c r="C129" s="14" t="s">
        <v>546</v>
      </c>
      <c r="D129" s="15" t="n">
        <v>0.9968029</v>
      </c>
      <c r="E129" s="15" t="n">
        <v>0.11323624</v>
      </c>
      <c r="F129" s="15" t="n">
        <v>0.37038273</v>
      </c>
      <c r="G129" s="15"/>
      <c r="H129" s="15" t="n">
        <v>2.0367482</v>
      </c>
      <c r="I129" s="15" t="n">
        <v>0.92142624</v>
      </c>
      <c r="J129" s="15" t="n">
        <v>0.7672136</v>
      </c>
      <c r="K129" s="16" t="n">
        <v>0.0203</v>
      </c>
      <c r="L129" s="15"/>
      <c r="M129" s="15" t="n">
        <v>2.3243175</v>
      </c>
      <c r="N129" s="15" t="n">
        <v>0.9592037</v>
      </c>
      <c r="O129" s="15" t="n">
        <v>0.8713694</v>
      </c>
      <c r="P129" s="16" t="n">
        <v>0.00874</v>
      </c>
      <c r="Q129" s="15"/>
      <c r="R129" s="15" t="n">
        <v>1.8932499</v>
      </c>
      <c r="S129" s="15" t="n">
        <v>0.8669624</v>
      </c>
      <c r="T129" s="15" t="n">
        <v>0.7032053</v>
      </c>
      <c r="U129" s="16" t="n">
        <v>0.0118</v>
      </c>
      <c r="V129" s="15"/>
      <c r="W129" s="15" t="n">
        <v>1.2960144</v>
      </c>
      <c r="X129" s="15" t="n">
        <v>0.8181761</v>
      </c>
      <c r="Y129" s="15" t="n">
        <v>0.48275</v>
      </c>
      <c r="Z129" s="16" t="n">
        <v>0.108</v>
      </c>
      <c r="AA129" s="15"/>
      <c r="AB129" s="15" t="n">
        <v>1.3904772</v>
      </c>
      <c r="AC129" s="15" t="n">
        <v>0.7528801</v>
      </c>
      <c r="AD129" s="15" t="n">
        <v>0.5155</v>
      </c>
      <c r="AE129" s="16" t="n">
        <v>0.108</v>
      </c>
      <c r="AF129" s="15"/>
      <c r="AG129" s="15" t="n">
        <v>1.3202279</v>
      </c>
      <c r="AH129" s="15" t="n">
        <v>0.7650943</v>
      </c>
      <c r="AI129" s="15" t="n">
        <v>0.49399996</v>
      </c>
      <c r="AJ129" s="16" t="n">
        <v>0.162</v>
      </c>
      <c r="AK129" s="14" t="s">
        <v>547</v>
      </c>
      <c r="AL129" s="14" t="s">
        <v>548</v>
      </c>
    </row>
    <row r="130" customFormat="false" ht="12.75" hidden="false" customHeight="false" outlineLevel="0" collapsed="false">
      <c r="A130" s="13" t="s">
        <v>549</v>
      </c>
      <c r="B130" s="13" t="s">
        <v>549</v>
      </c>
      <c r="C130" s="14" t="s">
        <v>550</v>
      </c>
      <c r="D130" s="15" t="n">
        <v>0.99999624</v>
      </c>
      <c r="E130" s="15" t="n">
        <v>0.07230254</v>
      </c>
      <c r="F130" s="15" t="n">
        <v>0.20756647</v>
      </c>
      <c r="G130" s="15"/>
      <c r="H130" s="15" t="n">
        <v>2.0783932</v>
      </c>
      <c r="I130" s="15" t="n">
        <v>0.9090801</v>
      </c>
      <c r="J130" s="15" t="n">
        <v>0.43446785</v>
      </c>
      <c r="K130" s="16" t="n">
        <v>0.00475</v>
      </c>
      <c r="L130" s="15"/>
      <c r="M130" s="15" t="n">
        <v>1.8838664</v>
      </c>
      <c r="N130" s="15" t="n">
        <v>0.9823387</v>
      </c>
      <c r="O130" s="15" t="n">
        <v>0.39785326</v>
      </c>
      <c r="P130" s="16" t="n">
        <v>0.0286</v>
      </c>
      <c r="Q130" s="15"/>
      <c r="R130" s="15" t="n">
        <v>1.7467214</v>
      </c>
      <c r="S130" s="15" t="n">
        <v>0.9170839</v>
      </c>
      <c r="T130" s="15" t="n">
        <v>0.378716</v>
      </c>
      <c r="U130" s="16" t="n">
        <v>0.154</v>
      </c>
      <c r="V130" s="15"/>
      <c r="W130" s="15" t="n">
        <v>1.2421538</v>
      </c>
      <c r="X130" s="15" t="n">
        <v>0.8173011</v>
      </c>
      <c r="Y130" s="15" t="n">
        <v>0.25925</v>
      </c>
      <c r="Z130" s="16" t="n">
        <v>0.12</v>
      </c>
      <c r="AA130" s="15"/>
      <c r="AB130" s="15" t="n">
        <v>1.2551376</v>
      </c>
      <c r="AC130" s="15" t="n">
        <v>0.76406056</v>
      </c>
      <c r="AD130" s="15" t="n">
        <v>0.263</v>
      </c>
      <c r="AE130" s="16" t="n">
        <v>0.294</v>
      </c>
      <c r="AF130" s="15"/>
      <c r="AG130" s="15" t="n">
        <v>0.8845462</v>
      </c>
      <c r="AH130" s="15" t="n">
        <v>0.76973724</v>
      </c>
      <c r="AI130" s="15" t="n">
        <v>0.18699999</v>
      </c>
      <c r="AJ130" s="16" t="n">
        <v>0.583</v>
      </c>
      <c r="AK130" s="14" t="s">
        <v>551</v>
      </c>
      <c r="AL130" s="14" t="s">
        <v>552</v>
      </c>
    </row>
    <row r="131" customFormat="false" ht="12.75" hidden="false" customHeight="false" outlineLevel="0" collapsed="false">
      <c r="A131" s="13" t="s">
        <v>553</v>
      </c>
      <c r="B131" s="13" t="s">
        <v>553</v>
      </c>
      <c r="C131" s="14" t="s">
        <v>554</v>
      </c>
      <c r="D131" s="15" t="n">
        <v>0.9969755</v>
      </c>
      <c r="E131" s="15" t="n">
        <v>0.110129975</v>
      </c>
      <c r="F131" s="15" t="n">
        <v>0.33914763</v>
      </c>
      <c r="G131" s="15"/>
      <c r="H131" s="15" t="n">
        <v>2.0994668</v>
      </c>
      <c r="I131" s="15" t="n">
        <v>0.9022773</v>
      </c>
      <c r="J131" s="15" t="n">
        <v>0.7135484</v>
      </c>
      <c r="K131" s="16" t="n">
        <v>0.00183</v>
      </c>
      <c r="L131" s="15"/>
      <c r="M131" s="15" t="n">
        <v>1.3271638</v>
      </c>
      <c r="N131" s="15" t="n">
        <v>1.0104846</v>
      </c>
      <c r="O131" s="15" t="n">
        <v>0.4746223</v>
      </c>
      <c r="P131" s="16" t="n">
        <v>0.43</v>
      </c>
      <c r="Q131" s="15"/>
      <c r="R131" s="15" t="n">
        <v>2.1240575</v>
      </c>
      <c r="S131" s="15" t="n">
        <v>0.8712105</v>
      </c>
      <c r="T131" s="15" t="n">
        <v>0.72377306</v>
      </c>
      <c r="U131" s="16" t="n">
        <v>0.0118</v>
      </c>
      <c r="V131" s="15"/>
      <c r="W131" s="15" t="n">
        <v>1.141936</v>
      </c>
      <c r="X131" s="15" t="n">
        <v>0.85056883</v>
      </c>
      <c r="Y131" s="15" t="n">
        <v>0.40175</v>
      </c>
      <c r="Z131" s="16" t="n">
        <v>0.662</v>
      </c>
      <c r="AA131" s="15"/>
      <c r="AB131" s="15" t="n">
        <v>0.91267604</v>
      </c>
      <c r="AC131" s="15" t="n">
        <v>0.7548573</v>
      </c>
      <c r="AD131" s="15" t="n">
        <v>0.31050003</v>
      </c>
      <c r="AE131" s="16" t="n">
        <v>0.558</v>
      </c>
      <c r="AF131" s="15"/>
      <c r="AG131" s="15" t="n">
        <v>0.92795104</v>
      </c>
      <c r="AH131" s="15" t="n">
        <v>0.75915986</v>
      </c>
      <c r="AI131" s="15" t="n">
        <v>0.3165</v>
      </c>
      <c r="AJ131" s="16" t="n">
        <v>0.609</v>
      </c>
      <c r="AK131" s="14" t="s">
        <v>555</v>
      </c>
      <c r="AL131" s="14" t="s">
        <v>33</v>
      </c>
    </row>
    <row r="132" customFormat="false" ht="12.75" hidden="false" customHeight="false" outlineLevel="0" collapsed="false">
      <c r="A132" s="13" t="s">
        <v>556</v>
      </c>
      <c r="B132" s="13" t="s">
        <v>557</v>
      </c>
      <c r="C132" s="14" t="s">
        <v>558</v>
      </c>
      <c r="D132" s="15" t="n">
        <v>0.99765325</v>
      </c>
      <c r="E132" s="15" t="n">
        <v>0.09697971</v>
      </c>
      <c r="F132" s="15" t="n">
        <v>0.803432</v>
      </c>
      <c r="G132" s="15"/>
      <c r="H132" s="15" t="n">
        <v>2.4437418</v>
      </c>
      <c r="I132" s="15" t="n">
        <v>0.8991116</v>
      </c>
      <c r="J132" s="15" t="n">
        <v>1.963664</v>
      </c>
      <c r="K132" s="16" t="n">
        <v>0.000316</v>
      </c>
      <c r="L132" s="15"/>
      <c r="M132" s="15" t="n">
        <v>8.262142</v>
      </c>
      <c r="N132" s="15" t="n">
        <v>1.2757967</v>
      </c>
      <c r="O132" s="15" t="n">
        <v>6.6975937</v>
      </c>
      <c r="P132" s="16" t="n">
        <v>0.00061</v>
      </c>
      <c r="Q132" s="15"/>
      <c r="R132" s="15" t="n">
        <v>5.566916</v>
      </c>
      <c r="S132" s="15" t="n">
        <v>0.8660322</v>
      </c>
      <c r="T132" s="15" t="n">
        <v>4.480696</v>
      </c>
      <c r="U132" s="16" t="n">
        <v>0.00131</v>
      </c>
      <c r="V132" s="15"/>
      <c r="W132" s="15" t="n">
        <v>0.99379915</v>
      </c>
      <c r="X132" s="15" t="n">
        <v>0.81807846</v>
      </c>
      <c r="Y132" s="15" t="n">
        <v>0.801</v>
      </c>
      <c r="Z132" s="16" t="n">
        <v>0.973</v>
      </c>
      <c r="AA132" s="15"/>
      <c r="AB132" s="15" t="n">
        <v>1.337648</v>
      </c>
      <c r="AC132" s="15" t="n">
        <v>0.7508473</v>
      </c>
      <c r="AD132" s="15" t="n">
        <v>1.075</v>
      </c>
      <c r="AE132" s="16" t="n">
        <v>0.0941</v>
      </c>
      <c r="AF132" s="15"/>
      <c r="AG132" s="15" t="n">
        <v>1.8636351</v>
      </c>
      <c r="AH132" s="15" t="n">
        <v>0.7642832</v>
      </c>
      <c r="AI132" s="15" t="n">
        <v>1.51</v>
      </c>
      <c r="AJ132" s="16" t="n">
        <v>0.0197</v>
      </c>
      <c r="AK132" s="14" t="s">
        <v>559</v>
      </c>
      <c r="AL132" s="14" t="s">
        <v>560</v>
      </c>
    </row>
    <row r="133" customFormat="false" ht="12.75" hidden="false" customHeight="false" outlineLevel="0" collapsed="false">
      <c r="A133" s="13" t="s">
        <v>561</v>
      </c>
      <c r="B133" s="13" t="s">
        <v>562</v>
      </c>
      <c r="C133" s="14" t="s">
        <v>563</v>
      </c>
      <c r="D133" s="15" t="n">
        <v>0.9899372</v>
      </c>
      <c r="E133" s="15" t="n">
        <v>0.20148769</v>
      </c>
      <c r="F133" s="15" t="n">
        <v>0.36443323</v>
      </c>
      <c r="G133" s="15"/>
      <c r="H133" s="15" t="n">
        <v>3.095738</v>
      </c>
      <c r="I133" s="15" t="n">
        <v>0.9532468</v>
      </c>
      <c r="J133" s="15" t="n">
        <v>1.1594362</v>
      </c>
      <c r="K133" s="16" t="n">
        <v>0.0136</v>
      </c>
      <c r="L133" s="15"/>
      <c r="M133" s="15" t="n">
        <v>7.408944</v>
      </c>
      <c r="N133" s="15" t="n">
        <v>2.8270164</v>
      </c>
      <c r="O133" s="15" t="n">
        <v>2.84098</v>
      </c>
      <c r="P133" s="16" t="n">
        <v>0.00573</v>
      </c>
      <c r="Q133" s="15"/>
      <c r="R133" s="15" t="n">
        <v>6.353231</v>
      </c>
      <c r="S133" s="15" t="n">
        <v>0.86386144</v>
      </c>
      <c r="T133" s="15" t="n">
        <v>2.31586</v>
      </c>
      <c r="U133" s="16" t="n">
        <v>0.00213</v>
      </c>
      <c r="V133" s="15"/>
      <c r="W133" s="15" t="n">
        <v>1.155994</v>
      </c>
      <c r="X133" s="15" t="n">
        <v>0.8202375</v>
      </c>
      <c r="Y133" s="15" t="n">
        <v>0.42299998</v>
      </c>
      <c r="Z133" s="16" t="n">
        <v>0.332</v>
      </c>
      <c r="AA133" s="15"/>
      <c r="AB133" s="15" t="n">
        <v>1.3225589</v>
      </c>
      <c r="AC133" s="15" t="n">
        <v>0.7599042</v>
      </c>
      <c r="AD133" s="15" t="n">
        <v>0.48499998</v>
      </c>
      <c r="AE133" s="16" t="n">
        <v>0.304</v>
      </c>
      <c r="AF133" s="15"/>
      <c r="AG133" s="15" t="n">
        <v>2.160412</v>
      </c>
      <c r="AH133" s="15" t="n">
        <v>0.7931501</v>
      </c>
      <c r="AI133" s="15" t="n">
        <v>0.80875003</v>
      </c>
      <c r="AJ133" s="16" t="n">
        <v>0.0503</v>
      </c>
      <c r="AK133" s="14" t="s">
        <v>564</v>
      </c>
      <c r="AL133" s="14" t="s">
        <v>565</v>
      </c>
    </row>
    <row r="134" customFormat="false" ht="12.75" hidden="false" customHeight="false" outlineLevel="0" collapsed="false">
      <c r="A134" s="13" t="s">
        <v>566</v>
      </c>
      <c r="B134" s="13" t="s">
        <v>566</v>
      </c>
      <c r="C134" s="14" t="s">
        <v>567</v>
      </c>
      <c r="D134" s="15" t="n">
        <v>0.9998769</v>
      </c>
      <c r="E134" s="15" t="n">
        <v>0.07226253</v>
      </c>
      <c r="F134" s="15" t="n">
        <v>0.4222967</v>
      </c>
      <c r="G134" s="15"/>
      <c r="H134" s="15" t="n">
        <v>2.3927953</v>
      </c>
      <c r="I134" s="15" t="n">
        <v>0.9026145</v>
      </c>
      <c r="J134" s="15" t="n">
        <v>1.011624</v>
      </c>
      <c r="K134" s="16" t="n">
        <v>0.00121</v>
      </c>
      <c r="L134" s="15"/>
      <c r="M134" s="15" t="n">
        <v>4.2278523</v>
      </c>
      <c r="N134" s="15" t="n">
        <v>0.94672036</v>
      </c>
      <c r="O134" s="15" t="n">
        <v>1.791704</v>
      </c>
      <c r="P134" s="16" t="n">
        <v>0.000479</v>
      </c>
      <c r="Q134" s="15"/>
      <c r="R134" s="15" t="n">
        <v>3.028916</v>
      </c>
      <c r="S134" s="15" t="n">
        <v>0.8641555</v>
      </c>
      <c r="T134" s="15" t="n">
        <v>1.2796152</v>
      </c>
      <c r="U134" s="16" t="n">
        <v>0.000775</v>
      </c>
      <c r="V134" s="15"/>
      <c r="W134" s="15" t="n">
        <v>1.4147975</v>
      </c>
      <c r="X134" s="15" t="n">
        <v>0.8175116</v>
      </c>
      <c r="Y134" s="15" t="n">
        <v>0.6005</v>
      </c>
      <c r="Z134" s="16" t="n">
        <v>0.0378</v>
      </c>
      <c r="AA134" s="15"/>
      <c r="AB134" s="15" t="n">
        <v>1.4541584</v>
      </c>
      <c r="AC134" s="15" t="n">
        <v>0.75421256</v>
      </c>
      <c r="AD134" s="15" t="n">
        <v>0.6165</v>
      </c>
      <c r="AE134" s="16" t="n">
        <v>0.0911</v>
      </c>
      <c r="AF134" s="15"/>
      <c r="AG134" s="15" t="n">
        <v>1.7578487</v>
      </c>
      <c r="AH134" s="15" t="n">
        <v>0.7859778</v>
      </c>
      <c r="AI134" s="15" t="n">
        <v>0.7595</v>
      </c>
      <c r="AJ134" s="16" t="n">
        <v>0.0739</v>
      </c>
      <c r="AK134" s="14" t="s">
        <v>568</v>
      </c>
      <c r="AL134" s="14" t="s">
        <v>569</v>
      </c>
    </row>
    <row r="135" customFormat="false" ht="12.75" hidden="false" customHeight="false" outlineLevel="0" collapsed="false">
      <c r="A135" s="13" t="s">
        <v>570</v>
      </c>
      <c r="B135" s="13" t="s">
        <v>571</v>
      </c>
      <c r="C135" s="14" t="s">
        <v>572</v>
      </c>
      <c r="D135" s="15" t="n">
        <v>0.99996364</v>
      </c>
      <c r="E135" s="15" t="n">
        <v>0.07227231</v>
      </c>
      <c r="F135" s="15" t="n">
        <v>0.45287925</v>
      </c>
      <c r="G135" s="15"/>
      <c r="H135" s="15" t="n">
        <v>2.0265162</v>
      </c>
      <c r="I135" s="15" t="n">
        <v>0.91293824</v>
      </c>
      <c r="J135" s="15" t="n">
        <v>0.92549115</v>
      </c>
      <c r="K135" s="16" t="n">
        <v>0.00728</v>
      </c>
      <c r="L135" s="15"/>
      <c r="M135" s="15" t="n">
        <v>1.5114735</v>
      </c>
      <c r="N135" s="15" t="n">
        <v>0.94546497</v>
      </c>
      <c r="O135" s="15" t="n">
        <v>0.6874399</v>
      </c>
      <c r="P135" s="16" t="n">
        <v>0.0133</v>
      </c>
      <c r="Q135" s="15"/>
      <c r="R135" s="15" t="n">
        <v>1.8311999</v>
      </c>
      <c r="S135" s="15" t="n">
        <v>0.86655337</v>
      </c>
      <c r="T135" s="15" t="n">
        <v>0.8309827</v>
      </c>
      <c r="U135" s="16" t="n">
        <v>0.00532</v>
      </c>
      <c r="V135" s="15"/>
      <c r="W135" s="15" t="n">
        <v>1.3846407</v>
      </c>
      <c r="X135" s="15" t="n">
        <v>0.81632346</v>
      </c>
      <c r="Y135" s="15" t="n">
        <v>0.62775</v>
      </c>
      <c r="Z135" s="16" t="n">
        <v>0.00604</v>
      </c>
      <c r="AA135" s="15"/>
      <c r="AB135" s="15" t="n">
        <v>0.96487397</v>
      </c>
      <c r="AC135" s="15" t="n">
        <v>0.75274724</v>
      </c>
      <c r="AD135" s="15" t="n">
        <v>0.4375</v>
      </c>
      <c r="AE135" s="16" t="n">
        <v>0.596</v>
      </c>
      <c r="AF135" s="15"/>
      <c r="AG135" s="15" t="n">
        <v>1.3454167</v>
      </c>
      <c r="AH135" s="15" t="n">
        <v>0.771767</v>
      </c>
      <c r="AI135" s="15" t="n">
        <v>0.61775</v>
      </c>
      <c r="AJ135" s="16" t="n">
        <v>0.167</v>
      </c>
      <c r="AK135" s="14" t="s">
        <v>573</v>
      </c>
      <c r="AL135" s="14" t="s">
        <v>574</v>
      </c>
    </row>
    <row r="136" customFormat="false" ht="12.75" hidden="false" customHeight="false" outlineLevel="0" collapsed="false">
      <c r="A136" s="13" t="s">
        <v>575</v>
      </c>
      <c r="B136" s="13" t="s">
        <v>575</v>
      </c>
      <c r="C136" s="14" t="s">
        <v>576</v>
      </c>
      <c r="D136" s="15" t="n">
        <v>0.9995995</v>
      </c>
      <c r="E136" s="15" t="n">
        <v>0.07243909</v>
      </c>
      <c r="F136" s="15" t="n">
        <v>0.6250648</v>
      </c>
      <c r="G136" s="15"/>
      <c r="H136" s="15" t="n">
        <v>3.1002188</v>
      </c>
      <c r="I136" s="15" t="n">
        <v>0.89917946</v>
      </c>
      <c r="J136" s="15" t="n">
        <v>1.9382424</v>
      </c>
      <c r="K136" s="16" t="n">
        <v>7.81E-005</v>
      </c>
      <c r="L136" s="15"/>
      <c r="M136" s="15" t="n">
        <v>4.967046</v>
      </c>
      <c r="N136" s="15" t="n">
        <v>1.2002729</v>
      </c>
      <c r="O136" s="15" t="n">
        <v>3.1703796</v>
      </c>
      <c r="P136" s="16" t="n">
        <v>0.00287</v>
      </c>
      <c r="Q136" s="15"/>
      <c r="R136" s="15" t="n">
        <v>2.9685316</v>
      </c>
      <c r="S136" s="15" t="n">
        <v>0.8680343</v>
      </c>
      <c r="T136" s="15" t="n">
        <v>1.8617905</v>
      </c>
      <c r="U136" s="16" t="n">
        <v>0.00309</v>
      </c>
      <c r="V136" s="15"/>
      <c r="W136" s="15" t="n">
        <v>1.7384864</v>
      </c>
      <c r="X136" s="15" t="n">
        <v>0.81441087</v>
      </c>
      <c r="Y136" s="15" t="n">
        <v>1.0875</v>
      </c>
      <c r="Z136" s="16" t="n">
        <v>0.00164</v>
      </c>
      <c r="AA136" s="15"/>
      <c r="AB136" s="15" t="n">
        <v>1.2294723</v>
      </c>
      <c r="AC136" s="15" t="n">
        <v>0.75094026</v>
      </c>
      <c r="AD136" s="15" t="n">
        <v>0.7685</v>
      </c>
      <c r="AE136" s="16" t="n">
        <v>0.0448</v>
      </c>
      <c r="AF136" s="15"/>
      <c r="AG136" s="15" t="n">
        <v>1.3219061</v>
      </c>
      <c r="AH136" s="15" t="n">
        <v>0.78120375</v>
      </c>
      <c r="AI136" s="15" t="n">
        <v>0.8445</v>
      </c>
      <c r="AJ136" s="16" t="n">
        <v>0.276</v>
      </c>
      <c r="AK136" s="14" t="s">
        <v>577</v>
      </c>
      <c r="AL136" s="14" t="s">
        <v>578</v>
      </c>
    </row>
    <row r="137" customFormat="false" ht="12.75" hidden="false" customHeight="false" outlineLevel="0" collapsed="false">
      <c r="A137" s="13" t="s">
        <v>579</v>
      </c>
      <c r="B137" s="13" t="s">
        <v>580</v>
      </c>
      <c r="C137" s="14" t="s">
        <v>581</v>
      </c>
      <c r="D137" s="15" t="n">
        <v>0.9944346</v>
      </c>
      <c r="E137" s="15" t="n">
        <v>0.14955318</v>
      </c>
      <c r="F137" s="15" t="n">
        <v>0.28732318</v>
      </c>
      <c r="G137" s="15"/>
      <c r="H137" s="15" t="n">
        <v>2.1351864</v>
      </c>
      <c r="I137" s="15" t="n">
        <v>0.91002256</v>
      </c>
      <c r="J137" s="15" t="n">
        <v>0.6176472</v>
      </c>
      <c r="K137" s="16" t="n">
        <v>0.00674</v>
      </c>
      <c r="L137" s="15"/>
      <c r="M137" s="15" t="n">
        <v>1.3292011</v>
      </c>
      <c r="N137" s="15" t="n">
        <v>0.9520703</v>
      </c>
      <c r="O137" s="15" t="n">
        <v>0.38302472</v>
      </c>
      <c r="P137" s="16" t="n">
        <v>0.0525</v>
      </c>
      <c r="Q137" s="15"/>
      <c r="R137" s="15" t="n">
        <v>1.5722233</v>
      </c>
      <c r="S137" s="15" t="n">
        <v>0.8636353</v>
      </c>
      <c r="T137" s="15" t="n">
        <v>0.45178634</v>
      </c>
      <c r="U137" s="16" t="n">
        <v>0.0189</v>
      </c>
      <c r="V137" s="15"/>
      <c r="W137" s="15" t="n">
        <v>1.5062122</v>
      </c>
      <c r="X137" s="15" t="n">
        <v>0.8346353</v>
      </c>
      <c r="Y137" s="15" t="n">
        <v>0.44175002</v>
      </c>
      <c r="Z137" s="16" t="n">
        <v>0.144</v>
      </c>
      <c r="AA137" s="15"/>
      <c r="AB137" s="15" t="n">
        <v>1.2055962</v>
      </c>
      <c r="AC137" s="15" t="n">
        <v>0.75188476</v>
      </c>
      <c r="AD137" s="15" t="n">
        <v>0.34649998</v>
      </c>
      <c r="AE137" s="16" t="n">
        <v>0.271</v>
      </c>
      <c r="AF137" s="15"/>
      <c r="AG137" s="15" t="n">
        <v>1.10999</v>
      </c>
      <c r="AH137" s="15" t="n">
        <v>0.7718391</v>
      </c>
      <c r="AI137" s="15" t="n">
        <v>0.325</v>
      </c>
      <c r="AJ137" s="16" t="n">
        <v>0.649</v>
      </c>
      <c r="AK137" s="14" t="s">
        <v>582</v>
      </c>
      <c r="AL137" s="14" t="s">
        <v>583</v>
      </c>
    </row>
    <row r="138" customFormat="false" ht="12.75" hidden="false" customHeight="false" outlineLevel="0" collapsed="false">
      <c r="A138" s="13" t="s">
        <v>584</v>
      </c>
      <c r="B138" s="13" t="s">
        <v>584</v>
      </c>
      <c r="C138" s="14" t="s">
        <v>31</v>
      </c>
      <c r="D138" s="15" t="n">
        <v>0.9996521</v>
      </c>
      <c r="E138" s="15" t="n">
        <v>0.07242554</v>
      </c>
      <c r="F138" s="15" t="n">
        <v>2.0299017</v>
      </c>
      <c r="G138" s="15"/>
      <c r="H138" s="15" t="n">
        <v>2.250189</v>
      </c>
      <c r="I138" s="15" t="n">
        <v>0.93722314</v>
      </c>
      <c r="J138" s="15" t="n">
        <v>4.665411</v>
      </c>
      <c r="K138" s="16" t="n">
        <v>0.0199</v>
      </c>
      <c r="L138" s="15"/>
      <c r="M138" s="15" t="n">
        <v>0.8714595</v>
      </c>
      <c r="N138" s="15" t="n">
        <v>0.94837946</v>
      </c>
      <c r="O138" s="15" t="n">
        <v>1.800252</v>
      </c>
      <c r="P138" s="16" t="n">
        <v>0.496</v>
      </c>
      <c r="Q138" s="15"/>
      <c r="R138" s="15" t="n">
        <v>2.053143</v>
      </c>
      <c r="S138" s="15" t="n">
        <v>0.89334637</v>
      </c>
      <c r="T138" s="15" t="n">
        <v>4.258307</v>
      </c>
      <c r="U138" s="16" t="n">
        <v>0.0461</v>
      </c>
      <c r="V138" s="15"/>
      <c r="W138" s="15" t="n">
        <v>0.97244346</v>
      </c>
      <c r="X138" s="15" t="n">
        <v>0.95152164</v>
      </c>
      <c r="Y138" s="15" t="n">
        <v>2.255</v>
      </c>
      <c r="Z138" s="16" t="n">
        <v>0.966</v>
      </c>
      <c r="AA138" s="15"/>
      <c r="AB138" s="15" t="n">
        <v>0.6477725</v>
      </c>
      <c r="AC138" s="15" t="n">
        <v>0.7507637</v>
      </c>
      <c r="AD138" s="15" t="n">
        <v>1.315</v>
      </c>
      <c r="AE138" s="16" t="n">
        <v>0.0226</v>
      </c>
      <c r="AF138" s="15"/>
      <c r="AG138" s="15" t="n">
        <v>0.63133544</v>
      </c>
      <c r="AH138" s="15" t="n">
        <v>0.7735415</v>
      </c>
      <c r="AI138" s="15" t="n">
        <v>1.31925</v>
      </c>
      <c r="AJ138" s="16" t="n">
        <v>0.149</v>
      </c>
      <c r="AK138" s="14" t="s">
        <v>585</v>
      </c>
      <c r="AL138" s="14" t="s">
        <v>33</v>
      </c>
    </row>
    <row r="139" customFormat="false" ht="12.75" hidden="false" customHeight="false" outlineLevel="0" collapsed="false">
      <c r="A139" s="13" t="s">
        <v>586</v>
      </c>
      <c r="B139" s="13" t="s">
        <v>587</v>
      </c>
      <c r="C139" s="14" t="s">
        <v>588</v>
      </c>
      <c r="D139" s="15" t="n">
        <v>0.9407137</v>
      </c>
      <c r="E139" s="15" t="n">
        <v>0.5007623</v>
      </c>
      <c r="F139" s="15" t="n">
        <v>0.8881569</v>
      </c>
      <c r="G139" s="15"/>
      <c r="H139" s="15" t="n">
        <v>2.0610857</v>
      </c>
      <c r="I139" s="15" t="n">
        <v>0.9022457</v>
      </c>
      <c r="J139" s="15" t="n">
        <v>1.8341988</v>
      </c>
      <c r="K139" s="16" t="n">
        <v>0.0373</v>
      </c>
      <c r="L139" s="15"/>
      <c r="M139" s="15" t="n">
        <v>1.9548455</v>
      </c>
      <c r="N139" s="15" t="n">
        <v>0.93721044</v>
      </c>
      <c r="O139" s="15" t="n">
        <v>1.7387888</v>
      </c>
      <c r="P139" s="16" t="n">
        <v>0.0453</v>
      </c>
      <c r="Q139" s="15"/>
      <c r="R139" s="15" t="n">
        <v>1.5773897</v>
      </c>
      <c r="S139" s="15" t="n">
        <v>0.8639129</v>
      </c>
      <c r="T139" s="15" t="n">
        <v>1.4017098</v>
      </c>
      <c r="U139" s="16" t="n">
        <v>0.178</v>
      </c>
      <c r="V139" s="15"/>
      <c r="W139" s="15" t="n">
        <v>2.2076297</v>
      </c>
      <c r="X139" s="15" t="n">
        <v>0.84094083</v>
      </c>
      <c r="Y139" s="15" t="n">
        <v>1.9899999</v>
      </c>
      <c r="Z139" s="16" t="n">
        <v>0.061</v>
      </c>
      <c r="AA139" s="15"/>
      <c r="AB139" s="15" t="n">
        <v>3.8443446</v>
      </c>
      <c r="AC139" s="15" t="n">
        <v>0.7508086</v>
      </c>
      <c r="AD139" s="15" t="n">
        <v>3.415</v>
      </c>
      <c r="AE139" s="16" t="n">
        <v>0.0965</v>
      </c>
      <c r="AF139" s="15"/>
      <c r="AG139" s="15" t="n">
        <v>1.9064021</v>
      </c>
      <c r="AH139" s="15" t="n">
        <v>0.76251554</v>
      </c>
      <c r="AI139" s="15" t="n">
        <v>1.7049999</v>
      </c>
      <c r="AJ139" s="16" t="n">
        <v>0.0781</v>
      </c>
      <c r="AK139" s="14" t="s">
        <v>589</v>
      </c>
      <c r="AL139" s="14" t="s">
        <v>590</v>
      </c>
    </row>
    <row r="140" customFormat="false" ht="12.75" hidden="false" customHeight="false" outlineLevel="0" collapsed="false">
      <c r="A140" s="13" t="s">
        <v>591</v>
      </c>
      <c r="B140" s="13" t="s">
        <v>592</v>
      </c>
      <c r="C140" s="14" t="s">
        <v>593</v>
      </c>
      <c r="D140" s="15" t="n">
        <v>0.99991506</v>
      </c>
      <c r="E140" s="15" t="n">
        <v>0.072265305</v>
      </c>
      <c r="F140" s="15" t="n">
        <v>0.8134248</v>
      </c>
      <c r="G140" s="15"/>
      <c r="H140" s="15" t="n">
        <v>2.2346964</v>
      </c>
      <c r="I140" s="15" t="n">
        <v>0.89988726</v>
      </c>
      <c r="J140" s="15" t="n">
        <v>1.8188012</v>
      </c>
      <c r="K140" s="16" t="n">
        <v>0.000181</v>
      </c>
      <c r="L140" s="15"/>
      <c r="M140" s="15" t="n">
        <v>1.3810124</v>
      </c>
      <c r="N140" s="15" t="n">
        <v>0.94457525</v>
      </c>
      <c r="O140" s="15" t="n">
        <v>1.1310749</v>
      </c>
      <c r="P140" s="16" t="n">
        <v>0.0522</v>
      </c>
      <c r="Q140" s="15"/>
      <c r="R140" s="15" t="n">
        <v>2.4373336</v>
      </c>
      <c r="S140" s="15" t="n">
        <v>0.8757077</v>
      </c>
      <c r="T140" s="15" t="n">
        <v>1.999631</v>
      </c>
      <c r="U140" s="16" t="n">
        <v>0.0107</v>
      </c>
      <c r="V140" s="15"/>
      <c r="W140" s="15" t="n">
        <v>1.1578356</v>
      </c>
      <c r="X140" s="15" t="n">
        <v>0.81331486</v>
      </c>
      <c r="Y140" s="15" t="n">
        <v>0.94200003</v>
      </c>
      <c r="Z140" s="16" t="n">
        <v>0.00681</v>
      </c>
      <c r="AA140" s="15"/>
      <c r="AB140" s="15" t="n">
        <v>1.0074265</v>
      </c>
      <c r="AC140" s="15" t="n">
        <v>0.750807</v>
      </c>
      <c r="AD140" s="15" t="n">
        <v>0.81949997</v>
      </c>
      <c r="AE140" s="16" t="n">
        <v>0.722</v>
      </c>
      <c r="AF140" s="15"/>
      <c r="AG140" s="15" t="n">
        <v>0.69906604</v>
      </c>
      <c r="AH140" s="15" t="n">
        <v>0.76163924</v>
      </c>
      <c r="AI140" s="15" t="n">
        <v>0.575</v>
      </c>
      <c r="AJ140" s="16" t="n">
        <v>0.0908</v>
      </c>
      <c r="AK140" s="14" t="s">
        <v>594</v>
      </c>
      <c r="AL140" s="14" t="s">
        <v>595</v>
      </c>
    </row>
    <row r="141" customFormat="false" ht="12.75" hidden="false" customHeight="false" outlineLevel="0" collapsed="false">
      <c r="A141" s="13" t="s">
        <v>596</v>
      </c>
      <c r="B141" s="13" t="s">
        <v>597</v>
      </c>
      <c r="C141" s="14" t="s">
        <v>598</v>
      </c>
      <c r="D141" s="15" t="n">
        <v>0.9994421</v>
      </c>
      <c r="E141" s="15" t="n">
        <v>0.07227001</v>
      </c>
      <c r="F141" s="15" t="n">
        <v>0.6077022</v>
      </c>
      <c r="G141" s="15"/>
      <c r="H141" s="15" t="n">
        <v>7.899588</v>
      </c>
      <c r="I141" s="15" t="n">
        <v>0.90760046</v>
      </c>
      <c r="J141" s="15" t="n">
        <v>4.8216014</v>
      </c>
      <c r="K141" s="16" t="n">
        <v>0.000208</v>
      </c>
      <c r="L141" s="15"/>
      <c r="M141" s="15" t="n">
        <v>1.8997076</v>
      </c>
      <c r="N141" s="15" t="n">
        <v>0.96016085</v>
      </c>
      <c r="O141" s="15" t="n">
        <v>1.1729149</v>
      </c>
      <c r="P141" s="16" t="n">
        <v>0.0237</v>
      </c>
      <c r="Q141" s="15"/>
      <c r="R141" s="15" t="n">
        <v>8.578406</v>
      </c>
      <c r="S141" s="15" t="n">
        <v>0.8694963</v>
      </c>
      <c r="T141" s="15" t="n">
        <v>5.2297297</v>
      </c>
      <c r="U141" s="16" t="n">
        <v>0.00105</v>
      </c>
      <c r="V141" s="15"/>
      <c r="W141" s="15" t="n">
        <v>2.6667535</v>
      </c>
      <c r="X141" s="15" t="n">
        <v>1.1631762</v>
      </c>
      <c r="Y141" s="15" t="n">
        <v>1.7275</v>
      </c>
      <c r="Z141" s="16" t="n">
        <v>0.0669</v>
      </c>
      <c r="AA141" s="15"/>
      <c r="AB141" s="15" t="n">
        <v>1.6902057</v>
      </c>
      <c r="AC141" s="15" t="n">
        <v>0.7527087</v>
      </c>
      <c r="AD141" s="15" t="n">
        <v>1.028</v>
      </c>
      <c r="AE141" s="16" t="n">
        <v>0.0321</v>
      </c>
      <c r="AF141" s="15"/>
      <c r="AG141" s="15" t="n">
        <v>1.266305</v>
      </c>
      <c r="AH141" s="15" t="n">
        <v>0.76550955</v>
      </c>
      <c r="AI141" s="15" t="n">
        <v>0.7765</v>
      </c>
      <c r="AJ141" s="16" t="n">
        <v>0.177</v>
      </c>
      <c r="AK141" s="14" t="s">
        <v>599</v>
      </c>
      <c r="AL141" s="14" t="s">
        <v>600</v>
      </c>
    </row>
    <row r="142" customFormat="false" ht="12.75" hidden="false" customHeight="false" outlineLevel="0" collapsed="false">
      <c r="A142" s="13" t="s">
        <v>601</v>
      </c>
      <c r="B142" s="13" t="s">
        <v>602</v>
      </c>
      <c r="C142" s="14" t="s">
        <v>603</v>
      </c>
      <c r="D142" s="15" t="n">
        <v>0.9773816</v>
      </c>
      <c r="E142" s="15" t="n">
        <v>0.30377203</v>
      </c>
      <c r="F142" s="15" t="n">
        <v>0.1690758</v>
      </c>
      <c r="G142" s="15"/>
      <c r="H142" s="15" t="n">
        <v>2.8338935</v>
      </c>
      <c r="I142" s="15" t="n">
        <v>0.92953706</v>
      </c>
      <c r="J142" s="15" t="n">
        <v>0.48636907</v>
      </c>
      <c r="K142" s="16" t="n">
        <v>0.0121</v>
      </c>
      <c r="L142" s="15"/>
      <c r="M142" s="15" t="n">
        <v>3.1555793</v>
      </c>
      <c r="N142" s="15" t="n">
        <v>1.0025272</v>
      </c>
      <c r="O142" s="15" t="n">
        <v>0.53933185</v>
      </c>
      <c r="P142" s="16" t="n">
        <v>0.00721</v>
      </c>
      <c r="Q142" s="15"/>
      <c r="R142" s="15" t="n">
        <v>5.805</v>
      </c>
      <c r="S142" s="15" t="n">
        <v>0.872007</v>
      </c>
      <c r="T142" s="15" t="n">
        <v>0.98573947</v>
      </c>
      <c r="U142" s="16" t="n">
        <v>0.00596</v>
      </c>
      <c r="V142" s="15"/>
      <c r="W142" s="15" t="n">
        <v>2.5374994</v>
      </c>
      <c r="X142" s="15" t="n">
        <v>0.8837463</v>
      </c>
      <c r="Y142" s="15" t="n">
        <v>0.4445</v>
      </c>
      <c r="Z142" s="16" t="n">
        <v>0.0504</v>
      </c>
      <c r="AA142" s="15"/>
      <c r="AB142" s="15" t="n">
        <v>1.6382116</v>
      </c>
      <c r="AC142" s="15" t="n">
        <v>0.7678259</v>
      </c>
      <c r="AD142" s="15" t="n">
        <v>0.28</v>
      </c>
      <c r="AE142" s="16" t="n">
        <v>0.238</v>
      </c>
      <c r="AF142" s="15"/>
      <c r="AG142" s="15" t="n">
        <v>1.3286465</v>
      </c>
      <c r="AH142" s="15" t="n">
        <v>0.76860166</v>
      </c>
      <c r="AI142" s="15" t="n">
        <v>0.227</v>
      </c>
      <c r="AJ142" s="16" t="n">
        <v>0.238</v>
      </c>
      <c r="AK142" s="14" t="s">
        <v>604</v>
      </c>
      <c r="AL142" s="14" t="s">
        <v>605</v>
      </c>
    </row>
    <row r="143" customFormat="false" ht="12.75" hidden="false" customHeight="false" outlineLevel="0" collapsed="false">
      <c r="A143" s="13" t="s">
        <v>606</v>
      </c>
      <c r="B143" s="13" t="s">
        <v>607</v>
      </c>
      <c r="C143" s="14" t="s">
        <v>608</v>
      </c>
      <c r="D143" s="15" t="n">
        <v>0.999876</v>
      </c>
      <c r="E143" s="15" t="n">
        <v>0.07236036</v>
      </c>
      <c r="F143" s="15" t="n">
        <v>0.38613147</v>
      </c>
      <c r="G143" s="15"/>
      <c r="H143" s="15" t="n">
        <v>2.77801</v>
      </c>
      <c r="I143" s="15" t="n">
        <v>0.90366715</v>
      </c>
      <c r="J143" s="15" t="n">
        <v>1.0757272</v>
      </c>
      <c r="K143" s="16" t="n">
        <v>0.000602</v>
      </c>
      <c r="L143" s="15"/>
      <c r="M143" s="15" t="n">
        <v>4.7979503</v>
      </c>
      <c r="N143" s="15" t="n">
        <v>0.9427519</v>
      </c>
      <c r="O143" s="15" t="n">
        <v>1.8533967</v>
      </c>
      <c r="P143" s="16" t="n">
        <v>0.000101</v>
      </c>
      <c r="Q143" s="15"/>
      <c r="R143" s="15" t="n">
        <v>4.0184975</v>
      </c>
      <c r="S143" s="15" t="n">
        <v>0.8634682</v>
      </c>
      <c r="T143" s="15" t="n">
        <v>1.5517311</v>
      </c>
      <c r="U143" s="16" t="n">
        <v>0.000491</v>
      </c>
      <c r="V143" s="15"/>
      <c r="W143" s="15" t="n">
        <v>1.4489845</v>
      </c>
      <c r="X143" s="15" t="n">
        <v>0.8334594</v>
      </c>
      <c r="Y143" s="15" t="n">
        <v>0.56624997</v>
      </c>
      <c r="Z143" s="16" t="n">
        <v>0.0929</v>
      </c>
      <c r="AA143" s="15"/>
      <c r="AB143" s="15" t="n">
        <v>0.6914598</v>
      </c>
      <c r="AC143" s="15" t="n">
        <v>0.7631578</v>
      </c>
      <c r="AD143" s="15" t="n">
        <v>0.27249998</v>
      </c>
      <c r="AE143" s="16" t="n">
        <v>0.264</v>
      </c>
      <c r="AF143" s="15"/>
      <c r="AG143" s="15" t="n">
        <v>1.4548241</v>
      </c>
      <c r="AH143" s="15" t="n">
        <v>1.0293877</v>
      </c>
      <c r="AI143" s="15" t="n">
        <v>0.64975</v>
      </c>
      <c r="AJ143" s="16" t="n">
        <v>0.56</v>
      </c>
      <c r="AK143" s="14" t="s">
        <v>609</v>
      </c>
      <c r="AL143" s="14" t="s">
        <v>175</v>
      </c>
    </row>
    <row r="144" customFormat="false" ht="12.75" hidden="false" customHeight="false" outlineLevel="0" collapsed="false">
      <c r="A144" s="13" t="s">
        <v>610</v>
      </c>
      <c r="B144" s="13" t="s">
        <v>610</v>
      </c>
      <c r="C144" s="14" t="s">
        <v>611</v>
      </c>
      <c r="D144" s="15" t="n">
        <v>0.9942528</v>
      </c>
      <c r="E144" s="15" t="n">
        <v>0.15198906</v>
      </c>
      <c r="F144" s="15" t="n">
        <v>0.22249536</v>
      </c>
      <c r="G144" s="15"/>
      <c r="H144" s="15" t="n">
        <v>2.3441892</v>
      </c>
      <c r="I144" s="15" t="n">
        <v>0.9293779</v>
      </c>
      <c r="J144" s="15" t="n">
        <v>0.5335741</v>
      </c>
      <c r="K144" s="16" t="n">
        <v>0.0189</v>
      </c>
      <c r="L144" s="15"/>
      <c r="M144" s="15" t="n">
        <v>4.327273</v>
      </c>
      <c r="N144" s="15" t="n">
        <v>1.859555</v>
      </c>
      <c r="O144" s="15" t="n">
        <v>1.0246723</v>
      </c>
      <c r="P144" s="16" t="n">
        <v>0.0176</v>
      </c>
      <c r="Q144" s="15"/>
      <c r="R144" s="15" t="n">
        <v>2.2135355</v>
      </c>
      <c r="S144" s="15" t="n">
        <v>0.8710661</v>
      </c>
      <c r="T144" s="15" t="n">
        <v>0.49529853</v>
      </c>
      <c r="U144" s="16" t="n">
        <v>0.0149</v>
      </c>
      <c r="V144" s="15"/>
      <c r="W144" s="15" t="n">
        <v>1.585461</v>
      </c>
      <c r="X144" s="15" t="n">
        <v>0.8343156</v>
      </c>
      <c r="Y144" s="15" t="n">
        <v>0.36025</v>
      </c>
      <c r="Z144" s="16" t="n">
        <v>0.115</v>
      </c>
      <c r="AA144" s="15"/>
      <c r="AB144" s="15" t="n">
        <v>1.3835688</v>
      </c>
      <c r="AC144" s="15" t="n">
        <v>0.7514999</v>
      </c>
      <c r="AD144" s="15" t="n">
        <v>0.308</v>
      </c>
      <c r="AE144" s="16" t="n">
        <v>0.144</v>
      </c>
      <c r="AF144" s="15"/>
      <c r="AG144" s="15" t="n">
        <v>1.2759628</v>
      </c>
      <c r="AH144" s="15" t="n">
        <v>0.77822447</v>
      </c>
      <c r="AI144" s="15" t="n">
        <v>0.29075</v>
      </c>
      <c r="AJ144" s="16" t="n">
        <v>0.359</v>
      </c>
      <c r="AK144" s="14" t="s">
        <v>612</v>
      </c>
      <c r="AL144" s="14" t="s">
        <v>613</v>
      </c>
    </row>
    <row r="145" customFormat="false" ht="12.75" hidden="false" customHeight="false" outlineLevel="0" collapsed="false">
      <c r="A145" s="13" t="s">
        <v>614</v>
      </c>
      <c r="B145" s="13" t="s">
        <v>614</v>
      </c>
      <c r="C145" s="14" t="s">
        <v>615</v>
      </c>
      <c r="D145" s="15" t="n">
        <v>0.99334085</v>
      </c>
      <c r="E145" s="15" t="n">
        <v>0.16366693</v>
      </c>
      <c r="F145" s="15" t="n">
        <v>0.2836576</v>
      </c>
      <c r="G145" s="15"/>
      <c r="H145" s="15" t="n">
        <v>3.7998729</v>
      </c>
      <c r="I145" s="15" t="n">
        <v>0.900775</v>
      </c>
      <c r="J145" s="15" t="n">
        <v>1.0788401</v>
      </c>
      <c r="K145" s="16" t="n">
        <v>0.000481</v>
      </c>
      <c r="L145" s="15"/>
      <c r="M145" s="15" t="n">
        <v>3.5600958</v>
      </c>
      <c r="N145" s="15" t="n">
        <v>0.95597756</v>
      </c>
      <c r="O145" s="15" t="n">
        <v>1.014998</v>
      </c>
      <c r="P145" s="16" t="n">
        <v>0.00151</v>
      </c>
      <c r="Q145" s="15"/>
      <c r="R145" s="15" t="n">
        <v>3.3762517</v>
      </c>
      <c r="S145" s="15" t="n">
        <v>0.86882365</v>
      </c>
      <c r="T145" s="15" t="n">
        <v>0.9605476</v>
      </c>
      <c r="U145" s="16" t="n">
        <v>0.00479</v>
      </c>
      <c r="V145" s="15"/>
      <c r="W145" s="15" t="n">
        <v>1.8094074</v>
      </c>
      <c r="X145" s="15" t="n">
        <v>0.85070866</v>
      </c>
      <c r="Y145" s="15" t="n">
        <v>0.531</v>
      </c>
      <c r="Z145" s="16" t="n">
        <v>0.109</v>
      </c>
      <c r="AA145" s="15"/>
      <c r="AB145" s="15" t="n">
        <v>1.4558271</v>
      </c>
      <c r="AC145" s="15" t="n">
        <v>0.75157315</v>
      </c>
      <c r="AD145" s="15" t="n">
        <v>0.413</v>
      </c>
      <c r="AE145" s="16" t="n">
        <v>0.125</v>
      </c>
      <c r="AF145" s="15"/>
      <c r="AG145" s="15" t="n">
        <v>1.412814</v>
      </c>
      <c r="AH145" s="15" t="n">
        <v>0.7838186</v>
      </c>
      <c r="AI145" s="15" t="n">
        <v>0.41149998</v>
      </c>
      <c r="AJ145" s="16" t="n">
        <v>0.243</v>
      </c>
      <c r="AK145" s="14" t="s">
        <v>616</v>
      </c>
      <c r="AL145" s="14" t="s">
        <v>617</v>
      </c>
    </row>
    <row r="146" customFormat="false" ht="12.75" hidden="false" customHeight="false" outlineLevel="0" collapsed="false">
      <c r="A146" s="13" t="s">
        <v>618</v>
      </c>
      <c r="B146" s="13" t="s">
        <v>618</v>
      </c>
      <c r="C146" s="14" t="s">
        <v>619</v>
      </c>
      <c r="D146" s="15" t="n">
        <v>0.99185467</v>
      </c>
      <c r="E146" s="15" t="n">
        <v>0.18112673</v>
      </c>
      <c r="F146" s="15" t="n">
        <v>0.21256766</v>
      </c>
      <c r="G146" s="15"/>
      <c r="H146" s="15" t="n">
        <v>2.8723013</v>
      </c>
      <c r="I146" s="15" t="n">
        <v>0.93165207</v>
      </c>
      <c r="J146" s="15" t="n">
        <v>0.6209006</v>
      </c>
      <c r="K146" s="16" t="n">
        <v>0.00865</v>
      </c>
      <c r="L146" s="15"/>
      <c r="M146" s="15" t="n">
        <v>4.0785646</v>
      </c>
      <c r="N146" s="15" t="n">
        <v>1.6085109</v>
      </c>
      <c r="O146" s="15" t="n">
        <v>0.9125145</v>
      </c>
      <c r="P146" s="16" t="n">
        <v>0.0164</v>
      </c>
      <c r="Q146" s="15"/>
      <c r="R146" s="15" t="n">
        <v>3.613437</v>
      </c>
      <c r="S146" s="15" t="n">
        <v>0.8642479</v>
      </c>
      <c r="T146" s="15" t="n">
        <v>0.76840246</v>
      </c>
      <c r="U146" s="16" t="n">
        <v>0.00353</v>
      </c>
      <c r="V146" s="15"/>
      <c r="W146" s="15" t="n">
        <v>2.038471</v>
      </c>
      <c r="X146" s="15" t="n">
        <v>0.84227926</v>
      </c>
      <c r="Y146" s="15" t="n">
        <v>0.44475</v>
      </c>
      <c r="Z146" s="16" t="n">
        <v>0.0556</v>
      </c>
      <c r="AA146" s="15"/>
      <c r="AB146" s="15" t="n">
        <v>1.543884</v>
      </c>
      <c r="AC146" s="15" t="n">
        <v>0.7519061</v>
      </c>
      <c r="AD146" s="15" t="n">
        <v>0.3285</v>
      </c>
      <c r="AE146" s="16" t="n">
        <v>0.126</v>
      </c>
      <c r="AF146" s="15"/>
      <c r="AG146" s="15" t="n">
        <v>1.4347599</v>
      </c>
      <c r="AH146" s="15" t="n">
        <v>0.7556595</v>
      </c>
      <c r="AI146" s="15" t="n">
        <v>0.30525002</v>
      </c>
      <c r="AJ146" s="16" t="n">
        <v>0.0322</v>
      </c>
      <c r="AK146" s="14" t="s">
        <v>620</v>
      </c>
      <c r="AL146" s="14" t="s">
        <v>621</v>
      </c>
    </row>
    <row r="147" customFormat="false" ht="12.75" hidden="false" customHeight="false" outlineLevel="0" collapsed="false">
      <c r="A147" s="13" t="s">
        <v>622</v>
      </c>
      <c r="B147" s="13" t="s">
        <v>623</v>
      </c>
      <c r="C147" s="14" t="s">
        <v>624</v>
      </c>
      <c r="D147" s="15" t="n">
        <v>0.9985245</v>
      </c>
      <c r="E147" s="15" t="n">
        <v>0.076872855</v>
      </c>
      <c r="F147" s="15" t="n">
        <v>0.7318408</v>
      </c>
      <c r="G147" s="15"/>
      <c r="H147" s="15" t="n">
        <v>3.7896223</v>
      </c>
      <c r="I147" s="15" t="n">
        <v>1.1944567</v>
      </c>
      <c r="J147" s="15" t="n">
        <v>2.8641853</v>
      </c>
      <c r="K147" s="16" t="n">
        <v>0.00933</v>
      </c>
      <c r="L147" s="15"/>
      <c r="M147" s="15" t="n">
        <v>3.7484717</v>
      </c>
      <c r="N147" s="15" t="n">
        <v>1.0435041</v>
      </c>
      <c r="O147" s="15" t="n">
        <v>2.816016</v>
      </c>
      <c r="P147" s="16" t="n">
        <v>0.00731</v>
      </c>
      <c r="Q147" s="15"/>
      <c r="R147" s="15" t="n">
        <v>3.606769</v>
      </c>
      <c r="S147" s="15" t="n">
        <v>0.8633758</v>
      </c>
      <c r="T147" s="15" t="n">
        <v>2.6398332</v>
      </c>
      <c r="U147" s="16" t="n">
        <v>0.000988</v>
      </c>
      <c r="V147" s="15"/>
      <c r="W147" s="15" t="n">
        <v>2.2412767</v>
      </c>
      <c r="X147" s="15" t="n">
        <v>0.8684253</v>
      </c>
      <c r="Y147" s="15" t="n">
        <v>1.7175</v>
      </c>
      <c r="Z147" s="16" t="n">
        <v>0.0718</v>
      </c>
      <c r="AA147" s="15"/>
      <c r="AB147" s="15" t="n">
        <v>1.317449</v>
      </c>
      <c r="AC147" s="15" t="n">
        <v>0.75172746</v>
      </c>
      <c r="AD147" s="15" t="n">
        <v>0.9645</v>
      </c>
      <c r="AE147" s="16" t="n">
        <v>0.0801</v>
      </c>
      <c r="AF147" s="15"/>
      <c r="AG147" s="15" t="n">
        <v>1.4120287</v>
      </c>
      <c r="AH147" s="15" t="n">
        <v>0.7556689</v>
      </c>
      <c r="AI147" s="15" t="n">
        <v>1.0339999</v>
      </c>
      <c r="AJ147" s="16" t="n">
        <v>0.00696</v>
      </c>
      <c r="AK147" s="14" t="s">
        <v>625</v>
      </c>
      <c r="AL147" s="14" t="s">
        <v>626</v>
      </c>
    </row>
    <row r="148" customFormat="false" ht="12.75" hidden="false" customHeight="false" outlineLevel="0" collapsed="false">
      <c r="A148" s="13" t="s">
        <v>627</v>
      </c>
      <c r="B148" s="13" t="s">
        <v>627</v>
      </c>
      <c r="C148" s="14" t="s">
        <v>127</v>
      </c>
      <c r="D148" s="15" t="n">
        <v>0.9938562</v>
      </c>
      <c r="E148" s="15" t="n">
        <v>0.15717134</v>
      </c>
      <c r="F148" s="15" t="n">
        <v>0.26416194</v>
      </c>
      <c r="G148" s="15"/>
      <c r="H148" s="15" t="n">
        <v>3.6448054</v>
      </c>
      <c r="I148" s="15" t="n">
        <v>1.1734216</v>
      </c>
      <c r="J148" s="15" t="n">
        <v>0.9986856</v>
      </c>
      <c r="K148" s="16" t="n">
        <v>0.0117</v>
      </c>
      <c r="L148" s="15"/>
      <c r="M148" s="15" t="n">
        <v>5.6136327</v>
      </c>
      <c r="N148" s="15" t="n">
        <v>1.5733312</v>
      </c>
      <c r="O148" s="15" t="n">
        <v>1.5242543</v>
      </c>
      <c r="P148" s="16" t="n">
        <v>0.00387</v>
      </c>
      <c r="Q148" s="15"/>
      <c r="R148" s="15" t="n">
        <v>4.52766</v>
      </c>
      <c r="S148" s="15" t="n">
        <v>0.86683166</v>
      </c>
      <c r="T148" s="15" t="n">
        <v>1.1982762</v>
      </c>
      <c r="U148" s="16" t="n">
        <v>0.00271</v>
      </c>
      <c r="V148" s="15"/>
      <c r="W148" s="15" t="n">
        <v>2.5678427</v>
      </c>
      <c r="X148" s="15" t="n">
        <v>1.601932</v>
      </c>
      <c r="Y148" s="15" t="n">
        <v>0.7635</v>
      </c>
      <c r="Z148" s="16" t="n">
        <v>0.146</v>
      </c>
      <c r="AA148" s="15"/>
      <c r="AB148" s="15" t="n">
        <v>1.5324633</v>
      </c>
      <c r="AC148" s="15" t="n">
        <v>0.7523176</v>
      </c>
      <c r="AD148" s="15" t="n">
        <v>0.4055</v>
      </c>
      <c r="AE148" s="16" t="n">
        <v>0.116</v>
      </c>
      <c r="AF148" s="15"/>
      <c r="AG148" s="15" t="n">
        <v>1.9073646</v>
      </c>
      <c r="AH148" s="15" t="n">
        <v>0.91526055</v>
      </c>
      <c r="AI148" s="15" t="n">
        <v>0.5435</v>
      </c>
      <c r="AJ148" s="16" t="n">
        <v>0.2</v>
      </c>
      <c r="AK148" s="14" t="s">
        <v>628</v>
      </c>
      <c r="AL148" s="14" t="s">
        <v>629</v>
      </c>
    </row>
    <row r="149" customFormat="false" ht="12.75" hidden="false" customHeight="false" outlineLevel="0" collapsed="false">
      <c r="A149" s="13" t="s">
        <v>630</v>
      </c>
      <c r="B149" s="13" t="s">
        <v>631</v>
      </c>
      <c r="C149" s="14" t="s">
        <v>632</v>
      </c>
      <c r="D149" s="15" t="n">
        <v>0.99457306</v>
      </c>
      <c r="E149" s="15" t="n">
        <v>0.14767219</v>
      </c>
      <c r="F149" s="15" t="n">
        <v>0.17504144</v>
      </c>
      <c r="G149" s="15"/>
      <c r="H149" s="15" t="n">
        <v>6.532858</v>
      </c>
      <c r="I149" s="15" t="n">
        <v>1.343296</v>
      </c>
      <c r="J149" s="15" t="n">
        <v>1.1604035</v>
      </c>
      <c r="K149" s="16" t="n">
        <v>0.00131</v>
      </c>
      <c r="L149" s="15"/>
      <c r="M149" s="15" t="n">
        <v>7.579333</v>
      </c>
      <c r="N149" s="15" t="n">
        <v>2.7464676</v>
      </c>
      <c r="O149" s="15" t="n">
        <v>1.3887835</v>
      </c>
      <c r="P149" s="16" t="n">
        <v>0.00467</v>
      </c>
      <c r="Q149" s="15"/>
      <c r="R149" s="15" t="n">
        <v>16.625313</v>
      </c>
      <c r="S149" s="15" t="n">
        <v>1.6984746</v>
      </c>
      <c r="T149" s="15" t="n">
        <v>2.920008</v>
      </c>
      <c r="U149" s="16" t="n">
        <v>0.00115</v>
      </c>
      <c r="V149" s="15"/>
      <c r="W149" s="15" t="n">
        <v>1.7718217</v>
      </c>
      <c r="X149" s="15" t="n">
        <v>0.82280326</v>
      </c>
      <c r="Y149" s="15" t="n">
        <v>0.3125</v>
      </c>
      <c r="Z149" s="16" t="n">
        <v>0.0243</v>
      </c>
      <c r="AA149" s="15"/>
      <c r="AB149" s="15" t="n">
        <v>1.4920273</v>
      </c>
      <c r="AC149" s="15" t="n">
        <v>0.7581471</v>
      </c>
      <c r="AD149" s="15" t="n">
        <v>0.263</v>
      </c>
      <c r="AE149" s="16" t="n">
        <v>0.172</v>
      </c>
      <c r="AF149" s="15"/>
      <c r="AG149" s="15" t="n">
        <v>1.2413629</v>
      </c>
      <c r="AH149" s="15" t="n">
        <v>0.7661752</v>
      </c>
      <c r="AI149" s="15" t="n">
        <v>0.21925</v>
      </c>
      <c r="AJ149" s="16" t="n">
        <v>0.248</v>
      </c>
      <c r="AK149" s="14" t="s">
        <v>633</v>
      </c>
      <c r="AL149" s="14" t="s">
        <v>634</v>
      </c>
    </row>
    <row r="150" customFormat="false" ht="12.75" hidden="false" customHeight="false" outlineLevel="0" collapsed="false">
      <c r="A150" s="13" t="s">
        <v>635</v>
      </c>
      <c r="B150" s="13" t="s">
        <v>636</v>
      </c>
      <c r="C150" s="14" t="s">
        <v>637</v>
      </c>
      <c r="D150" s="15" t="n">
        <v>0.9999806</v>
      </c>
      <c r="E150" s="15" t="n">
        <v>0.07227705</v>
      </c>
      <c r="F150" s="15" t="n">
        <v>1.0858309</v>
      </c>
      <c r="G150" s="15"/>
      <c r="H150" s="15" t="n">
        <v>2.914334</v>
      </c>
      <c r="I150" s="15" t="n">
        <v>0.902573</v>
      </c>
      <c r="J150" s="15" t="n">
        <v>3.171361</v>
      </c>
      <c r="K150" s="16" t="n">
        <v>0.000372</v>
      </c>
      <c r="L150" s="15"/>
      <c r="M150" s="15" t="n">
        <v>3.539893</v>
      </c>
      <c r="N150" s="15" t="n">
        <v>0.969759</v>
      </c>
      <c r="O150" s="15" t="n">
        <v>3.9361954</v>
      </c>
      <c r="P150" s="16" t="n">
        <v>0.00589</v>
      </c>
      <c r="Q150" s="15"/>
      <c r="R150" s="15" t="n">
        <v>2.9002774</v>
      </c>
      <c r="S150" s="15" t="n">
        <v>0.8649775</v>
      </c>
      <c r="T150" s="15" t="n">
        <v>3.152157</v>
      </c>
      <c r="U150" s="16" t="n">
        <v>0.00108</v>
      </c>
      <c r="V150" s="15"/>
      <c r="W150" s="15" t="n">
        <v>1.5714979</v>
      </c>
      <c r="X150" s="15" t="n">
        <v>0.8255628</v>
      </c>
      <c r="Y150" s="15" t="n">
        <v>1.7175</v>
      </c>
      <c r="Z150" s="16" t="n">
        <v>0.026</v>
      </c>
      <c r="AA150" s="15"/>
      <c r="AB150" s="15" t="n">
        <v>1.597795</v>
      </c>
      <c r="AC150" s="15" t="n">
        <v>0.75079507</v>
      </c>
      <c r="AD150" s="15" t="n">
        <v>1.735</v>
      </c>
      <c r="AE150" s="16" t="n">
        <v>0.0135</v>
      </c>
      <c r="AF150" s="15"/>
      <c r="AG150" s="15" t="n">
        <v>1.5130334</v>
      </c>
      <c r="AH150" s="15" t="n">
        <v>0.775588</v>
      </c>
      <c r="AI150" s="15" t="n">
        <v>1.675</v>
      </c>
      <c r="AJ150" s="16" t="n">
        <v>0.12</v>
      </c>
      <c r="AK150" s="14" t="s">
        <v>638</v>
      </c>
      <c r="AL150" s="14" t="s">
        <v>639</v>
      </c>
    </row>
    <row r="151" customFormat="false" ht="12.75" hidden="false" customHeight="false" outlineLevel="0" collapsed="false">
      <c r="A151" s="13" t="s">
        <v>640</v>
      </c>
      <c r="B151" s="13" t="s">
        <v>640</v>
      </c>
      <c r="C151" s="14" t="s">
        <v>134</v>
      </c>
      <c r="D151" s="15" t="n">
        <v>0.9954004</v>
      </c>
      <c r="E151" s="15" t="n">
        <v>0.13590308</v>
      </c>
      <c r="F151" s="15" t="n">
        <v>0.29022223</v>
      </c>
      <c r="G151" s="15"/>
      <c r="H151" s="15" t="n">
        <v>3.2788606</v>
      </c>
      <c r="I151" s="15" t="n">
        <v>0.9070672</v>
      </c>
      <c r="J151" s="15" t="n">
        <v>0.95579</v>
      </c>
      <c r="K151" s="16" t="n">
        <v>0.00118</v>
      </c>
      <c r="L151" s="15"/>
      <c r="M151" s="15" t="n">
        <v>2.9037309</v>
      </c>
      <c r="N151" s="15" t="n">
        <v>0.95170563</v>
      </c>
      <c r="O151" s="15" t="n">
        <v>0.8448429</v>
      </c>
      <c r="P151" s="16" t="n">
        <v>0.00118</v>
      </c>
      <c r="Q151" s="15"/>
      <c r="R151" s="15" t="n">
        <v>8.900797</v>
      </c>
      <c r="S151" s="15" t="n">
        <v>1.3321707</v>
      </c>
      <c r="T151" s="15" t="n">
        <v>2.6028626</v>
      </c>
      <c r="U151" s="16" t="n">
        <v>0.00228</v>
      </c>
      <c r="V151" s="15"/>
      <c r="W151" s="15" t="n">
        <v>1.805215</v>
      </c>
      <c r="X151" s="15" t="n">
        <v>0.83965296</v>
      </c>
      <c r="Y151" s="15" t="n">
        <v>0.532</v>
      </c>
      <c r="Z151" s="16" t="n">
        <v>0.0455</v>
      </c>
      <c r="AA151" s="15"/>
      <c r="AB151" s="15" t="n">
        <v>1.3177022</v>
      </c>
      <c r="AC151" s="15" t="n">
        <v>0.7635581</v>
      </c>
      <c r="AD151" s="15" t="n">
        <v>0.3875</v>
      </c>
      <c r="AE151" s="16" t="n">
        <v>0.331</v>
      </c>
      <c r="AF151" s="15"/>
      <c r="AG151" s="15" t="n">
        <v>1.5828805</v>
      </c>
      <c r="AH151" s="15" t="n">
        <v>0.7583086</v>
      </c>
      <c r="AI151" s="15" t="n">
        <v>0.46074998</v>
      </c>
      <c r="AJ151" s="16" t="n">
        <v>0.0192</v>
      </c>
      <c r="AK151" s="14" t="s">
        <v>641</v>
      </c>
      <c r="AL151" s="14" t="s">
        <v>68</v>
      </c>
    </row>
    <row r="152" customFormat="false" ht="12.75" hidden="false" customHeight="false" outlineLevel="0" collapsed="false">
      <c r="A152" s="13" t="s">
        <v>642</v>
      </c>
      <c r="B152" s="13" t="s">
        <v>643</v>
      </c>
      <c r="C152" s="14" t="s">
        <v>644</v>
      </c>
      <c r="D152" s="15" t="n">
        <v>0.9995282</v>
      </c>
      <c r="E152" s="15" t="n">
        <v>0.07245681</v>
      </c>
      <c r="F152" s="15" t="n">
        <v>2.0195084</v>
      </c>
      <c r="G152" s="15"/>
      <c r="H152" s="15" t="n">
        <v>2.8526878</v>
      </c>
      <c r="I152" s="15" t="n">
        <v>0.9004189</v>
      </c>
      <c r="J152" s="15" t="n">
        <v>5.766325</v>
      </c>
      <c r="K152" s="16" t="n">
        <v>0.000202</v>
      </c>
      <c r="L152" s="15"/>
      <c r="M152" s="15" t="n">
        <v>3.0122817</v>
      </c>
      <c r="N152" s="15" t="n">
        <v>0.9832603</v>
      </c>
      <c r="O152" s="15" t="n">
        <v>6.2720156</v>
      </c>
      <c r="P152" s="16" t="n">
        <v>0.0131</v>
      </c>
      <c r="Q152" s="15"/>
      <c r="R152" s="15" t="n">
        <v>2.8195796</v>
      </c>
      <c r="S152" s="15" t="n">
        <v>0.86771506</v>
      </c>
      <c r="T152" s="15" t="n">
        <v>5.708852</v>
      </c>
      <c r="U152" s="16" t="n">
        <v>0.00276</v>
      </c>
      <c r="V152" s="15"/>
      <c r="W152" s="15" t="n">
        <v>1.3425603</v>
      </c>
      <c r="X152" s="15" t="n">
        <v>0.9223633</v>
      </c>
      <c r="Y152" s="15" t="n">
        <v>2.9424999</v>
      </c>
      <c r="Z152" s="16" t="n">
        <v>0.532</v>
      </c>
      <c r="AA152" s="15"/>
      <c r="AB152" s="15" t="n">
        <v>1.3270187</v>
      </c>
      <c r="AC152" s="15" t="n">
        <v>0.7539918</v>
      </c>
      <c r="AD152" s="15" t="n">
        <v>2.685</v>
      </c>
      <c r="AE152" s="16" t="n">
        <v>0.092</v>
      </c>
      <c r="AF152" s="15"/>
      <c r="AG152" s="15" t="n">
        <v>1.7100934</v>
      </c>
      <c r="AH152" s="15" t="n">
        <v>0.80491364</v>
      </c>
      <c r="AI152" s="15" t="n">
        <v>3.5900002</v>
      </c>
      <c r="AJ152" s="16" t="n">
        <v>0.145</v>
      </c>
      <c r="AK152" s="14" t="s">
        <v>645</v>
      </c>
      <c r="AL152" s="14" t="s">
        <v>68</v>
      </c>
    </row>
    <row r="153" customFormat="false" ht="12.75" hidden="false" customHeight="false" outlineLevel="0" collapsed="false">
      <c r="A153" s="13" t="s">
        <v>646</v>
      </c>
      <c r="B153" s="13" t="s">
        <v>647</v>
      </c>
      <c r="C153" s="14" t="s">
        <v>648</v>
      </c>
      <c r="D153" s="15" t="n">
        <v>0.99996746</v>
      </c>
      <c r="E153" s="15" t="n">
        <v>0.07227319</v>
      </c>
      <c r="F153" s="15" t="n">
        <v>0.6229801</v>
      </c>
      <c r="G153" s="15"/>
      <c r="H153" s="15" t="n">
        <v>2.2850022</v>
      </c>
      <c r="I153" s="15" t="n">
        <v>0.93020266</v>
      </c>
      <c r="J153" s="15" t="n">
        <v>1.4591808</v>
      </c>
      <c r="K153" s="16" t="n">
        <v>0.0195</v>
      </c>
      <c r="L153" s="15"/>
      <c r="M153" s="15" t="n">
        <v>2.5320177</v>
      </c>
      <c r="N153" s="15" t="n">
        <v>0.97766644</v>
      </c>
      <c r="O153" s="15" t="n">
        <v>1.615797</v>
      </c>
      <c r="P153" s="16" t="n">
        <v>0.0157</v>
      </c>
      <c r="Q153" s="15"/>
      <c r="R153" s="15" t="n">
        <v>2.2074594</v>
      </c>
      <c r="S153" s="15" t="n">
        <v>0.8650893</v>
      </c>
      <c r="T153" s="15" t="n">
        <v>1.3766543</v>
      </c>
      <c r="U153" s="16" t="n">
        <v>0.00184</v>
      </c>
      <c r="V153" s="15"/>
      <c r="W153" s="15" t="n">
        <v>1.7642908</v>
      </c>
      <c r="X153" s="15" t="n">
        <v>0.81900644</v>
      </c>
      <c r="Y153" s="15" t="n">
        <v>1.10325</v>
      </c>
      <c r="Z153" s="16" t="n">
        <v>0.00728</v>
      </c>
      <c r="AA153" s="15"/>
      <c r="AB153" s="15" t="n">
        <v>1.7857307</v>
      </c>
      <c r="AC153" s="15" t="n">
        <v>0.7526481</v>
      </c>
      <c r="AD153" s="15" t="n">
        <v>1.115</v>
      </c>
      <c r="AE153" s="16" t="n">
        <v>0.0378</v>
      </c>
      <c r="AF153" s="15"/>
      <c r="AG153" s="15" t="n">
        <v>1.6637442</v>
      </c>
      <c r="AH153" s="15" t="n">
        <v>0.77602696</v>
      </c>
      <c r="AI153" s="15" t="n">
        <v>1.0557499</v>
      </c>
      <c r="AJ153" s="16" t="n">
        <v>0.0723</v>
      </c>
      <c r="AK153" s="14" t="s">
        <v>649</v>
      </c>
      <c r="AL153" s="14" t="s">
        <v>650</v>
      </c>
    </row>
    <row r="154" customFormat="false" ht="12.75" hidden="false" customHeight="false" outlineLevel="0" collapsed="false">
      <c r="A154" s="13" t="s">
        <v>651</v>
      </c>
      <c r="B154" s="13" t="s">
        <v>652</v>
      </c>
      <c r="C154" s="14" t="s">
        <v>653</v>
      </c>
      <c r="D154" s="15" t="n">
        <v>0.9901969</v>
      </c>
      <c r="E154" s="15" t="n">
        <v>0.19884776</v>
      </c>
      <c r="F154" s="15" t="n">
        <v>1.1571697</v>
      </c>
      <c r="G154" s="15"/>
      <c r="H154" s="15" t="n">
        <v>2.5785553</v>
      </c>
      <c r="I154" s="15" t="n">
        <v>0.90413797</v>
      </c>
      <c r="J154" s="15" t="n">
        <v>2.9939299</v>
      </c>
      <c r="K154" s="16" t="n">
        <v>0.00288</v>
      </c>
      <c r="L154" s="15"/>
      <c r="M154" s="15" t="n">
        <v>3.1380467</v>
      </c>
      <c r="N154" s="15" t="n">
        <v>0.94674057</v>
      </c>
      <c r="O154" s="15" t="n">
        <v>3.6584375</v>
      </c>
      <c r="P154" s="16" t="n">
        <v>0.00328</v>
      </c>
      <c r="Q154" s="15"/>
      <c r="R154" s="15" t="n">
        <v>2.1527622</v>
      </c>
      <c r="S154" s="15" t="n">
        <v>0.86717874</v>
      </c>
      <c r="T154" s="15" t="n">
        <v>2.498552</v>
      </c>
      <c r="U154" s="16" t="n">
        <v>0.0161</v>
      </c>
      <c r="V154" s="15"/>
      <c r="W154" s="15" t="n">
        <v>1.4326537</v>
      </c>
      <c r="X154" s="15" t="n">
        <v>0.84203017</v>
      </c>
      <c r="Y154" s="15" t="n">
        <v>1.6875</v>
      </c>
      <c r="Z154" s="16" t="n">
        <v>0.177</v>
      </c>
      <c r="AA154" s="15"/>
      <c r="AB154" s="15" t="n">
        <v>1.1144874</v>
      </c>
      <c r="AC154" s="15" t="n">
        <v>0.7508208</v>
      </c>
      <c r="AD154" s="15" t="n">
        <v>1.29</v>
      </c>
      <c r="AE154" s="16" t="n">
        <v>0.544</v>
      </c>
      <c r="AF154" s="15"/>
      <c r="AG154" s="15" t="n">
        <v>1.335905</v>
      </c>
      <c r="AH154" s="15" t="n">
        <v>0.79949987</v>
      </c>
      <c r="AI154" s="15" t="n">
        <v>1.6049999</v>
      </c>
      <c r="AJ154" s="16" t="n">
        <v>0.388</v>
      </c>
      <c r="AK154" s="14" t="s">
        <v>654</v>
      </c>
      <c r="AL154" s="14" t="s">
        <v>655</v>
      </c>
    </row>
    <row r="155" customFormat="false" ht="12.75" hidden="false" customHeight="false" outlineLevel="0" collapsed="false">
      <c r="A155" s="13" t="s">
        <v>656</v>
      </c>
      <c r="B155" s="13" t="s">
        <v>656</v>
      </c>
      <c r="C155" s="14" t="s">
        <v>657</v>
      </c>
      <c r="D155" s="15" t="n">
        <v>0.9978094</v>
      </c>
      <c r="E155" s="15" t="n">
        <v>0.0936943</v>
      </c>
      <c r="F155" s="15" t="n">
        <v>0.1030136</v>
      </c>
      <c r="G155" s="15"/>
      <c r="H155" s="15" t="n">
        <v>2.3138826</v>
      </c>
      <c r="I155" s="15" t="n">
        <v>0.9021423</v>
      </c>
      <c r="J155" s="15" t="n">
        <v>0.23851573</v>
      </c>
      <c r="K155" s="16" t="n">
        <v>0.000508</v>
      </c>
      <c r="L155" s="15"/>
      <c r="M155" s="15" t="n">
        <v>2.4861758</v>
      </c>
      <c r="N155" s="15" t="n">
        <v>1.0818601</v>
      </c>
      <c r="O155" s="15" t="n">
        <v>0.2621914</v>
      </c>
      <c r="P155" s="16" t="n">
        <v>0.0153</v>
      </c>
      <c r="Q155" s="15"/>
      <c r="R155" s="15" t="n">
        <v>2.810594</v>
      </c>
      <c r="S155" s="15" t="n">
        <v>0.87881416</v>
      </c>
      <c r="T155" s="15" t="n">
        <v>0.29218948</v>
      </c>
      <c r="U155" s="16" t="n">
        <v>0.0095</v>
      </c>
      <c r="V155" s="15"/>
      <c r="W155" s="15" t="n">
        <v>1.6252902</v>
      </c>
      <c r="X155" s="15" t="n">
        <v>0.82307273</v>
      </c>
      <c r="Y155" s="15" t="n">
        <v>0.16875</v>
      </c>
      <c r="Z155" s="16" t="n">
        <v>0.0342</v>
      </c>
      <c r="AA155" s="15"/>
      <c r="AB155" s="15" t="n">
        <v>1.5871618</v>
      </c>
      <c r="AC155" s="15" t="n">
        <v>0.7533834</v>
      </c>
      <c r="AD155" s="15" t="n">
        <v>0.16350001</v>
      </c>
      <c r="AE155" s="16" t="n">
        <v>0.0471</v>
      </c>
      <c r="AF155" s="15"/>
      <c r="AG155" s="15" t="n">
        <v>1.1107622</v>
      </c>
      <c r="AH155" s="15" t="n">
        <v>0.79570884</v>
      </c>
      <c r="AI155" s="15" t="n">
        <v>0.119100004</v>
      </c>
      <c r="AJ155" s="16" t="n">
        <v>0.75</v>
      </c>
      <c r="AK155" s="14" t="s">
        <v>658</v>
      </c>
      <c r="AL155" s="14" t="s">
        <v>659</v>
      </c>
    </row>
    <row r="156" customFormat="false" ht="12.75" hidden="false" customHeight="false" outlineLevel="0" collapsed="false">
      <c r="A156" s="13" t="s">
        <v>660</v>
      </c>
      <c r="B156" s="13" t="s">
        <v>661</v>
      </c>
      <c r="C156" s="14" t="s">
        <v>662</v>
      </c>
      <c r="D156" s="15" t="n">
        <v>0.99930143</v>
      </c>
      <c r="E156" s="15" t="n">
        <v>0.072277896</v>
      </c>
      <c r="F156" s="15" t="n">
        <v>0.50036454</v>
      </c>
      <c r="G156" s="15"/>
      <c r="H156" s="15" t="n">
        <v>3.0525885</v>
      </c>
      <c r="I156" s="15" t="n">
        <v>0.913373</v>
      </c>
      <c r="J156" s="15" t="n">
        <v>1.5396124</v>
      </c>
      <c r="K156" s="16" t="n">
        <v>0.00192</v>
      </c>
      <c r="L156" s="15"/>
      <c r="M156" s="15" t="n">
        <v>3.4732854</v>
      </c>
      <c r="N156" s="15" t="n">
        <v>0.9638054</v>
      </c>
      <c r="O156" s="15" t="n">
        <v>1.7620213</v>
      </c>
      <c r="P156" s="16" t="n">
        <v>0.00335</v>
      </c>
      <c r="Q156" s="15"/>
      <c r="R156" s="15" t="n">
        <v>3.598792</v>
      </c>
      <c r="S156" s="15" t="n">
        <v>0.86569417</v>
      </c>
      <c r="T156" s="15" t="n">
        <v>1.8036981</v>
      </c>
      <c r="U156" s="16" t="n">
        <v>0.00145</v>
      </c>
      <c r="V156" s="15"/>
      <c r="W156" s="15" t="n">
        <v>4.3568234</v>
      </c>
      <c r="X156" s="15" t="e">
        <f aca="false"/>
        <v>#VALUE!</v>
      </c>
      <c r="Y156" s="15" t="n">
        <v>2.18</v>
      </c>
      <c r="Z156" s="16" t="n">
        <v>0.0556</v>
      </c>
      <c r="AA156" s="15"/>
      <c r="AB156" s="15" t="e">
        <f aca="false"/>
        <v>#VALUE!</v>
      </c>
      <c r="AC156" s="15" t="e">
        <f aca="false"/>
        <v>#VALUE!</v>
      </c>
      <c r="AD156" s="15" t="e">
        <f aca="false"/>
        <v>#VALUE!</v>
      </c>
      <c r="AE156" s="16" t="n">
        <v>1</v>
      </c>
      <c r="AF156" s="15"/>
      <c r="AG156" s="15" t="e">
        <f aca="false"/>
        <v>#VALUE!</v>
      </c>
      <c r="AH156" s="15" t="e">
        <f aca="false"/>
        <v>#VALUE!</v>
      </c>
      <c r="AI156" s="15" t="e">
        <f aca="false"/>
        <v>#VALUE!</v>
      </c>
      <c r="AJ156" s="16" t="n">
        <v>1</v>
      </c>
      <c r="AK156" s="14" t="s">
        <v>663</v>
      </c>
      <c r="AL156" s="14" t="s">
        <v>664</v>
      </c>
    </row>
    <row r="157" customFormat="false" ht="12.75" hidden="false" customHeight="false" outlineLevel="0" collapsed="false">
      <c r="A157" s="13" t="s">
        <v>665</v>
      </c>
      <c r="B157" s="13" t="s">
        <v>666</v>
      </c>
      <c r="C157" s="14" t="s">
        <v>667</v>
      </c>
      <c r="D157" s="15" t="n">
        <v>0.9987969</v>
      </c>
      <c r="E157" s="15" t="n">
        <v>0.072314225</v>
      </c>
      <c r="F157" s="15" t="n">
        <v>0.94403857</v>
      </c>
      <c r="G157" s="15"/>
      <c r="H157" s="15" t="n">
        <v>2.3533673</v>
      </c>
      <c r="I157" s="15" t="n">
        <v>0.89983594</v>
      </c>
      <c r="J157" s="15" t="n">
        <v>2.2228353</v>
      </c>
      <c r="K157" s="16" t="n">
        <v>0.000293</v>
      </c>
      <c r="L157" s="15"/>
      <c r="M157" s="15" t="n">
        <v>2.70642</v>
      </c>
      <c r="N157" s="15" t="n">
        <v>0.94636774</v>
      </c>
      <c r="O157" s="15" t="n">
        <v>2.573594</v>
      </c>
      <c r="P157" s="16" t="n">
        <v>0.00261</v>
      </c>
      <c r="Q157" s="15"/>
      <c r="R157" s="15" t="n">
        <v>2.2249906</v>
      </c>
      <c r="S157" s="15" t="n">
        <v>0.86547077</v>
      </c>
      <c r="T157" s="15" t="n">
        <v>2.1039853</v>
      </c>
      <c r="U157" s="16" t="n">
        <v>0.00386</v>
      </c>
      <c r="V157" s="15"/>
      <c r="W157" s="15" t="n">
        <v>1.6102315</v>
      </c>
      <c r="X157" s="15" t="n">
        <v>0.8199833</v>
      </c>
      <c r="Y157" s="15" t="n">
        <v>1.5325</v>
      </c>
      <c r="Z157" s="16" t="n">
        <v>0.0329</v>
      </c>
      <c r="AA157" s="15"/>
      <c r="AB157" s="15" t="n">
        <v>1.468582</v>
      </c>
      <c r="AC157" s="15" t="n">
        <v>0.7527989</v>
      </c>
      <c r="AD157" s="15" t="n">
        <v>1.39</v>
      </c>
      <c r="AE157" s="16" t="n">
        <v>0.0843</v>
      </c>
      <c r="AF157" s="15"/>
      <c r="AG157" s="15" t="n">
        <v>1.4164604</v>
      </c>
      <c r="AH157" s="15" t="n">
        <v>0.75501716</v>
      </c>
      <c r="AI157" s="15" t="n">
        <v>1.3375001</v>
      </c>
      <c r="AJ157" s="16" t="n">
        <v>0.00389</v>
      </c>
      <c r="AK157" s="14" t="s">
        <v>668</v>
      </c>
      <c r="AL157" s="14" t="s">
        <v>33</v>
      </c>
    </row>
    <row r="158" customFormat="false" ht="12.75" hidden="false" customHeight="false" outlineLevel="0" collapsed="false">
      <c r="A158" s="13" t="s">
        <v>669</v>
      </c>
      <c r="B158" s="13" t="s">
        <v>670</v>
      </c>
      <c r="C158" s="14" t="s">
        <v>671</v>
      </c>
      <c r="D158" s="15" t="n">
        <v>0.9967187</v>
      </c>
      <c r="E158" s="15" t="n">
        <v>0.114722475</v>
      </c>
      <c r="F158" s="15" t="n">
        <v>1.2206737</v>
      </c>
      <c r="G158" s="15"/>
      <c r="H158" s="15" t="n">
        <v>5.185277</v>
      </c>
      <c r="I158" s="15" t="n">
        <v>0.97351694</v>
      </c>
      <c r="J158" s="15" t="n">
        <v>6.4164066</v>
      </c>
      <c r="K158" s="16" t="n">
        <v>0.00138</v>
      </c>
      <c r="L158" s="15"/>
      <c r="M158" s="15" t="n">
        <v>5.4083467</v>
      </c>
      <c r="N158" s="15" t="n">
        <v>0.9476906</v>
      </c>
      <c r="O158" s="15" t="n">
        <v>6.6509814</v>
      </c>
      <c r="P158" s="16" t="n">
        <v>0.00086</v>
      </c>
      <c r="Q158" s="15"/>
      <c r="R158" s="15" t="n">
        <v>3.9599802</v>
      </c>
      <c r="S158" s="15" t="n">
        <v>0.8644256</v>
      </c>
      <c r="T158" s="15" t="n">
        <v>4.837995</v>
      </c>
      <c r="U158" s="16" t="n">
        <v>0.00172</v>
      </c>
      <c r="V158" s="15"/>
      <c r="W158" s="15" t="n">
        <v>1.6890032</v>
      </c>
      <c r="X158" s="15" t="n">
        <v>0.8343987</v>
      </c>
      <c r="Y158" s="15" t="n">
        <v>2.105</v>
      </c>
      <c r="Z158" s="16" t="n">
        <v>0.0816</v>
      </c>
      <c r="AA158" s="15"/>
      <c r="AB158" s="15" t="n">
        <v>0.85599643</v>
      </c>
      <c r="AC158" s="15" t="n">
        <v>0.7507735</v>
      </c>
      <c r="AD158" s="15" t="n">
        <v>1.045</v>
      </c>
      <c r="AE158" s="16" t="n">
        <v>0.259</v>
      </c>
      <c r="AF158" s="15"/>
      <c r="AG158" s="15" t="n">
        <v>0.7274281</v>
      </c>
      <c r="AH158" s="15" t="n">
        <v>0.75495845</v>
      </c>
      <c r="AI158" s="15" t="n">
        <v>0.8885</v>
      </c>
      <c r="AJ158" s="16" t="n">
        <v>0.0177</v>
      </c>
      <c r="AK158" s="14" t="s">
        <v>672</v>
      </c>
      <c r="AL158" s="14" t="s">
        <v>673</v>
      </c>
    </row>
    <row r="159" customFormat="false" ht="12.75" hidden="false" customHeight="false" outlineLevel="0" collapsed="false">
      <c r="A159" s="13" t="s">
        <v>674</v>
      </c>
      <c r="B159" s="13" t="s">
        <v>674</v>
      </c>
      <c r="C159" s="14" t="s">
        <v>675</v>
      </c>
      <c r="D159" s="15" t="n">
        <v>0.9792898</v>
      </c>
      <c r="E159" s="15" t="n">
        <v>0.2904234</v>
      </c>
      <c r="F159" s="15" t="n">
        <v>0.5501797</v>
      </c>
      <c r="G159" s="15"/>
      <c r="H159" s="15" t="n">
        <v>5.4576945</v>
      </c>
      <c r="I159" s="15" t="n">
        <v>0.91056</v>
      </c>
      <c r="J159" s="15" t="n">
        <v>3.0236192</v>
      </c>
      <c r="K159" s="16" t="n">
        <v>0.00154</v>
      </c>
      <c r="L159" s="15"/>
      <c r="M159" s="15" t="n">
        <v>5.1086173</v>
      </c>
      <c r="N159" s="15" t="n">
        <v>0.94840467</v>
      </c>
      <c r="O159" s="15" t="n">
        <v>2.8263845</v>
      </c>
      <c r="P159" s="16" t="n">
        <v>0.00181</v>
      </c>
      <c r="Q159" s="15"/>
      <c r="R159" s="15" t="n">
        <v>3.7767425</v>
      </c>
      <c r="S159" s="15" t="n">
        <v>0.88196415</v>
      </c>
      <c r="T159" s="15" t="n">
        <v>2.101336</v>
      </c>
      <c r="U159" s="16" t="n">
        <v>0.0142</v>
      </c>
      <c r="V159" s="15"/>
      <c r="W159" s="15" t="n">
        <v>1.8153868</v>
      </c>
      <c r="X159" s="15" t="n">
        <v>0.8184048</v>
      </c>
      <c r="Y159" s="15" t="n">
        <v>1.0007501</v>
      </c>
      <c r="Z159" s="16" t="n">
        <v>0.0271</v>
      </c>
      <c r="AA159" s="15"/>
      <c r="AB159" s="15" t="n">
        <v>1.3316011</v>
      </c>
      <c r="AC159" s="15" t="n">
        <v>0.7585892</v>
      </c>
      <c r="AD159" s="15" t="n">
        <v>0.7365</v>
      </c>
      <c r="AE159" s="16" t="n">
        <v>0.369</v>
      </c>
      <c r="AF159" s="15"/>
      <c r="AG159" s="15" t="n">
        <v>0.9395212</v>
      </c>
      <c r="AH159" s="15" t="n">
        <v>0.76069707</v>
      </c>
      <c r="AI159" s="15" t="n">
        <v>0.52</v>
      </c>
      <c r="AJ159" s="16" t="n">
        <v>0.849</v>
      </c>
      <c r="AK159" s="14" t="s">
        <v>676</v>
      </c>
      <c r="AL159" s="14" t="s">
        <v>677</v>
      </c>
    </row>
    <row r="160" customFormat="false" ht="12.75" hidden="false" customHeight="false" outlineLevel="0" collapsed="false">
      <c r="A160" s="13" t="s">
        <v>678</v>
      </c>
      <c r="B160" s="13" t="s">
        <v>678</v>
      </c>
      <c r="C160" s="14" t="s">
        <v>679</v>
      </c>
      <c r="D160" s="15" t="n">
        <v>0.9969893</v>
      </c>
      <c r="E160" s="15" t="n">
        <v>0.10987793</v>
      </c>
      <c r="F160" s="15" t="n">
        <v>1.4531479</v>
      </c>
      <c r="G160" s="15"/>
      <c r="H160" s="15" t="n">
        <v>5.4252586</v>
      </c>
      <c r="I160" s="15" t="n">
        <v>0.8994266</v>
      </c>
      <c r="J160" s="15" t="n">
        <v>7.886227</v>
      </c>
      <c r="K160" s="16" t="n">
        <v>0.000128</v>
      </c>
      <c r="L160" s="15"/>
      <c r="M160" s="15" t="n">
        <v>4.6761546</v>
      </c>
      <c r="N160" s="15" t="n">
        <v>0.93832207</v>
      </c>
      <c r="O160" s="15" t="n">
        <v>6.8132954</v>
      </c>
      <c r="P160" s="16" t="n">
        <v>0.000479</v>
      </c>
      <c r="Q160" s="15"/>
      <c r="R160" s="15" t="n">
        <v>3.6673307</v>
      </c>
      <c r="S160" s="15" t="n">
        <v>0.86331713</v>
      </c>
      <c r="T160" s="15" t="n">
        <v>5.329514</v>
      </c>
      <c r="U160" s="16" t="n">
        <v>0.00138</v>
      </c>
      <c r="V160" s="15"/>
      <c r="W160" s="15" t="n">
        <v>4.7925916</v>
      </c>
      <c r="X160" s="15" t="n">
        <v>3.3623903</v>
      </c>
      <c r="Y160" s="15" t="n">
        <v>8.03</v>
      </c>
      <c r="Z160" s="16" t="n">
        <v>0.059</v>
      </c>
      <c r="AA160" s="15"/>
      <c r="AB160" s="15" t="n">
        <v>1.4617554</v>
      </c>
      <c r="AC160" s="15" t="n">
        <v>1.4018734</v>
      </c>
      <c r="AD160" s="15" t="n">
        <v>2.48</v>
      </c>
      <c r="AE160" s="16" t="n">
        <v>0.622</v>
      </c>
      <c r="AF160" s="15"/>
      <c r="AG160" s="15" t="n">
        <v>1.6546005</v>
      </c>
      <c r="AH160" s="15" t="n">
        <v>0.9499424</v>
      </c>
      <c r="AI160" s="15" t="n">
        <v>2.665</v>
      </c>
      <c r="AJ160" s="16" t="n">
        <v>0.36</v>
      </c>
      <c r="AK160" s="14" t="s">
        <v>680</v>
      </c>
      <c r="AL160" s="14" t="s">
        <v>402</v>
      </c>
    </row>
    <row r="161" customFormat="false" ht="12.75" hidden="false" customHeight="false" outlineLevel="0" collapsed="false">
      <c r="A161" s="13" t="s">
        <v>681</v>
      </c>
      <c r="B161" s="13" t="s">
        <v>681</v>
      </c>
      <c r="C161" s="14" t="s">
        <v>682</v>
      </c>
      <c r="D161" s="15" t="n">
        <v>0.99941385</v>
      </c>
      <c r="E161" s="15" t="n">
        <v>0.072484225</v>
      </c>
      <c r="F161" s="15" t="n">
        <v>0.20769894</v>
      </c>
      <c r="G161" s="15"/>
      <c r="H161" s="15" t="n">
        <v>6.7642097</v>
      </c>
      <c r="I161" s="15" t="n">
        <v>2.0193605</v>
      </c>
      <c r="J161" s="15" t="n">
        <v>1.4547954</v>
      </c>
      <c r="K161" s="16" t="n">
        <v>0.00279</v>
      </c>
      <c r="L161" s="15"/>
      <c r="M161" s="15" t="n">
        <v>4.6890655</v>
      </c>
      <c r="N161" s="15" t="n">
        <v>1.7573489</v>
      </c>
      <c r="O161" s="15" t="n">
        <v>1.0223651</v>
      </c>
      <c r="P161" s="16" t="n">
        <v>0.0101</v>
      </c>
      <c r="Q161" s="15"/>
      <c r="R161" s="15" t="n">
        <v>4.229249</v>
      </c>
      <c r="S161" s="15" t="n">
        <v>0.87279224</v>
      </c>
      <c r="T161" s="15" t="n">
        <v>0.88384235</v>
      </c>
      <c r="U161" s="16" t="n">
        <v>0.00313</v>
      </c>
      <c r="V161" s="15"/>
      <c r="W161" s="15" t="n">
        <v>1.9770207</v>
      </c>
      <c r="X161" s="15" t="n">
        <v>0.8145685</v>
      </c>
      <c r="Y161" s="15" t="n">
        <v>0.4115</v>
      </c>
      <c r="Z161" s="16" t="n">
        <v>0.00268</v>
      </c>
      <c r="AA161" s="15"/>
      <c r="AB161" s="15" t="n">
        <v>1.4780461</v>
      </c>
      <c r="AC161" s="15" t="n">
        <v>0.7557053</v>
      </c>
      <c r="AD161" s="15" t="n">
        <v>0.3085</v>
      </c>
      <c r="AE161" s="16" t="n">
        <v>0.105</v>
      </c>
      <c r="AF161" s="15"/>
      <c r="AG161" s="15" t="n">
        <v>2.494852</v>
      </c>
      <c r="AH161" s="15" t="n">
        <v>0.95215803</v>
      </c>
      <c r="AI161" s="15" t="n">
        <v>0.54425</v>
      </c>
      <c r="AJ161" s="16" t="n">
        <v>0.0603</v>
      </c>
      <c r="AK161" s="14" t="s">
        <v>683</v>
      </c>
      <c r="AL161" s="14" t="s">
        <v>684</v>
      </c>
    </row>
    <row r="162" customFormat="false" ht="12.75" hidden="false" customHeight="false" outlineLevel="0" collapsed="false">
      <c r="A162" s="13" t="s">
        <v>685</v>
      </c>
      <c r="B162" s="13" t="s">
        <v>686</v>
      </c>
      <c r="C162" s="14" t="s">
        <v>687</v>
      </c>
      <c r="D162" s="15" t="n">
        <v>0.99994546</v>
      </c>
      <c r="E162" s="15" t="n">
        <v>0.07226899</v>
      </c>
      <c r="F162" s="15" t="n">
        <v>2.5121026</v>
      </c>
      <c r="G162" s="15"/>
      <c r="H162" s="15" t="n">
        <v>2.53404</v>
      </c>
      <c r="I162" s="15" t="n">
        <v>0.89955294</v>
      </c>
      <c r="J162" s="15" t="n">
        <v>6.367997</v>
      </c>
      <c r="K162" s="16" t="n">
        <v>0.000105</v>
      </c>
      <c r="L162" s="15"/>
      <c r="M162" s="15" t="n">
        <v>1.5302508</v>
      </c>
      <c r="N162" s="15" t="n">
        <v>0.93833077</v>
      </c>
      <c r="O162" s="15" t="n">
        <v>3.857132</v>
      </c>
      <c r="P162" s="16" t="n">
        <v>0.0085</v>
      </c>
      <c r="Q162" s="15"/>
      <c r="R162" s="15" t="n">
        <v>2.8892405</v>
      </c>
      <c r="S162" s="15" t="n">
        <v>0.8667831</v>
      </c>
      <c r="T162" s="15" t="n">
        <v>7.2756414</v>
      </c>
      <c r="U162" s="16" t="n">
        <v>0.00229</v>
      </c>
      <c r="V162" s="15"/>
      <c r="W162" s="15" t="n">
        <v>1.1409098</v>
      </c>
      <c r="X162" s="15" t="n">
        <v>0.8778363</v>
      </c>
      <c r="Y162" s="15" t="n">
        <v>3.02</v>
      </c>
      <c r="Z162" s="16" t="n">
        <v>0.724</v>
      </c>
      <c r="AA162" s="15"/>
      <c r="AB162" s="15" t="n">
        <v>1.0710306</v>
      </c>
      <c r="AC162" s="15" t="n">
        <v>0.7517203</v>
      </c>
      <c r="AD162" s="15" t="n">
        <v>2.695</v>
      </c>
      <c r="AE162" s="16" t="n">
        <v>0.418</v>
      </c>
      <c r="AF162" s="15"/>
      <c r="AG162" s="15" t="n">
        <v>0.9432977</v>
      </c>
      <c r="AH162" s="15" t="n">
        <v>0.75591856</v>
      </c>
      <c r="AI162" s="15" t="n">
        <v>2.3725</v>
      </c>
      <c r="AJ162" s="16" t="n">
        <v>0.328</v>
      </c>
      <c r="AK162" s="14" t="s">
        <v>688</v>
      </c>
      <c r="AL162" s="14" t="s">
        <v>689</v>
      </c>
    </row>
    <row r="163" customFormat="false" ht="12.75" hidden="false" customHeight="false" outlineLevel="0" collapsed="false">
      <c r="A163" s="13" t="s">
        <v>690</v>
      </c>
      <c r="B163" s="13" t="s">
        <v>691</v>
      </c>
      <c r="C163" s="14" t="s">
        <v>692</v>
      </c>
      <c r="D163" s="15" t="n">
        <v>0.99745256</v>
      </c>
      <c r="E163" s="15" t="n">
        <v>0.10105287</v>
      </c>
      <c r="F163" s="15" t="n">
        <v>1.2995478</v>
      </c>
      <c r="G163" s="15"/>
      <c r="H163" s="15" t="n">
        <v>2.162387</v>
      </c>
      <c r="I163" s="15" t="n">
        <v>0.90125537</v>
      </c>
      <c r="J163" s="15" t="n">
        <v>2.8151035</v>
      </c>
      <c r="K163" s="16" t="n">
        <v>0.00129</v>
      </c>
      <c r="L163" s="15"/>
      <c r="M163" s="15" t="n">
        <v>3.2524753</v>
      </c>
      <c r="N163" s="15" t="n">
        <v>0.9409458</v>
      </c>
      <c r="O163" s="15" t="n">
        <v>4.2426243</v>
      </c>
      <c r="P163" s="16" t="n">
        <v>0.000973</v>
      </c>
      <c r="Q163" s="15"/>
      <c r="R163" s="15" t="n">
        <v>2.063405</v>
      </c>
      <c r="S163" s="15" t="n">
        <v>0.8637293</v>
      </c>
      <c r="T163" s="15" t="n">
        <v>2.682123</v>
      </c>
      <c r="U163" s="16" t="n">
        <v>0.00368</v>
      </c>
      <c r="V163" s="15"/>
      <c r="W163" s="15" t="n">
        <v>1.6110284</v>
      </c>
      <c r="X163" s="15" t="n">
        <v>0.8177744</v>
      </c>
      <c r="Y163" s="15" t="n">
        <v>2.0974998</v>
      </c>
      <c r="Z163" s="16" t="n">
        <v>0.00876</v>
      </c>
      <c r="AA163" s="15"/>
      <c r="AB163" s="15" t="n">
        <v>1.7582997</v>
      </c>
      <c r="AC163" s="15" t="n">
        <v>0.75093514</v>
      </c>
      <c r="AD163" s="15" t="n">
        <v>2.2849998</v>
      </c>
      <c r="AE163" s="16" t="n">
        <v>0.0413</v>
      </c>
      <c r="AF163" s="15"/>
      <c r="AG163" s="15" t="n">
        <v>1.6966059</v>
      </c>
      <c r="AH163" s="15" t="n">
        <v>0.75858027</v>
      </c>
      <c r="AI163" s="15" t="n">
        <v>2.2125</v>
      </c>
      <c r="AJ163" s="16" t="n">
        <v>0.0115</v>
      </c>
      <c r="AK163" s="14" t="s">
        <v>693</v>
      </c>
      <c r="AL163" s="14" t="s">
        <v>694</v>
      </c>
    </row>
    <row r="164" customFormat="false" ht="12.75" hidden="false" customHeight="false" outlineLevel="0" collapsed="false">
      <c r="A164" s="13" t="s">
        <v>695</v>
      </c>
      <c r="B164" s="13" t="s">
        <v>696</v>
      </c>
      <c r="C164" s="14" t="s">
        <v>697</v>
      </c>
      <c r="D164" s="15" t="n">
        <v>0.9959757</v>
      </c>
      <c r="E164" s="15" t="n">
        <v>0.12709028</v>
      </c>
      <c r="F164" s="15" t="n">
        <v>1.4945965</v>
      </c>
      <c r="G164" s="15"/>
      <c r="H164" s="15" t="n">
        <v>2.193914</v>
      </c>
      <c r="I164" s="15" t="n">
        <v>0.91948533</v>
      </c>
      <c r="J164" s="15" t="n">
        <v>3.3279305</v>
      </c>
      <c r="K164" s="16" t="n">
        <v>0.0135</v>
      </c>
      <c r="L164" s="15"/>
      <c r="M164" s="15" t="n">
        <v>2.1875517</v>
      </c>
      <c r="N164" s="15" t="n">
        <v>0.95603</v>
      </c>
      <c r="O164" s="15" t="n">
        <v>3.3133962</v>
      </c>
      <c r="P164" s="16" t="n">
        <v>0.0131</v>
      </c>
      <c r="Q164" s="15"/>
      <c r="R164" s="15" t="n">
        <v>1.491929</v>
      </c>
      <c r="S164" s="15" t="n">
        <v>0.86369175</v>
      </c>
      <c r="T164" s="15" t="n">
        <v>2.2304664</v>
      </c>
      <c r="U164" s="16" t="n">
        <v>0.0189</v>
      </c>
      <c r="V164" s="15"/>
      <c r="W164" s="15" t="n">
        <v>1.2102919</v>
      </c>
      <c r="X164" s="15" t="n">
        <v>0.81546134</v>
      </c>
      <c r="Y164" s="15" t="n">
        <v>1.815</v>
      </c>
      <c r="Z164" s="16" t="n">
        <v>0.149</v>
      </c>
      <c r="AA164" s="15"/>
      <c r="AB164" s="15" t="n">
        <v>1.5221906</v>
      </c>
      <c r="AC164" s="15" t="n">
        <v>0.7523994</v>
      </c>
      <c r="AD164" s="15" t="n">
        <v>2.2800002</v>
      </c>
      <c r="AE164" s="16" t="n">
        <v>0.102</v>
      </c>
      <c r="AF164" s="15"/>
      <c r="AG164" s="15" t="n">
        <v>1.0050578</v>
      </c>
      <c r="AH164" s="15" t="n">
        <v>0.7708947</v>
      </c>
      <c r="AI164" s="15" t="n">
        <v>1.53</v>
      </c>
      <c r="AJ164" s="16" t="n">
        <v>0.97</v>
      </c>
      <c r="AK164" s="14" t="s">
        <v>698</v>
      </c>
      <c r="AL164" s="14" t="s">
        <v>699</v>
      </c>
    </row>
    <row r="165" customFormat="false" ht="12.75" hidden="false" customHeight="false" outlineLevel="0" collapsed="false">
      <c r="A165" s="13" t="s">
        <v>700</v>
      </c>
      <c r="B165" s="13" t="s">
        <v>701</v>
      </c>
      <c r="C165" s="14" t="s">
        <v>702</v>
      </c>
      <c r="D165" s="15" t="n">
        <v>0.99998116</v>
      </c>
      <c r="E165" s="15" t="n">
        <v>0.072315395</v>
      </c>
      <c r="F165" s="15" t="n">
        <v>0.8715765</v>
      </c>
      <c r="G165" s="15"/>
      <c r="H165" s="15" t="n">
        <v>3.7058523</v>
      </c>
      <c r="I165" s="15" t="n">
        <v>0.9440393</v>
      </c>
      <c r="J165" s="15" t="n">
        <v>3.3010197</v>
      </c>
      <c r="K165" s="16" t="n">
        <v>0.00518</v>
      </c>
      <c r="L165" s="15"/>
      <c r="M165" s="15" t="n">
        <v>3.109385</v>
      </c>
      <c r="N165" s="15" t="n">
        <v>0.970514</v>
      </c>
      <c r="O165" s="15" t="n">
        <v>2.768458</v>
      </c>
      <c r="P165" s="16" t="n">
        <v>0.00742</v>
      </c>
      <c r="Q165" s="15"/>
      <c r="R165" s="15" t="n">
        <v>4.192406</v>
      </c>
      <c r="S165" s="15" t="n">
        <v>0.8644821</v>
      </c>
      <c r="T165" s="15" t="n">
        <v>3.6564775</v>
      </c>
      <c r="U165" s="16" t="n">
        <v>0.000733</v>
      </c>
      <c r="V165" s="15"/>
      <c r="W165" s="15" t="n">
        <v>1.738548</v>
      </c>
      <c r="X165" s="15" t="n">
        <v>0.8452833</v>
      </c>
      <c r="Y165" s="15" t="n">
        <v>1.5450001</v>
      </c>
      <c r="Z165" s="16" t="n">
        <v>0.0616</v>
      </c>
      <c r="AA165" s="15"/>
      <c r="AB165" s="15" t="n">
        <v>1.4242815</v>
      </c>
      <c r="AC165" s="15" t="n">
        <v>0.7555771</v>
      </c>
      <c r="AD165" s="15" t="n">
        <v>1.245</v>
      </c>
      <c r="AE165" s="16" t="n">
        <v>0.0796</v>
      </c>
      <c r="AF165" s="15"/>
      <c r="AG165" s="15" t="n">
        <v>1.7201438</v>
      </c>
      <c r="AH165" s="15" t="n">
        <v>0.8050384</v>
      </c>
      <c r="AI165" s="15" t="n">
        <v>1.5575001</v>
      </c>
      <c r="AJ165" s="16" t="n">
        <v>0.14</v>
      </c>
      <c r="AK165" s="14" t="s">
        <v>703</v>
      </c>
      <c r="AL165" s="14" t="s">
        <v>704</v>
      </c>
    </row>
    <row r="166" customFormat="false" ht="12.75" hidden="false" customHeight="false" outlineLevel="0" collapsed="false">
      <c r="A166" s="13" t="s">
        <v>705</v>
      </c>
      <c r="B166" s="13" t="s">
        <v>706</v>
      </c>
      <c r="C166" s="14" t="s">
        <v>707</v>
      </c>
      <c r="D166" s="15" t="n">
        <v>0.99995077</v>
      </c>
      <c r="E166" s="15" t="n">
        <v>0.072269835</v>
      </c>
      <c r="F166" s="15" t="n">
        <v>0.69838434</v>
      </c>
      <c r="G166" s="15"/>
      <c r="H166" s="15" t="n">
        <v>2.376494</v>
      </c>
      <c r="I166" s="15" t="n">
        <v>0.9090089</v>
      </c>
      <c r="J166" s="15" t="n">
        <v>1.6704369</v>
      </c>
      <c r="K166" s="16" t="n">
        <v>0.00267</v>
      </c>
      <c r="L166" s="15"/>
      <c r="M166" s="15" t="n">
        <v>1.1058555</v>
      </c>
      <c r="N166" s="15" t="n">
        <v>0.9966035</v>
      </c>
      <c r="O166" s="15" t="n">
        <v>0.81456053</v>
      </c>
      <c r="P166" s="16" t="n">
        <v>0.783</v>
      </c>
      <c r="Q166" s="15"/>
      <c r="R166" s="15" t="n">
        <v>2.6858392</v>
      </c>
      <c r="S166" s="15" t="n">
        <v>0.86439973</v>
      </c>
      <c r="T166" s="15" t="n">
        <v>1.8771594</v>
      </c>
      <c r="U166" s="16" t="n">
        <v>0.00106</v>
      </c>
      <c r="V166" s="15"/>
      <c r="W166" s="15" t="n">
        <v>0.79282814</v>
      </c>
      <c r="X166" s="15" t="n">
        <v>0.81705004</v>
      </c>
      <c r="Y166" s="15" t="n">
        <v>0.55525</v>
      </c>
      <c r="Z166" s="16" t="n">
        <v>0.0484</v>
      </c>
      <c r="AA166" s="15"/>
      <c r="AB166" s="15" t="n">
        <v>0.8684304</v>
      </c>
      <c r="AC166" s="15" t="n">
        <v>0.7508668</v>
      </c>
      <c r="AD166" s="15" t="n">
        <v>0.6065</v>
      </c>
      <c r="AE166" s="16" t="n">
        <v>0.0246</v>
      </c>
      <c r="AF166" s="15"/>
      <c r="AG166" s="15" t="n">
        <v>0.8246924</v>
      </c>
      <c r="AH166" s="15" t="n">
        <v>0.75901717</v>
      </c>
      <c r="AI166" s="15" t="n">
        <v>0.5795</v>
      </c>
      <c r="AJ166" s="16" t="n">
        <v>0.176</v>
      </c>
      <c r="AK166" s="14" t="s">
        <v>708</v>
      </c>
      <c r="AL166" s="14" t="s">
        <v>709</v>
      </c>
    </row>
    <row r="167" customFormat="false" ht="12.75" hidden="false" customHeight="false" outlineLevel="0" collapsed="false">
      <c r="A167" s="13" t="s">
        <v>710</v>
      </c>
      <c r="B167" s="13" t="s">
        <v>711</v>
      </c>
      <c r="C167" s="14" t="s">
        <v>712</v>
      </c>
      <c r="D167" s="15" t="n">
        <v>0.9997691</v>
      </c>
      <c r="E167" s="15" t="n">
        <v>0.07226001</v>
      </c>
      <c r="F167" s="15" t="n">
        <v>0.5849375</v>
      </c>
      <c r="G167" s="15"/>
      <c r="H167" s="15" t="n">
        <v>2.0145578</v>
      </c>
      <c r="I167" s="15" t="n">
        <v>0.9030613</v>
      </c>
      <c r="J167" s="15" t="n">
        <v>1.1820701</v>
      </c>
      <c r="K167" s="16" t="n">
        <v>0.00177</v>
      </c>
      <c r="L167" s="15"/>
      <c r="M167" s="15" t="n">
        <v>3.178545</v>
      </c>
      <c r="N167" s="15" t="n">
        <v>0.9606699</v>
      </c>
      <c r="O167" s="15" t="n">
        <v>1.8861609</v>
      </c>
      <c r="P167" s="16" t="n">
        <v>0.00392</v>
      </c>
      <c r="Q167" s="15"/>
      <c r="R167" s="15" t="n">
        <v>2.1632597</v>
      </c>
      <c r="S167" s="15" t="n">
        <v>0.8712857</v>
      </c>
      <c r="T167" s="15" t="n">
        <v>1.2719928</v>
      </c>
      <c r="U167" s="16" t="n">
        <v>0.00865</v>
      </c>
      <c r="V167" s="15"/>
      <c r="W167" s="15" t="n">
        <v>0.78116465</v>
      </c>
      <c r="X167" s="15" t="n">
        <v>0.8210309</v>
      </c>
      <c r="Y167" s="15" t="n">
        <v>0.463</v>
      </c>
      <c r="Z167" s="16" t="n">
        <v>0.209</v>
      </c>
      <c r="AA167" s="15"/>
      <c r="AB167" s="15" t="n">
        <v>0.82069665</v>
      </c>
      <c r="AC167" s="15" t="n">
        <v>0.753921</v>
      </c>
      <c r="AD167" s="15" t="n">
        <v>0.48250002</v>
      </c>
      <c r="AE167" s="16" t="n">
        <v>0.248</v>
      </c>
      <c r="AF167" s="15"/>
      <c r="AG167" s="15" t="n">
        <v>0.86529464</v>
      </c>
      <c r="AH167" s="15" t="n">
        <v>0.7594884</v>
      </c>
      <c r="AI167" s="15" t="n">
        <v>0.5095</v>
      </c>
      <c r="AJ167" s="16" t="n">
        <v>0.303</v>
      </c>
      <c r="AK167" s="14" t="s">
        <v>713</v>
      </c>
      <c r="AL167" s="14" t="s">
        <v>714</v>
      </c>
    </row>
    <row r="168" customFormat="false" ht="12.75" hidden="false" customHeight="false" outlineLevel="0" collapsed="false">
      <c r="A168" s="13" t="s">
        <v>715</v>
      </c>
      <c r="B168" s="13" t="s">
        <v>716</v>
      </c>
      <c r="C168" s="14" t="s">
        <v>717</v>
      </c>
      <c r="D168" s="15" t="n">
        <v>0.9996607</v>
      </c>
      <c r="E168" s="15" t="n">
        <v>0.07226144</v>
      </c>
      <c r="F168" s="15" t="n">
        <v>4.0960107</v>
      </c>
      <c r="G168" s="15"/>
      <c r="H168" s="15" t="n">
        <v>2.3123593</v>
      </c>
      <c r="I168" s="15" t="n">
        <v>0.9008421</v>
      </c>
      <c r="J168" s="15" t="n">
        <v>9.484198</v>
      </c>
      <c r="K168" s="16" t="n">
        <v>0.000428</v>
      </c>
      <c r="L168" s="15"/>
      <c r="M168" s="15" t="n">
        <v>1.9450434</v>
      </c>
      <c r="N168" s="15" t="n">
        <v>0.94355285</v>
      </c>
      <c r="O168" s="15" t="n">
        <v>8.022783</v>
      </c>
      <c r="P168" s="16" t="n">
        <v>0.00672</v>
      </c>
      <c r="Q168" s="15"/>
      <c r="R168" s="15" t="n">
        <v>1.3583367</v>
      </c>
      <c r="S168" s="15" t="n">
        <v>0.86516356</v>
      </c>
      <c r="T168" s="15" t="n">
        <v>5.5733137</v>
      </c>
      <c r="U168" s="16" t="n">
        <v>0.0217</v>
      </c>
      <c r="V168" s="15"/>
      <c r="W168" s="15" t="n">
        <v>1.2437155</v>
      </c>
      <c r="X168" s="15" t="n">
        <v>0.8139491</v>
      </c>
      <c r="Y168" s="15" t="n">
        <v>5.1050005</v>
      </c>
      <c r="Z168" s="16" t="n">
        <v>0.0431</v>
      </c>
      <c r="AA168" s="15"/>
      <c r="AB168" s="15" t="n">
        <v>0.89078647</v>
      </c>
      <c r="AC168" s="15" t="n">
        <v>0.75164586</v>
      </c>
      <c r="AD168" s="15" t="n">
        <v>3.655</v>
      </c>
      <c r="AE168" s="16" t="n">
        <v>0.268</v>
      </c>
      <c r="AF168" s="15"/>
      <c r="AG168" s="15" t="n">
        <v>0.5507921</v>
      </c>
      <c r="AH168" s="15" t="n">
        <v>0.7549728</v>
      </c>
      <c r="AI168" s="15" t="n">
        <v>2.2575</v>
      </c>
      <c r="AJ168" s="16" t="n">
        <v>0.00119</v>
      </c>
      <c r="AK168" s="14" t="s">
        <v>718</v>
      </c>
      <c r="AL168" s="14" t="s">
        <v>719</v>
      </c>
    </row>
    <row r="169" customFormat="false" ht="12.75" hidden="false" customHeight="false" outlineLevel="0" collapsed="false">
      <c r="A169" s="13" t="s">
        <v>720</v>
      </c>
      <c r="B169" s="13" t="s">
        <v>720</v>
      </c>
      <c r="C169" s="14" t="s">
        <v>721</v>
      </c>
      <c r="D169" s="15" t="n">
        <v>0.99969023</v>
      </c>
      <c r="E169" s="15" t="n">
        <v>0.072415434</v>
      </c>
      <c r="F169" s="15" t="n">
        <v>1.5583322</v>
      </c>
      <c r="G169" s="15"/>
      <c r="H169" s="15" t="n">
        <v>4.0888224</v>
      </c>
      <c r="I169" s="15" t="n">
        <v>0.9145047</v>
      </c>
      <c r="J169" s="15" t="n">
        <v>6.422886</v>
      </c>
      <c r="K169" s="16" t="n">
        <v>0.00102</v>
      </c>
      <c r="L169" s="15"/>
      <c r="M169" s="15" t="n">
        <v>3.2525508</v>
      </c>
      <c r="N169" s="15" t="n">
        <v>0.9463993</v>
      </c>
      <c r="O169" s="15" t="n">
        <v>5.1081195</v>
      </c>
      <c r="P169" s="16" t="n">
        <v>0.00171</v>
      </c>
      <c r="Q169" s="15"/>
      <c r="R169" s="15" t="n">
        <v>2.8614995</v>
      </c>
      <c r="S169" s="15" t="n">
        <v>0.8670398</v>
      </c>
      <c r="T169" s="15" t="n">
        <v>4.4690857</v>
      </c>
      <c r="U169" s="16" t="n">
        <v>0.00227</v>
      </c>
      <c r="V169" s="15"/>
      <c r="W169" s="15" t="n">
        <v>1.7236208</v>
      </c>
      <c r="X169" s="15" t="n">
        <v>1.6126531</v>
      </c>
      <c r="Y169" s="15" t="n">
        <v>3.3449998</v>
      </c>
      <c r="Z169" s="16" t="n">
        <v>0.491</v>
      </c>
      <c r="AA169" s="15"/>
      <c r="AB169" s="15" t="n">
        <v>0.9525043</v>
      </c>
      <c r="AC169" s="15" t="n">
        <v>0.7555128</v>
      </c>
      <c r="AD169" s="15" t="n">
        <v>1.49</v>
      </c>
      <c r="AE169" s="16" t="n">
        <v>0.69</v>
      </c>
      <c r="AF169" s="15"/>
      <c r="AG169" s="15" t="n">
        <v>0.72325635</v>
      </c>
      <c r="AH169" s="15" t="n">
        <v>0.8613745</v>
      </c>
      <c r="AI169" s="15" t="n">
        <v>1.30075</v>
      </c>
      <c r="AJ169" s="16" t="n">
        <v>0.614</v>
      </c>
      <c r="AK169" s="14" t="s">
        <v>722</v>
      </c>
      <c r="AL169" s="14" t="s">
        <v>723</v>
      </c>
    </row>
    <row r="170" customFormat="false" ht="12.75" hidden="false" customHeight="false" outlineLevel="0" collapsed="false">
      <c r="A170" s="13" t="s">
        <v>724</v>
      </c>
      <c r="B170" s="13" t="s">
        <v>724</v>
      </c>
      <c r="C170" s="14" t="s">
        <v>725</v>
      </c>
      <c r="D170" s="15" t="n">
        <v>0.99996984</v>
      </c>
      <c r="E170" s="15" t="n">
        <v>0.07227378</v>
      </c>
      <c r="F170" s="15" t="n">
        <v>0.5186775</v>
      </c>
      <c r="G170" s="15"/>
      <c r="H170" s="15" t="n">
        <v>2.2791646</v>
      </c>
      <c r="I170" s="15" t="n">
        <v>0.9089309</v>
      </c>
      <c r="J170" s="15" t="n">
        <v>1.1893889</v>
      </c>
      <c r="K170" s="16" t="n">
        <v>0.00286</v>
      </c>
      <c r="L170" s="15"/>
      <c r="M170" s="15" t="n">
        <v>1.7480685</v>
      </c>
      <c r="N170" s="15" t="n">
        <v>0.96334076</v>
      </c>
      <c r="O170" s="15" t="n">
        <v>0.9241528</v>
      </c>
      <c r="P170" s="16" t="n">
        <v>0.043</v>
      </c>
      <c r="Q170" s="15"/>
      <c r="R170" s="15" t="n">
        <v>2.0926995</v>
      </c>
      <c r="S170" s="15" t="n">
        <v>0.8637969</v>
      </c>
      <c r="T170" s="15" t="n">
        <v>1.0857061</v>
      </c>
      <c r="U170" s="16" t="n">
        <v>0.000909</v>
      </c>
      <c r="V170" s="15"/>
      <c r="W170" s="15" t="n">
        <v>1.7292935</v>
      </c>
      <c r="X170" s="15" t="n">
        <v>0.9356143</v>
      </c>
      <c r="Y170" s="15" t="n">
        <v>0.9815</v>
      </c>
      <c r="Z170" s="16" t="n">
        <v>0.276</v>
      </c>
      <c r="AA170" s="15"/>
      <c r="AB170" s="15" t="n">
        <v>0.7988402</v>
      </c>
      <c r="AC170" s="15" t="n">
        <v>0.7509322</v>
      </c>
      <c r="AD170" s="15" t="n">
        <v>0.4145</v>
      </c>
      <c r="AE170" s="16" t="n">
        <v>0.0421</v>
      </c>
      <c r="AF170" s="15"/>
      <c r="AG170" s="15" t="n">
        <v>0.58908176</v>
      </c>
      <c r="AH170" s="15" t="n">
        <v>0.78033096</v>
      </c>
      <c r="AI170" s="15" t="n">
        <v>0.31875</v>
      </c>
      <c r="AJ170" s="16" t="n">
        <v>0.169</v>
      </c>
      <c r="AK170" s="14" t="s">
        <v>726</v>
      </c>
      <c r="AL170" s="14" t="s">
        <v>68</v>
      </c>
    </row>
    <row r="171" customFormat="false" ht="12.75" hidden="false" customHeight="false" outlineLevel="0" collapsed="false">
      <c r="A171" s="13" t="s">
        <v>727</v>
      </c>
      <c r="B171" s="13" t="s">
        <v>728</v>
      </c>
      <c r="C171" s="14" t="s">
        <v>729</v>
      </c>
      <c r="D171" s="15" t="n">
        <v>0.9998457</v>
      </c>
      <c r="E171" s="15" t="n">
        <v>0.07237033</v>
      </c>
      <c r="F171" s="15" t="n">
        <v>0.47222456</v>
      </c>
      <c r="G171" s="15"/>
      <c r="H171" s="15" t="n">
        <v>2.428285</v>
      </c>
      <c r="I171" s="15" t="e">
        <f aca="false"/>
        <v>#VALUE!</v>
      </c>
      <c r="J171" s="15" t="n">
        <v>1.1466959</v>
      </c>
      <c r="K171" s="16" t="n">
        <v>0.0338</v>
      </c>
      <c r="L171" s="15"/>
      <c r="M171" s="15" t="e">
        <f aca="false"/>
        <v>#VALUE!</v>
      </c>
      <c r="N171" s="15" t="e">
        <f aca="false"/>
        <v>#VALUE!</v>
      </c>
      <c r="O171" s="15" t="e">
        <f aca="false"/>
        <v>#VALUE!</v>
      </c>
      <c r="P171" s="16" t="n">
        <v>1</v>
      </c>
      <c r="Q171" s="15"/>
      <c r="R171" s="15" t="e">
        <f aca="false"/>
        <v>#VALUE!</v>
      </c>
      <c r="S171" s="15" t="e">
        <f aca="false"/>
        <v>#VALUE!</v>
      </c>
      <c r="T171" s="15" t="e">
        <f aca="false"/>
        <v>#VALUE!</v>
      </c>
      <c r="U171" s="16" t="n">
        <v>1</v>
      </c>
      <c r="V171" s="15"/>
      <c r="W171" s="15" t="n">
        <v>0.74968666</v>
      </c>
      <c r="X171" s="15" t="n">
        <v>0.8328821</v>
      </c>
      <c r="Y171" s="15" t="n">
        <v>0.36549997</v>
      </c>
      <c r="Z171" s="16" t="n">
        <v>0.336</v>
      </c>
      <c r="AA171" s="15"/>
      <c r="AB171" s="15" t="n">
        <v>0.95446455</v>
      </c>
      <c r="AC171" s="15" t="n">
        <v>0.75332314</v>
      </c>
      <c r="AD171" s="15" t="n">
        <v>0.4515</v>
      </c>
      <c r="AE171" s="16" t="n">
        <v>0.576</v>
      </c>
      <c r="AF171" s="15"/>
      <c r="AG171" s="15" t="n">
        <v>0.9643326</v>
      </c>
      <c r="AH171" s="15" t="n">
        <v>0.76915514</v>
      </c>
      <c r="AI171" s="15" t="n">
        <v>0.46325</v>
      </c>
      <c r="AJ171" s="16" t="n">
        <v>0.872</v>
      </c>
      <c r="AK171" s="14" t="s">
        <v>730</v>
      </c>
      <c r="AL171" s="14" t="s">
        <v>731</v>
      </c>
    </row>
    <row r="172" customFormat="false" ht="12.75" hidden="false" customHeight="false" outlineLevel="0" collapsed="false">
      <c r="A172" s="13" t="s">
        <v>732</v>
      </c>
      <c r="B172" s="13" t="s">
        <v>733</v>
      </c>
      <c r="C172" s="14" t="s">
        <v>734</v>
      </c>
      <c r="D172" s="15" t="n">
        <v>0.9997464</v>
      </c>
      <c r="E172" s="15" t="n">
        <v>0.07240001</v>
      </c>
      <c r="F172" s="15" t="n">
        <v>0.31041077</v>
      </c>
      <c r="G172" s="15"/>
      <c r="H172" s="15" t="n">
        <v>2.78501</v>
      </c>
      <c r="I172" s="15" t="n">
        <v>0.9124075</v>
      </c>
      <c r="J172" s="15" t="n">
        <v>0.8705874</v>
      </c>
      <c r="K172" s="16" t="n">
        <v>0.00203</v>
      </c>
      <c r="L172" s="15"/>
      <c r="M172" s="15" t="n">
        <v>1.8705108</v>
      </c>
      <c r="N172" s="15" t="n">
        <v>1.0073694</v>
      </c>
      <c r="O172" s="15" t="n">
        <v>0.60068095</v>
      </c>
      <c r="P172" s="16" t="n">
        <v>0.0816</v>
      </c>
      <c r="Q172" s="15"/>
      <c r="R172" s="15" t="n">
        <v>2.7377632</v>
      </c>
      <c r="S172" s="15" t="n">
        <v>0.9380945</v>
      </c>
      <c r="T172" s="15" t="n">
        <v>0.8835305</v>
      </c>
      <c r="U172" s="16" t="n">
        <v>0.0409</v>
      </c>
      <c r="V172" s="15"/>
      <c r="W172" s="15" t="n">
        <v>1.0923129</v>
      </c>
      <c r="X172" s="15" t="n">
        <v>0.8331952</v>
      </c>
      <c r="Y172" s="15" t="n">
        <v>0.34775</v>
      </c>
      <c r="Z172" s="16" t="n">
        <v>0.724</v>
      </c>
      <c r="AA172" s="15"/>
      <c r="AB172" s="15" t="n">
        <v>0.7957198</v>
      </c>
      <c r="AC172" s="15" t="n">
        <v>0.75111353</v>
      </c>
      <c r="AD172" s="15" t="n">
        <v>0.247</v>
      </c>
      <c r="AE172" s="16" t="n">
        <v>0.0314</v>
      </c>
      <c r="AF172" s="15"/>
      <c r="AG172" s="15" t="n">
        <v>0.87520933</v>
      </c>
      <c r="AH172" s="15" t="n">
        <v>0.7776088</v>
      </c>
      <c r="AI172" s="15" t="n">
        <v>0.28025</v>
      </c>
      <c r="AJ172" s="16" t="n">
        <v>0.637</v>
      </c>
      <c r="AK172" s="14" t="s">
        <v>735</v>
      </c>
      <c r="AL172" s="14" t="s">
        <v>33</v>
      </c>
    </row>
    <row r="173" customFormat="false" ht="12.75" hidden="false" customHeight="false" outlineLevel="0" collapsed="false">
      <c r="A173" s="13" t="s">
        <v>736</v>
      </c>
      <c r="B173" s="13" t="s">
        <v>737</v>
      </c>
      <c r="C173" s="14" t="s">
        <v>738</v>
      </c>
      <c r="D173" s="15" t="n">
        <v>0.99844587</v>
      </c>
      <c r="E173" s="15" t="n">
        <v>0.07889585</v>
      </c>
      <c r="F173" s="15" t="n">
        <v>0.23719102</v>
      </c>
      <c r="G173" s="15"/>
      <c r="H173" s="15" t="n">
        <v>2.4341915</v>
      </c>
      <c r="I173" s="15" t="n">
        <v>0.9031063</v>
      </c>
      <c r="J173" s="15" t="n">
        <v>0.5789137</v>
      </c>
      <c r="K173" s="16" t="n">
        <v>0.00105</v>
      </c>
      <c r="L173" s="15"/>
      <c r="M173" s="15" t="n">
        <v>3.5752249</v>
      </c>
      <c r="N173" s="15" t="n">
        <v>0.96508723</v>
      </c>
      <c r="O173" s="15" t="n">
        <v>0.85269606</v>
      </c>
      <c r="P173" s="16" t="n">
        <v>0.00107</v>
      </c>
      <c r="Q173" s="15"/>
      <c r="R173" s="15" t="n">
        <v>2.8972342</v>
      </c>
      <c r="S173" s="15" t="n">
        <v>0.86396</v>
      </c>
      <c r="T173" s="15" t="n">
        <v>0.68743616</v>
      </c>
      <c r="U173" s="16" t="n">
        <v>0.00138</v>
      </c>
      <c r="V173" s="15"/>
      <c r="W173" s="15" t="n">
        <v>1.6477516</v>
      </c>
      <c r="X173" s="15" t="n">
        <v>0.8149363</v>
      </c>
      <c r="Y173" s="15" t="n">
        <v>0.391</v>
      </c>
      <c r="Z173" s="16" t="n">
        <v>0.00248</v>
      </c>
      <c r="AA173" s="15"/>
      <c r="AB173" s="15" t="n">
        <v>1.1282065</v>
      </c>
      <c r="AC173" s="15" t="n">
        <v>0.76466227</v>
      </c>
      <c r="AD173" s="15" t="n">
        <v>0.2705</v>
      </c>
      <c r="AE173" s="16" t="n">
        <v>0.568</v>
      </c>
      <c r="AF173" s="15"/>
      <c r="AG173" s="15" t="n">
        <v>1.2978078</v>
      </c>
      <c r="AH173" s="15" t="n">
        <v>0.76212347</v>
      </c>
      <c r="AI173" s="15" t="n">
        <v>0.30949998</v>
      </c>
      <c r="AJ173" s="16" t="n">
        <v>0.0964</v>
      </c>
      <c r="AK173" s="14" t="s">
        <v>739</v>
      </c>
      <c r="AL173" s="14" t="s">
        <v>740</v>
      </c>
    </row>
    <row r="174" customFormat="false" ht="12.75" hidden="false" customHeight="false" outlineLevel="0" collapsed="false">
      <c r="A174" s="13" t="s">
        <v>741</v>
      </c>
      <c r="B174" s="13" t="s">
        <v>742</v>
      </c>
      <c r="C174" s="14" t="s">
        <v>743</v>
      </c>
      <c r="D174" s="15" t="n">
        <v>0.9993855</v>
      </c>
      <c r="E174" s="15" t="n">
        <v>0.07249082</v>
      </c>
      <c r="F174" s="15" t="n">
        <v>0.3740591</v>
      </c>
      <c r="G174" s="15"/>
      <c r="H174" s="15" t="n">
        <v>2.009511</v>
      </c>
      <c r="I174" s="15" t="n">
        <v>0.89914936</v>
      </c>
      <c r="J174" s="15" t="n">
        <v>0.75175816</v>
      </c>
      <c r="K174" s="16" t="n">
        <v>0.000163</v>
      </c>
      <c r="L174" s="15"/>
      <c r="M174" s="15" t="n">
        <v>3.1385903</v>
      </c>
      <c r="N174" s="15" t="n">
        <v>0.9690657</v>
      </c>
      <c r="O174" s="15" t="n">
        <v>1.1931759</v>
      </c>
      <c r="P174" s="16" t="n">
        <v>0.00512</v>
      </c>
      <c r="Q174" s="15"/>
      <c r="R174" s="15" t="n">
        <v>2.4423923</v>
      </c>
      <c r="S174" s="15" t="n">
        <v>0.8703514</v>
      </c>
      <c r="T174" s="15" t="n">
        <v>0.9180223</v>
      </c>
      <c r="U174" s="16" t="n">
        <v>0.00625</v>
      </c>
      <c r="V174" s="15"/>
      <c r="W174" s="15" t="n">
        <v>1.1213756</v>
      </c>
      <c r="X174" s="15" t="n">
        <v>0.8145958</v>
      </c>
      <c r="Y174" s="15" t="n">
        <v>0.42049998</v>
      </c>
      <c r="Z174" s="16" t="n">
        <v>0.208</v>
      </c>
      <c r="AA174" s="15"/>
      <c r="AB174" s="15" t="n">
        <v>1.098207</v>
      </c>
      <c r="AC174" s="15" t="n">
        <v>0.75110936</v>
      </c>
      <c r="AD174" s="15" t="n">
        <v>0.411</v>
      </c>
      <c r="AE174" s="16" t="n">
        <v>0.236</v>
      </c>
      <c r="AF174" s="15"/>
      <c r="AG174" s="15" t="n">
        <v>1.0860755</v>
      </c>
      <c r="AH174" s="15" t="n">
        <v>0.7616428</v>
      </c>
      <c r="AI174" s="15" t="n">
        <v>0.40925</v>
      </c>
      <c r="AJ174" s="16" t="n">
        <v>0.565</v>
      </c>
      <c r="AK174" s="14" t="s">
        <v>744</v>
      </c>
      <c r="AL174" s="14" t="s">
        <v>745</v>
      </c>
    </row>
    <row r="175" customFormat="false" ht="12.75" hidden="false" customHeight="false" outlineLevel="0" collapsed="false">
      <c r="A175" s="13" t="s">
        <v>746</v>
      </c>
      <c r="B175" s="13" t="s">
        <v>746</v>
      </c>
      <c r="C175" s="14" t="s">
        <v>747</v>
      </c>
      <c r="D175" s="15" t="n">
        <v>0.9952786</v>
      </c>
      <c r="E175" s="15" t="n">
        <v>0.1376995</v>
      </c>
      <c r="F175" s="15" t="n">
        <v>0.24501455</v>
      </c>
      <c r="G175" s="15"/>
      <c r="H175" s="15" t="n">
        <v>3.7049513</v>
      </c>
      <c r="I175" s="15" t="n">
        <v>0.90023637</v>
      </c>
      <c r="J175" s="15" t="n">
        <v>0.9082124</v>
      </c>
      <c r="K175" s="16" t="n">
        <v>0.000317</v>
      </c>
      <c r="L175" s="15"/>
      <c r="M175" s="15" t="n">
        <v>4.574838</v>
      </c>
      <c r="N175" s="15" t="n">
        <v>0.971065</v>
      </c>
      <c r="O175" s="15" t="n">
        <v>1.1304936</v>
      </c>
      <c r="P175" s="16" t="n">
        <v>0.00129</v>
      </c>
      <c r="Q175" s="15"/>
      <c r="R175" s="15" t="n">
        <v>3.4779367</v>
      </c>
      <c r="S175" s="15" t="n">
        <v>0.8643595</v>
      </c>
      <c r="T175" s="15" t="n">
        <v>0.8525158</v>
      </c>
      <c r="U175" s="16" t="n">
        <v>0.00241</v>
      </c>
      <c r="V175" s="15"/>
      <c r="W175" s="15" t="n">
        <v>1.8215872</v>
      </c>
      <c r="X175" s="15" t="n">
        <v>0.9083527</v>
      </c>
      <c r="Y175" s="15" t="n">
        <v>0.47250003</v>
      </c>
      <c r="Z175" s="16" t="n">
        <v>0.177</v>
      </c>
      <c r="AA175" s="15"/>
      <c r="AB175" s="15" t="n">
        <v>1.2886662</v>
      </c>
      <c r="AC175" s="15" t="n">
        <v>0.8494515</v>
      </c>
      <c r="AD175" s="15" t="n">
        <v>0.343</v>
      </c>
      <c r="AE175" s="16" t="n">
        <v>0.65</v>
      </c>
      <c r="AF175" s="15"/>
      <c r="AG175" s="15" t="n">
        <v>1.2110744</v>
      </c>
      <c r="AH175" s="15" t="n">
        <v>0.7808687</v>
      </c>
      <c r="AI175" s="15" t="n">
        <v>0.30375</v>
      </c>
      <c r="AJ175" s="16" t="n">
        <v>0.462</v>
      </c>
      <c r="AK175" s="14" t="s">
        <v>748</v>
      </c>
      <c r="AL175" s="14" t="s">
        <v>33</v>
      </c>
    </row>
    <row r="176" customFormat="false" ht="12.75" hidden="false" customHeight="false" outlineLevel="0" collapsed="false">
      <c r="A176" s="13" t="s">
        <v>749</v>
      </c>
      <c r="B176" s="13" t="s">
        <v>749</v>
      </c>
      <c r="C176" s="14" t="s">
        <v>750</v>
      </c>
      <c r="D176" s="15" t="n">
        <v>0.99657094</v>
      </c>
      <c r="E176" s="15" t="n">
        <v>0.11728472</v>
      </c>
      <c r="F176" s="15" t="n">
        <v>0.14317143</v>
      </c>
      <c r="G176" s="15"/>
      <c r="H176" s="15" t="n">
        <v>2.5364735</v>
      </c>
      <c r="I176" s="15" t="n">
        <v>0.90088886</v>
      </c>
      <c r="J176" s="15" t="n">
        <v>0.3633098</v>
      </c>
      <c r="K176" s="16" t="n">
        <v>0.000508</v>
      </c>
      <c r="L176" s="15"/>
      <c r="M176" s="15" t="n">
        <v>2.8041267</v>
      </c>
      <c r="N176" s="15" t="n">
        <v>1.0089465</v>
      </c>
      <c r="O176" s="15" t="n">
        <v>0.40305275</v>
      </c>
      <c r="P176" s="16" t="n">
        <v>0.00153</v>
      </c>
      <c r="Q176" s="15"/>
      <c r="R176" s="15" t="n">
        <v>2.0705864</v>
      </c>
      <c r="S176" s="15" t="n">
        <v>0.8639185</v>
      </c>
      <c r="T176" s="15" t="n">
        <v>0.29646483</v>
      </c>
      <c r="U176" s="16" t="n">
        <v>0.00428</v>
      </c>
      <c r="V176" s="15"/>
      <c r="W176" s="15" t="n">
        <v>2.2083645</v>
      </c>
      <c r="X176" s="15" t="n">
        <v>0.87455887</v>
      </c>
      <c r="Y176" s="15" t="n">
        <v>0.33025002</v>
      </c>
      <c r="Z176" s="16" t="n">
        <v>0.0684</v>
      </c>
      <c r="AA176" s="15"/>
      <c r="AB176" s="15" t="n">
        <v>1.0126756</v>
      </c>
      <c r="AC176" s="15" t="n">
        <v>0.7520754</v>
      </c>
      <c r="AD176" s="15" t="n">
        <v>0.14500001</v>
      </c>
      <c r="AE176" s="16" t="n">
        <v>0.885</v>
      </c>
      <c r="AF176" s="15"/>
      <c r="AG176" s="15" t="n">
        <v>0.8940739</v>
      </c>
      <c r="AH176" s="15" t="n">
        <v>0.7848467</v>
      </c>
      <c r="AI176" s="15" t="n">
        <v>0.132575</v>
      </c>
      <c r="AJ176" s="16" t="n">
        <v>0.733</v>
      </c>
      <c r="AK176" s="14" t="s">
        <v>751</v>
      </c>
      <c r="AL176" s="14" t="s">
        <v>752</v>
      </c>
    </row>
    <row r="177" customFormat="false" ht="12.75" hidden="false" customHeight="false" outlineLevel="0" collapsed="false">
      <c r="A177" s="13" t="s">
        <v>753</v>
      </c>
      <c r="B177" s="13" t="s">
        <v>754</v>
      </c>
      <c r="C177" s="14" t="s">
        <v>755</v>
      </c>
      <c r="D177" s="15" t="n">
        <v>0.99741524</v>
      </c>
      <c r="E177" s="15" t="n">
        <v>0.10179124</v>
      </c>
      <c r="F177" s="15" t="n">
        <v>0.067702465</v>
      </c>
      <c r="G177" s="15"/>
      <c r="H177" s="15" t="n">
        <v>2.6049821</v>
      </c>
      <c r="I177" s="15" t="n">
        <v>0.9270627</v>
      </c>
      <c r="J177" s="15" t="n">
        <v>0.17898358</v>
      </c>
      <c r="K177" s="16" t="n">
        <v>0.0073</v>
      </c>
      <c r="L177" s="15"/>
      <c r="M177" s="15" t="n">
        <v>3.8146586</v>
      </c>
      <c r="N177" s="15" t="n">
        <v>1.235864</v>
      </c>
      <c r="O177" s="15" t="n">
        <v>0.26309425</v>
      </c>
      <c r="P177" s="16" t="n">
        <v>0.00408</v>
      </c>
      <c r="Q177" s="15"/>
      <c r="R177" s="15" t="n">
        <v>3.0065074</v>
      </c>
      <c r="S177" s="15" t="n">
        <v>0.8752437</v>
      </c>
      <c r="T177" s="15" t="n">
        <v>0.204743</v>
      </c>
      <c r="U177" s="16" t="n">
        <v>0.0059</v>
      </c>
      <c r="V177" s="15"/>
      <c r="W177" s="15" t="n">
        <v>1.9029691</v>
      </c>
      <c r="X177" s="15" t="n">
        <v>0.8851797</v>
      </c>
      <c r="Y177" s="15" t="n">
        <v>0.135825</v>
      </c>
      <c r="Z177" s="16" t="n">
        <v>0.141</v>
      </c>
      <c r="AA177" s="15"/>
      <c r="AB177" s="15" t="n">
        <v>1.3285087</v>
      </c>
      <c r="AC177" s="15" t="n">
        <v>0.90179014</v>
      </c>
      <c r="AD177" s="15" t="n">
        <v>0.0986</v>
      </c>
      <c r="AE177" s="16" t="n">
        <v>0.629</v>
      </c>
      <c r="AF177" s="15"/>
      <c r="AG177" s="15" t="n">
        <v>1.2333843</v>
      </c>
      <c r="AH177" s="15" t="n">
        <v>0.84529746</v>
      </c>
      <c r="AI177" s="15" t="n">
        <v>0.09065001</v>
      </c>
      <c r="AJ177" s="16" t="n">
        <v>0.659</v>
      </c>
      <c r="AK177" s="14" t="s">
        <v>756</v>
      </c>
      <c r="AL177" s="14" t="s">
        <v>757</v>
      </c>
    </row>
    <row r="178" customFormat="false" ht="12.75" hidden="false" customHeight="false" outlineLevel="0" collapsed="false">
      <c r="A178" s="13" t="s">
        <v>758</v>
      </c>
      <c r="B178" s="13" t="s">
        <v>759</v>
      </c>
      <c r="C178" s="14" t="s">
        <v>760</v>
      </c>
      <c r="D178" s="15" t="n">
        <v>0.97370005</v>
      </c>
      <c r="E178" s="15" t="n">
        <v>0.32811826</v>
      </c>
      <c r="F178" s="15" t="n">
        <v>1.7851684</v>
      </c>
      <c r="G178" s="15"/>
      <c r="H178" s="15" t="n">
        <v>2.188467</v>
      </c>
      <c r="I178" s="15" t="n">
        <v>0.9009571</v>
      </c>
      <c r="J178" s="15" t="n">
        <v>3.91278</v>
      </c>
      <c r="K178" s="16" t="n">
        <v>0.011</v>
      </c>
      <c r="L178" s="15"/>
      <c r="M178" s="15" t="n">
        <v>2.3180654</v>
      </c>
      <c r="N178" s="15" t="n">
        <v>0.94211936</v>
      </c>
      <c r="O178" s="15" t="n">
        <v>4.1587977</v>
      </c>
      <c r="P178" s="16" t="n">
        <v>0.0129</v>
      </c>
      <c r="Q178" s="15"/>
      <c r="R178" s="15" t="n">
        <v>1.4400479</v>
      </c>
      <c r="S178" s="15" t="n">
        <v>0.8640276</v>
      </c>
      <c r="T178" s="15" t="n">
        <v>2.5725853</v>
      </c>
      <c r="U178" s="16" t="n">
        <v>0.142</v>
      </c>
      <c r="V178" s="15"/>
      <c r="W178" s="15" t="n">
        <v>1.5417697</v>
      </c>
      <c r="X178" s="15" t="n">
        <v>0.8424619</v>
      </c>
      <c r="Y178" s="15" t="n">
        <v>2.8024998</v>
      </c>
      <c r="Z178" s="16" t="n">
        <v>0.156</v>
      </c>
      <c r="AA178" s="15"/>
      <c r="AB178" s="15" t="n">
        <v>2.732993</v>
      </c>
      <c r="AC178" s="15" t="n">
        <v>0.7536274</v>
      </c>
      <c r="AD178" s="15" t="n">
        <v>4.885</v>
      </c>
      <c r="AE178" s="16" t="n">
        <v>0.0862</v>
      </c>
      <c r="AF178" s="15"/>
      <c r="AG178" s="15" t="n">
        <v>1.0789455</v>
      </c>
      <c r="AH178" s="15" t="n">
        <v>0.78525794</v>
      </c>
      <c r="AI178" s="15" t="n">
        <v>1.99</v>
      </c>
      <c r="AJ178" s="16" t="n">
        <v>0.772</v>
      </c>
      <c r="AK178" s="14" t="s">
        <v>761</v>
      </c>
      <c r="AL178" s="14" t="s">
        <v>762</v>
      </c>
    </row>
    <row r="179" customFormat="false" ht="12.75" hidden="false" customHeight="false" outlineLevel="0" collapsed="false">
      <c r="A179" s="13" t="s">
        <v>763</v>
      </c>
      <c r="B179" s="13" t="s">
        <v>764</v>
      </c>
      <c r="C179" s="14" t="s">
        <v>765</v>
      </c>
      <c r="D179" s="15" t="n">
        <v>0.99931693</v>
      </c>
      <c r="E179" s="15" t="n">
        <v>0.07227697</v>
      </c>
      <c r="F179" s="15" t="n">
        <v>2.1935906</v>
      </c>
      <c r="G179" s="15"/>
      <c r="H179" s="15" t="n">
        <v>7.057107</v>
      </c>
      <c r="I179" s="15" t="n">
        <v>0.9028377</v>
      </c>
      <c r="J179" s="15" t="n">
        <v>15.511261</v>
      </c>
      <c r="K179" s="16" t="n">
        <v>0.000126</v>
      </c>
      <c r="L179" s="15"/>
      <c r="M179" s="15" t="n">
        <v>1.3712553</v>
      </c>
      <c r="N179" s="15" t="n">
        <v>0.9939014</v>
      </c>
      <c r="O179" s="15" t="n">
        <v>3.1848545</v>
      </c>
      <c r="P179" s="16" t="n">
        <v>0.368</v>
      </c>
      <c r="Q179" s="15"/>
      <c r="R179" s="15" t="n">
        <v>7.104901</v>
      </c>
      <c r="S179" s="15" t="n">
        <v>0.8647336</v>
      </c>
      <c r="T179" s="15" t="n">
        <v>15.598268</v>
      </c>
      <c r="U179" s="16" t="n">
        <v>0.000733</v>
      </c>
      <c r="V179" s="15"/>
      <c r="W179" s="15" t="n">
        <v>1.5131751</v>
      </c>
      <c r="X179" s="15" t="n">
        <v>0.8327237</v>
      </c>
      <c r="Y179" s="15" t="n">
        <v>3.3575</v>
      </c>
      <c r="Z179" s="16" t="n">
        <v>0.0675</v>
      </c>
      <c r="AA179" s="15"/>
      <c r="AB179" s="15" t="n">
        <v>1.6681796</v>
      </c>
      <c r="AC179" s="15" t="n">
        <v>0.7558448</v>
      </c>
      <c r="AD179" s="15" t="n">
        <v>3.67</v>
      </c>
      <c r="AE179" s="16" t="n">
        <v>0.057</v>
      </c>
      <c r="AF179" s="15"/>
      <c r="AG179" s="15" t="n">
        <v>1.267772</v>
      </c>
      <c r="AH179" s="15" t="n">
        <v>0.80972105</v>
      </c>
      <c r="AI179" s="15" t="n">
        <v>2.93</v>
      </c>
      <c r="AJ179" s="16" t="n">
        <v>0.533</v>
      </c>
      <c r="AK179" s="14" t="s">
        <v>766</v>
      </c>
      <c r="AL179" s="14" t="s">
        <v>767</v>
      </c>
    </row>
    <row r="180" customFormat="false" ht="12.75" hidden="false" customHeight="false" outlineLevel="0" collapsed="false">
      <c r="A180" s="13" t="s">
        <v>768</v>
      </c>
      <c r="B180" s="13" t="s">
        <v>769</v>
      </c>
      <c r="C180" s="14" t="s">
        <v>770</v>
      </c>
      <c r="D180" s="15" t="n">
        <v>0.99974984</v>
      </c>
      <c r="E180" s="15" t="n">
        <v>0.07239899</v>
      </c>
      <c r="F180" s="15" t="n">
        <v>2.0559158</v>
      </c>
      <c r="G180" s="15"/>
      <c r="H180" s="15" t="n">
        <v>5.914852</v>
      </c>
      <c r="I180" s="15" t="n">
        <v>0.9089695</v>
      </c>
      <c r="J180" s="15" t="n">
        <v>12.23069</v>
      </c>
      <c r="K180" s="16" t="n">
        <v>0.000349</v>
      </c>
      <c r="L180" s="15"/>
      <c r="M180" s="15" t="n">
        <v>1.1258765</v>
      </c>
      <c r="N180" s="15" t="n">
        <v>0.9642992</v>
      </c>
      <c r="O180" s="15" t="n">
        <v>2.3872085</v>
      </c>
      <c r="P180" s="16" t="n">
        <v>0.64</v>
      </c>
      <c r="Q180" s="15"/>
      <c r="R180" s="15" t="n">
        <v>5.7619467</v>
      </c>
      <c r="S180" s="15" t="n">
        <v>0.86354387</v>
      </c>
      <c r="T180" s="15" t="n">
        <v>11.847471</v>
      </c>
      <c r="U180" s="16" t="n">
        <v>0.000504</v>
      </c>
      <c r="V180" s="15"/>
      <c r="W180" s="15" t="n">
        <v>1.8462535</v>
      </c>
      <c r="X180" s="15" t="n">
        <v>0.81616235</v>
      </c>
      <c r="Y180" s="15" t="n">
        <v>3.8125</v>
      </c>
      <c r="Z180" s="16" t="n">
        <v>0.00742</v>
      </c>
      <c r="AA180" s="15"/>
      <c r="AB180" s="15" t="n">
        <v>1.8962102</v>
      </c>
      <c r="AC180" s="15" t="n">
        <v>0.75089496</v>
      </c>
      <c r="AD180" s="15" t="n">
        <v>3.9</v>
      </c>
      <c r="AE180" s="16" t="n">
        <v>0.0201</v>
      </c>
      <c r="AF180" s="15"/>
      <c r="AG180" s="15" t="n">
        <v>1.5100726</v>
      </c>
      <c r="AH180" s="15" t="n">
        <v>0.81236064</v>
      </c>
      <c r="AI180" s="15" t="n">
        <v>3.2649999</v>
      </c>
      <c r="AJ180" s="16" t="n">
        <v>0.288</v>
      </c>
      <c r="AK180" s="14" t="s">
        <v>771</v>
      </c>
      <c r="AL180" s="14" t="s">
        <v>772</v>
      </c>
    </row>
    <row r="181" customFormat="false" ht="12.75" hidden="false" customHeight="false" outlineLevel="0" collapsed="false">
      <c r="A181" s="13" t="s">
        <v>773</v>
      </c>
      <c r="B181" s="13" t="s">
        <v>774</v>
      </c>
      <c r="C181" s="14" t="s">
        <v>775</v>
      </c>
      <c r="D181" s="15" t="n">
        <v>0.99889594</v>
      </c>
      <c r="E181" s="15" t="n">
        <v>0.072598286</v>
      </c>
      <c r="F181" s="15" t="n">
        <v>1.6894435</v>
      </c>
      <c r="G181" s="15"/>
      <c r="H181" s="15" t="n">
        <v>7.593468</v>
      </c>
      <c r="I181" s="15" t="n">
        <v>0.8990848</v>
      </c>
      <c r="J181" s="15" t="n">
        <v>12.830084</v>
      </c>
      <c r="K181" s="16" t="n">
        <v>5.22E-005</v>
      </c>
      <c r="L181" s="15"/>
      <c r="M181" s="15" t="n">
        <v>1.8832821</v>
      </c>
      <c r="N181" s="15" t="n">
        <v>0.96501607</v>
      </c>
      <c r="O181" s="15" t="n">
        <v>3.2565467</v>
      </c>
      <c r="P181" s="16" t="n">
        <v>0.0402</v>
      </c>
      <c r="Q181" s="15"/>
      <c r="R181" s="15" t="n">
        <v>9.949242</v>
      </c>
      <c r="S181" s="15" t="n">
        <v>0.8651014</v>
      </c>
      <c r="T181" s="15" t="n">
        <v>16.82895</v>
      </c>
      <c r="U181" s="16" t="n">
        <v>0.000753</v>
      </c>
      <c r="V181" s="15"/>
      <c r="W181" s="15" t="n">
        <v>1.6434748</v>
      </c>
      <c r="X181" s="15" t="n">
        <v>0.8244897</v>
      </c>
      <c r="Y181" s="15" t="n">
        <v>2.7925</v>
      </c>
      <c r="Z181" s="16" t="n">
        <v>0.0194</v>
      </c>
      <c r="AA181" s="15"/>
      <c r="AB181" s="15" t="n">
        <v>1.9157076</v>
      </c>
      <c r="AC181" s="15" t="n">
        <v>0.753003</v>
      </c>
      <c r="AD181" s="15" t="n">
        <v>3.245</v>
      </c>
      <c r="AE181" s="16" t="n">
        <v>0.0437</v>
      </c>
      <c r="AF181" s="15"/>
      <c r="AG181" s="15" t="n">
        <v>1.4445612</v>
      </c>
      <c r="AH181" s="15" t="n">
        <v>0.8157186</v>
      </c>
      <c r="AI181" s="15" t="n">
        <v>2.5774999</v>
      </c>
      <c r="AJ181" s="16" t="n">
        <v>0.354</v>
      </c>
      <c r="AK181" s="14" t="s">
        <v>776</v>
      </c>
      <c r="AL181" s="14" t="s">
        <v>777</v>
      </c>
    </row>
    <row r="182" customFormat="false" ht="12.75" hidden="false" customHeight="false" outlineLevel="0" collapsed="false">
      <c r="A182" s="13" t="s">
        <v>778</v>
      </c>
      <c r="B182" s="13" t="s">
        <v>779</v>
      </c>
      <c r="C182" s="14" t="s">
        <v>780</v>
      </c>
      <c r="D182" s="15" t="n">
        <v>0.9996761</v>
      </c>
      <c r="E182" s="15" t="n">
        <v>0.07226107</v>
      </c>
      <c r="F182" s="15" t="n">
        <v>0.2907929</v>
      </c>
      <c r="G182" s="15"/>
      <c r="H182" s="15" t="n">
        <v>2.9499722</v>
      </c>
      <c r="I182" s="15" t="n">
        <v>0.91435415</v>
      </c>
      <c r="J182" s="15" t="n">
        <v>0.8657117</v>
      </c>
      <c r="K182" s="16" t="n">
        <v>0.00239</v>
      </c>
      <c r="L182" s="15"/>
      <c r="M182" s="15" t="n">
        <v>3.1728203</v>
      </c>
      <c r="N182" s="15" t="n">
        <v>0.96191317</v>
      </c>
      <c r="O182" s="15" t="n">
        <v>0.9287415</v>
      </c>
      <c r="P182" s="16" t="n">
        <v>0.00146</v>
      </c>
      <c r="Q182" s="15"/>
      <c r="R182" s="15" t="n">
        <v>3.0783525</v>
      </c>
      <c r="S182" s="15" t="n">
        <v>0.8713312</v>
      </c>
      <c r="T182" s="15" t="n">
        <v>0.89922404</v>
      </c>
      <c r="U182" s="16" t="n">
        <v>0.00376</v>
      </c>
      <c r="V182" s="15"/>
      <c r="W182" s="15" t="n">
        <v>1.7490958</v>
      </c>
      <c r="X182" s="15" t="n">
        <v>0.81912816</v>
      </c>
      <c r="Y182" s="15" t="n">
        <v>0.51175</v>
      </c>
      <c r="Z182" s="16" t="n">
        <v>0.0141</v>
      </c>
      <c r="AA182" s="15"/>
      <c r="AB182" s="15" t="n">
        <v>1.1880698</v>
      </c>
      <c r="AC182" s="15" t="n">
        <v>0.75138676</v>
      </c>
      <c r="AD182" s="15" t="n">
        <v>0.3455</v>
      </c>
      <c r="AE182" s="16" t="n">
        <v>0.0541</v>
      </c>
      <c r="AF182" s="15"/>
      <c r="AG182" s="15" t="n">
        <v>0.99251515</v>
      </c>
      <c r="AH182" s="15" t="n">
        <v>0.7694242</v>
      </c>
      <c r="AI182" s="15" t="n">
        <v>0.29275</v>
      </c>
      <c r="AJ182" s="16" t="n">
        <v>0.972</v>
      </c>
      <c r="AK182" s="14" t="s">
        <v>781</v>
      </c>
      <c r="AL182" s="14" t="s">
        <v>782</v>
      </c>
    </row>
    <row r="183" customFormat="false" ht="12.75" hidden="false" customHeight="false" outlineLevel="0" collapsed="false">
      <c r="A183" s="13" t="s">
        <v>783</v>
      </c>
      <c r="B183" s="13" t="s">
        <v>784</v>
      </c>
      <c r="C183" s="14" t="s">
        <v>785</v>
      </c>
      <c r="D183" s="15" t="n">
        <v>0.99417317</v>
      </c>
      <c r="E183" s="15" t="n">
        <v>0.15304227</v>
      </c>
      <c r="F183" s="15" t="n">
        <v>0.15907355</v>
      </c>
      <c r="G183" s="15"/>
      <c r="H183" s="15" t="n">
        <v>2.2039824</v>
      </c>
      <c r="I183" s="15" t="n">
        <v>0.9192003</v>
      </c>
      <c r="J183" s="15" t="n">
        <v>0.35505873</v>
      </c>
      <c r="K183" s="16" t="n">
        <v>0.0123</v>
      </c>
      <c r="L183" s="15"/>
      <c r="M183" s="15" t="n">
        <v>2.7520652</v>
      </c>
      <c r="N183" s="15" t="n">
        <v>0.9853193</v>
      </c>
      <c r="O183" s="15" t="n">
        <v>0.4398706</v>
      </c>
      <c r="P183" s="16" t="n">
        <v>0.0025</v>
      </c>
      <c r="Q183" s="15"/>
      <c r="R183" s="15" t="n">
        <v>2.0657582</v>
      </c>
      <c r="S183" s="15" t="n">
        <v>0.8647803</v>
      </c>
      <c r="T183" s="15" t="n">
        <v>0.32884905</v>
      </c>
      <c r="U183" s="16" t="n">
        <v>0.00837</v>
      </c>
      <c r="V183" s="15"/>
      <c r="W183" s="15" t="n">
        <v>1.5126145</v>
      </c>
      <c r="X183" s="15" t="n">
        <v>0.82047164</v>
      </c>
      <c r="Y183" s="15" t="n">
        <v>0.2415</v>
      </c>
      <c r="Z183" s="16" t="n">
        <v>0.0316</v>
      </c>
      <c r="AA183" s="15"/>
      <c r="AB183" s="15" t="n">
        <v>1.3506402</v>
      </c>
      <c r="AC183" s="15" t="n">
        <v>0.75213045</v>
      </c>
      <c r="AD183" s="15" t="n">
        <v>0.215</v>
      </c>
      <c r="AE183" s="16" t="n">
        <v>0.164</v>
      </c>
      <c r="AF183" s="15"/>
      <c r="AG183" s="15" t="n">
        <v>0.992671</v>
      </c>
      <c r="AH183" s="15" t="n">
        <v>0.7738106</v>
      </c>
      <c r="AI183" s="15" t="n">
        <v>0.16125001</v>
      </c>
      <c r="AJ183" s="16" t="n">
        <v>0.996</v>
      </c>
      <c r="AK183" s="14" t="s">
        <v>786</v>
      </c>
      <c r="AL183" s="14" t="s">
        <v>787</v>
      </c>
    </row>
    <row r="184" customFormat="false" ht="12.75" hidden="false" customHeight="false" outlineLevel="0" collapsed="false">
      <c r="A184" s="13" t="s">
        <v>788</v>
      </c>
      <c r="B184" s="13" t="s">
        <v>789</v>
      </c>
      <c r="C184" s="14" t="s">
        <v>790</v>
      </c>
      <c r="D184" s="15" t="n">
        <v>0.9992659</v>
      </c>
      <c r="E184" s="15" t="n">
        <v>0.07251813</v>
      </c>
      <c r="F184" s="15" t="n">
        <v>0.20316754</v>
      </c>
      <c r="G184" s="15"/>
      <c r="H184" s="15" t="n">
        <v>2.0722497</v>
      </c>
      <c r="I184" s="15" t="n">
        <v>0.9384771</v>
      </c>
      <c r="J184" s="15" t="n">
        <v>0.43417513</v>
      </c>
      <c r="K184" s="16" t="n">
        <v>0.0383</v>
      </c>
      <c r="L184" s="15"/>
      <c r="M184" s="15" t="n">
        <v>2.8461504</v>
      </c>
      <c r="N184" s="15" t="n">
        <v>0.97115624</v>
      </c>
      <c r="O184" s="15" t="n">
        <v>0.5831022</v>
      </c>
      <c r="P184" s="16" t="n">
        <v>0.00267</v>
      </c>
      <c r="Q184" s="15"/>
      <c r="R184" s="15" t="n">
        <v>1.6898326</v>
      </c>
      <c r="S184" s="15" t="n">
        <v>0.8944311</v>
      </c>
      <c r="T184" s="15" t="n">
        <v>0.35237324</v>
      </c>
      <c r="U184" s="16" t="n">
        <v>0.108</v>
      </c>
      <c r="V184" s="15"/>
      <c r="W184" s="15" t="n">
        <v>1.36929</v>
      </c>
      <c r="X184" s="15" t="n">
        <v>0.81821257</v>
      </c>
      <c r="Y184" s="15" t="n">
        <v>0.28</v>
      </c>
      <c r="Z184" s="16" t="n">
        <v>0.0673</v>
      </c>
      <c r="AA184" s="15"/>
      <c r="AB184" s="15" t="n">
        <v>1.0360644</v>
      </c>
      <c r="AC184" s="15" t="n">
        <v>0.75143456</v>
      </c>
      <c r="AD184" s="15" t="n">
        <v>0.2105</v>
      </c>
      <c r="AE184" s="16" t="n">
        <v>0.505</v>
      </c>
      <c r="AF184" s="15"/>
      <c r="AG184" s="15" t="n">
        <v>0.91753405</v>
      </c>
      <c r="AH184" s="15" t="n">
        <v>0.76671094</v>
      </c>
      <c r="AI184" s="15" t="n">
        <v>0.18900001</v>
      </c>
      <c r="AJ184" s="16" t="n">
        <v>0.664</v>
      </c>
      <c r="AK184" s="14" t="s">
        <v>791</v>
      </c>
      <c r="AL184" s="14" t="s">
        <v>792</v>
      </c>
    </row>
    <row r="185" customFormat="false" ht="12.75" hidden="false" customHeight="false" outlineLevel="0" collapsed="false">
      <c r="A185" s="13" t="s">
        <v>793</v>
      </c>
      <c r="B185" s="13" t="s">
        <v>793</v>
      </c>
      <c r="C185" s="14" t="s">
        <v>794</v>
      </c>
      <c r="D185" s="15" t="n">
        <v>0.99982727</v>
      </c>
      <c r="E185" s="15" t="n">
        <v>0.072376154</v>
      </c>
      <c r="F185" s="15" t="n">
        <v>0.4661132</v>
      </c>
      <c r="G185" s="15"/>
      <c r="H185" s="15" t="n">
        <v>3.2988162</v>
      </c>
      <c r="I185" s="15" t="n">
        <v>0.90917647</v>
      </c>
      <c r="J185" s="15" t="n">
        <v>1.5475024</v>
      </c>
      <c r="K185" s="16" t="n">
        <v>0.00106</v>
      </c>
      <c r="L185" s="15"/>
      <c r="M185" s="15" t="n">
        <v>3.1418166</v>
      </c>
      <c r="N185" s="15" t="n">
        <v>0.9562933</v>
      </c>
      <c r="O185" s="15" t="n">
        <v>1.4772627</v>
      </c>
      <c r="P185" s="16" t="n">
        <v>0.00218</v>
      </c>
      <c r="Q185" s="15"/>
      <c r="R185" s="15" t="n">
        <v>2.9279804</v>
      </c>
      <c r="S185" s="15" t="n">
        <v>0.864288</v>
      </c>
      <c r="T185" s="15" t="n">
        <v>1.3657839</v>
      </c>
      <c r="U185" s="16" t="n">
        <v>0.00103</v>
      </c>
      <c r="V185" s="15"/>
      <c r="W185" s="15" t="n">
        <v>0.6707066</v>
      </c>
      <c r="X185" s="15" t="n">
        <v>0.8163396</v>
      </c>
      <c r="Y185" s="15" t="n">
        <v>0.315</v>
      </c>
      <c r="Z185" s="16" t="n">
        <v>0.0429</v>
      </c>
      <c r="AA185" s="15"/>
      <c r="AB185" s="15" t="n">
        <v>0.63821274</v>
      </c>
      <c r="AC185" s="15" t="n">
        <v>0.75088125</v>
      </c>
      <c r="AD185" s="15" t="n">
        <v>0.2975</v>
      </c>
      <c r="AE185" s="16" t="n">
        <v>0.0184</v>
      </c>
      <c r="AF185" s="15"/>
      <c r="AG185" s="15" t="n">
        <v>0.5442137</v>
      </c>
      <c r="AH185" s="15" t="n">
        <v>0.7666176</v>
      </c>
      <c r="AI185" s="15" t="n">
        <v>0.26</v>
      </c>
      <c r="AJ185" s="16" t="n">
        <v>0.0659</v>
      </c>
      <c r="AK185" s="14" t="s">
        <v>795</v>
      </c>
      <c r="AL185" s="14" t="s">
        <v>33</v>
      </c>
    </row>
    <row r="186" customFormat="false" ht="12.75" hidden="false" customHeight="false" outlineLevel="0" collapsed="false">
      <c r="A186" s="13" t="s">
        <v>796</v>
      </c>
      <c r="B186" s="13" t="s">
        <v>796</v>
      </c>
      <c r="C186" s="14" t="s">
        <v>797</v>
      </c>
      <c r="D186" s="15" t="n">
        <v>0.99979585</v>
      </c>
      <c r="E186" s="15" t="n">
        <v>0.072260156</v>
      </c>
      <c r="F186" s="15" t="n">
        <v>0.31385374</v>
      </c>
      <c r="G186" s="15"/>
      <c r="H186" s="15" t="n">
        <v>4.8574924</v>
      </c>
      <c r="I186" s="15" t="n">
        <v>0.91170675</v>
      </c>
      <c r="J186" s="15" t="n">
        <v>1.534429</v>
      </c>
      <c r="K186" s="16" t="n">
        <v>0.000567</v>
      </c>
      <c r="L186" s="15"/>
      <c r="M186" s="15" t="n">
        <v>2.1124506</v>
      </c>
      <c r="N186" s="15" t="n">
        <v>0.9546313</v>
      </c>
      <c r="O186" s="15" t="n">
        <v>0.6662447</v>
      </c>
      <c r="P186" s="16" t="n">
        <v>0.00313</v>
      </c>
      <c r="Q186" s="15"/>
      <c r="R186" s="15" t="n">
        <v>4.954941</v>
      </c>
      <c r="S186" s="15" t="n">
        <v>0.8710698</v>
      </c>
      <c r="T186" s="15" t="n">
        <v>1.5614996</v>
      </c>
      <c r="U186" s="16" t="n">
        <v>0.0018</v>
      </c>
      <c r="V186" s="15"/>
      <c r="W186" s="15" t="n">
        <v>1.7380764</v>
      </c>
      <c r="X186" s="15" t="n">
        <v>0.92880887</v>
      </c>
      <c r="Y186" s="15" t="n">
        <v>0.5895</v>
      </c>
      <c r="Z186" s="16" t="n">
        <v>0.251</v>
      </c>
      <c r="AA186" s="15"/>
      <c r="AB186" s="15" t="n">
        <v>0.95779556</v>
      </c>
      <c r="AC186" s="15" t="n">
        <v>0.75686216</v>
      </c>
      <c r="AD186" s="15" t="n">
        <v>0.30299997</v>
      </c>
      <c r="AE186" s="16" t="n">
        <v>0.799</v>
      </c>
      <c r="AF186" s="15"/>
      <c r="AG186" s="15" t="n">
        <v>1.2404102</v>
      </c>
      <c r="AH186" s="15" t="n">
        <v>0.7875708</v>
      </c>
      <c r="AI186" s="15" t="n">
        <v>0.40000004</v>
      </c>
      <c r="AJ186" s="16" t="n">
        <v>0.439</v>
      </c>
      <c r="AK186" s="14" t="s">
        <v>798</v>
      </c>
      <c r="AL186" s="14" t="s">
        <v>68</v>
      </c>
    </row>
    <row r="187" customFormat="false" ht="12.75" hidden="false" customHeight="false" outlineLevel="0" collapsed="false">
      <c r="A187" s="13" t="s">
        <v>799</v>
      </c>
      <c r="B187" s="13" t="s">
        <v>800</v>
      </c>
      <c r="C187" s="14" t="s">
        <v>801</v>
      </c>
      <c r="D187" s="15" t="n">
        <v>0.999744</v>
      </c>
      <c r="E187" s="15" t="n">
        <v>0.072400674</v>
      </c>
      <c r="F187" s="15" t="n">
        <v>0.438339</v>
      </c>
      <c r="G187" s="15"/>
      <c r="H187" s="15" t="n">
        <v>2.7369206</v>
      </c>
      <c r="I187" s="15" t="n">
        <v>0.90647644</v>
      </c>
      <c r="J187" s="15" t="n">
        <v>1.2046139</v>
      </c>
      <c r="K187" s="16" t="n">
        <v>0.00102</v>
      </c>
      <c r="L187" s="15"/>
      <c r="M187" s="15" t="n">
        <v>1.4468483</v>
      </c>
      <c r="N187" s="15" t="n">
        <v>0.94527644</v>
      </c>
      <c r="O187" s="15" t="n">
        <v>0.63661194</v>
      </c>
      <c r="P187" s="16" t="n">
        <v>0.0165</v>
      </c>
      <c r="Q187" s="15"/>
      <c r="R187" s="15" t="n">
        <v>3.1390915</v>
      </c>
      <c r="S187" s="15" t="n">
        <v>0.8702021</v>
      </c>
      <c r="T187" s="15" t="n">
        <v>1.3824115</v>
      </c>
      <c r="U187" s="16" t="n">
        <v>0.00363</v>
      </c>
      <c r="V187" s="15"/>
      <c r="W187" s="15" t="n">
        <v>1.0979834</v>
      </c>
      <c r="X187" s="15" t="n">
        <v>0.81888103</v>
      </c>
      <c r="Y187" s="15" t="n">
        <v>0.485</v>
      </c>
      <c r="Z187" s="16" t="n">
        <v>0.51</v>
      </c>
      <c r="AA187" s="15"/>
      <c r="AB187" s="15" t="n">
        <v>1.1335893</v>
      </c>
      <c r="AC187" s="15" t="n">
        <v>0.75154895</v>
      </c>
      <c r="AD187" s="15" t="n">
        <v>0.4975</v>
      </c>
      <c r="AE187" s="16" t="n">
        <v>0.197</v>
      </c>
      <c r="AF187" s="15"/>
      <c r="AG187" s="15" t="n">
        <v>1.5174079</v>
      </c>
      <c r="AH187" s="15" t="n">
        <v>0.7684113</v>
      </c>
      <c r="AI187" s="15" t="n">
        <v>0.67350006</v>
      </c>
      <c r="AJ187" s="16" t="n">
        <v>0.0736</v>
      </c>
      <c r="AK187" s="14" t="s">
        <v>802</v>
      </c>
      <c r="AL187" s="14" t="s">
        <v>803</v>
      </c>
    </row>
    <row r="188" customFormat="false" ht="12.75" hidden="false" customHeight="false" outlineLevel="0" collapsed="false">
      <c r="A188" s="13" t="s">
        <v>804</v>
      </c>
      <c r="B188" s="13" t="s">
        <v>805</v>
      </c>
      <c r="C188" s="14" t="s">
        <v>806</v>
      </c>
      <c r="D188" s="15" t="n">
        <v>0.9996909</v>
      </c>
      <c r="E188" s="15" t="n">
        <v>0.07241526</v>
      </c>
      <c r="F188" s="15" t="n">
        <v>0.5982766</v>
      </c>
      <c r="G188" s="15"/>
      <c r="H188" s="15" t="n">
        <v>2.925136</v>
      </c>
      <c r="I188" s="15" t="n">
        <v>0.9309335</v>
      </c>
      <c r="J188" s="15" t="n">
        <v>1.7932732</v>
      </c>
      <c r="K188" s="16" t="n">
        <v>0.00895</v>
      </c>
      <c r="L188" s="15"/>
      <c r="M188" s="15" t="n">
        <v>4.535679</v>
      </c>
      <c r="N188" s="15" t="n">
        <v>0.9515953</v>
      </c>
      <c r="O188" s="15" t="n">
        <v>2.733023</v>
      </c>
      <c r="P188" s="16" t="n">
        <v>0.000913</v>
      </c>
      <c r="Q188" s="15"/>
      <c r="R188" s="15" t="n">
        <v>2.6142626</v>
      </c>
      <c r="S188" s="15" t="n">
        <v>0.868618</v>
      </c>
      <c r="T188" s="15" t="n">
        <v>1.5699253</v>
      </c>
      <c r="U188" s="16" t="n">
        <v>0.0042</v>
      </c>
      <c r="V188" s="15"/>
      <c r="W188" s="15" t="n">
        <v>1.846059</v>
      </c>
      <c r="X188" s="15" t="n">
        <v>1.3103223</v>
      </c>
      <c r="Y188" s="15" t="n">
        <v>1.27775</v>
      </c>
      <c r="Z188" s="16" t="n">
        <v>0.345</v>
      </c>
      <c r="AA188" s="15"/>
      <c r="AB188" s="15" t="n">
        <v>1.365589</v>
      </c>
      <c r="AC188" s="15" t="e">
        <f aca="false"/>
        <v>#VALUE!</v>
      </c>
      <c r="AD188" s="15" t="n">
        <v>0.817</v>
      </c>
      <c r="AE188" s="16" t="n">
        <v>0.131</v>
      </c>
      <c r="AF188" s="15"/>
      <c r="AG188" s="15" t="n">
        <v>1.4597529</v>
      </c>
      <c r="AH188" s="15" t="n">
        <v>0.7688909</v>
      </c>
      <c r="AI188" s="15" t="n">
        <v>0.88399994</v>
      </c>
      <c r="AJ188" s="16" t="n">
        <v>0.0842</v>
      </c>
      <c r="AK188" s="14" t="s">
        <v>807</v>
      </c>
      <c r="AL188" s="14" t="s">
        <v>808</v>
      </c>
    </row>
    <row r="189" customFormat="false" ht="12.75" hidden="false" customHeight="false" outlineLevel="0" collapsed="false">
      <c r="A189" s="13" t="s">
        <v>809</v>
      </c>
      <c r="B189" s="13" t="s">
        <v>810</v>
      </c>
      <c r="C189" s="14" t="s">
        <v>811</v>
      </c>
      <c r="D189" s="15" t="n">
        <v>0.98924357</v>
      </c>
      <c r="E189" s="15" t="n">
        <v>0.20837827</v>
      </c>
      <c r="F189" s="15" t="n">
        <v>0.97344124</v>
      </c>
      <c r="G189" s="15"/>
      <c r="H189" s="15" t="n">
        <v>2.606488</v>
      </c>
      <c r="I189" s="15" t="n">
        <v>0.904391</v>
      </c>
      <c r="J189" s="15" t="n">
        <v>2.5449562</v>
      </c>
      <c r="K189" s="16" t="n">
        <v>0.00288</v>
      </c>
      <c r="L189" s="15"/>
      <c r="M189" s="15" t="n">
        <v>3.4705093</v>
      </c>
      <c r="N189" s="15" t="n">
        <v>0.9638522</v>
      </c>
      <c r="O189" s="15" t="n">
        <v>3.426906</v>
      </c>
      <c r="P189" s="16" t="n">
        <v>0.00531</v>
      </c>
      <c r="Q189" s="15"/>
      <c r="R189" s="15" t="n">
        <v>2.3856814</v>
      </c>
      <c r="S189" s="15" t="n">
        <v>0.8633637</v>
      </c>
      <c r="T189" s="15" t="n">
        <v>2.322457</v>
      </c>
      <c r="U189" s="16" t="n">
        <v>0.00917</v>
      </c>
      <c r="V189" s="15"/>
      <c r="W189" s="15" t="n">
        <v>1.4501016</v>
      </c>
      <c r="X189" s="15" t="n">
        <v>0.8226478</v>
      </c>
      <c r="Y189" s="15" t="n">
        <v>1.4275</v>
      </c>
      <c r="Z189" s="16" t="n">
        <v>0.12</v>
      </c>
      <c r="AA189" s="15"/>
      <c r="AB189" s="15" t="n">
        <v>1.3302425</v>
      </c>
      <c r="AC189" s="15" t="n">
        <v>0.75078684</v>
      </c>
      <c r="AD189" s="15" t="n">
        <v>1.295</v>
      </c>
      <c r="AE189" s="16" t="n">
        <v>0.235</v>
      </c>
      <c r="AF189" s="15"/>
      <c r="AG189" s="15" t="n">
        <v>1.366818</v>
      </c>
      <c r="AH189" s="15" t="n">
        <v>0.7578358</v>
      </c>
      <c r="AI189" s="15" t="n">
        <v>1.335</v>
      </c>
      <c r="AJ189" s="16" t="n">
        <v>0.0866</v>
      </c>
      <c r="AK189" s="14" t="s">
        <v>812</v>
      </c>
      <c r="AL189" s="14" t="s">
        <v>813</v>
      </c>
    </row>
    <row r="190" customFormat="false" ht="12.75" hidden="false" customHeight="false" outlineLevel="0" collapsed="false">
      <c r="A190" s="13" t="s">
        <v>814</v>
      </c>
      <c r="B190" s="13" t="s">
        <v>815</v>
      </c>
      <c r="C190" s="14" t="s">
        <v>816</v>
      </c>
      <c r="D190" s="15" t="n">
        <v>0.99730045</v>
      </c>
      <c r="E190" s="15" t="n">
        <v>0.10403139</v>
      </c>
      <c r="F190" s="15" t="n">
        <v>0.46097124</v>
      </c>
      <c r="G190" s="15"/>
      <c r="H190" s="15" t="n">
        <v>4.6114573</v>
      </c>
      <c r="I190" s="15" t="n">
        <v>0.9112286</v>
      </c>
      <c r="J190" s="15" t="n">
        <v>2.143458</v>
      </c>
      <c r="K190" s="16" t="n">
        <v>0.000944</v>
      </c>
      <c r="L190" s="15"/>
      <c r="M190" s="15" t="n">
        <v>6.3799567</v>
      </c>
      <c r="N190" s="15" t="n">
        <v>0.95382357</v>
      </c>
      <c r="O190" s="15" t="n">
        <v>2.9632156</v>
      </c>
      <c r="P190" s="16" t="n">
        <v>0.000702</v>
      </c>
      <c r="Q190" s="15"/>
      <c r="R190" s="15" t="n">
        <v>3.5434113</v>
      </c>
      <c r="S190" s="15" t="n">
        <v>0.8684166</v>
      </c>
      <c r="T190" s="15" t="n">
        <v>1.6392329</v>
      </c>
      <c r="U190" s="16" t="n">
        <v>0.00333</v>
      </c>
      <c r="V190" s="15"/>
      <c r="W190" s="15" t="n">
        <v>1.8373244</v>
      </c>
      <c r="X190" s="15" t="n">
        <v>0.86538476</v>
      </c>
      <c r="Y190" s="15" t="n">
        <v>0.89025</v>
      </c>
      <c r="Z190" s="16" t="n">
        <v>0.14</v>
      </c>
      <c r="AA190" s="15"/>
      <c r="AB190" s="15" t="n">
        <v>1.2066365</v>
      </c>
      <c r="AC190" s="15" t="n">
        <v>0.7519961</v>
      </c>
      <c r="AD190" s="15" t="n">
        <v>0.55649996</v>
      </c>
      <c r="AE190" s="16" t="n">
        <v>0.19</v>
      </c>
      <c r="AF190" s="15"/>
      <c r="AG190" s="15" t="n">
        <v>1.2254981</v>
      </c>
      <c r="AH190" s="15" t="n">
        <v>0.7637523</v>
      </c>
      <c r="AI190" s="15" t="n">
        <v>0.57025003</v>
      </c>
      <c r="AJ190" s="16" t="n">
        <v>0.253</v>
      </c>
      <c r="AK190" s="14" t="s">
        <v>817</v>
      </c>
      <c r="AL190" s="14" t="s">
        <v>818</v>
      </c>
    </row>
    <row r="191" customFormat="false" ht="12.75" hidden="false" customHeight="false" outlineLevel="0" collapsed="false">
      <c r="A191" s="13" t="s">
        <v>819</v>
      </c>
      <c r="B191" s="13" t="s">
        <v>820</v>
      </c>
      <c r="C191" s="14" t="s">
        <v>821</v>
      </c>
      <c r="D191" s="15" t="n">
        <v>0.9984843</v>
      </c>
      <c r="E191" s="15" t="n">
        <v>0.07791245</v>
      </c>
      <c r="F191" s="15" t="n">
        <v>0.36456865</v>
      </c>
      <c r="G191" s="15"/>
      <c r="H191" s="15" t="n">
        <v>7.00837</v>
      </c>
      <c r="I191" s="15" t="n">
        <v>2.4066355</v>
      </c>
      <c r="J191" s="15" t="n">
        <v>2.6743848</v>
      </c>
      <c r="K191" s="16" t="n">
        <v>0.00389</v>
      </c>
      <c r="L191" s="15"/>
      <c r="M191" s="15" t="n">
        <v>10.225508</v>
      </c>
      <c r="N191" s="15" t="n">
        <v>3.2006066</v>
      </c>
      <c r="O191" s="15" t="n">
        <v>3.8657248</v>
      </c>
      <c r="P191" s="16" t="n">
        <v>0.00211</v>
      </c>
      <c r="Q191" s="15"/>
      <c r="R191" s="15" t="n">
        <v>5.2033877</v>
      </c>
      <c r="S191" s="15" t="n">
        <v>0.8701094</v>
      </c>
      <c r="T191" s="15" t="n">
        <v>1.9056942</v>
      </c>
      <c r="U191" s="16" t="n">
        <v>0.00213</v>
      </c>
      <c r="V191" s="15"/>
      <c r="W191" s="15" t="n">
        <v>2.2528653</v>
      </c>
      <c r="X191" s="15" t="n">
        <v>0.86823446</v>
      </c>
      <c r="Y191" s="15" t="n">
        <v>0.8665</v>
      </c>
      <c r="Z191" s="16" t="n">
        <v>0.074</v>
      </c>
      <c r="AA191" s="15"/>
      <c r="AB191" s="15" t="n">
        <v>1.5854353</v>
      </c>
      <c r="AC191" s="15" t="e">
        <f aca="false"/>
        <v>#VALUE!</v>
      </c>
      <c r="AD191" s="15" t="n">
        <v>0.578</v>
      </c>
      <c r="AE191" s="16" t="n">
        <v>0.178</v>
      </c>
      <c r="AF191" s="15"/>
      <c r="AG191" s="15" t="n">
        <v>1.7312238</v>
      </c>
      <c r="AH191" s="15" t="n">
        <v>0.776603</v>
      </c>
      <c r="AI191" s="15" t="n">
        <v>0.644</v>
      </c>
      <c r="AJ191" s="16" t="n">
        <v>0.0666</v>
      </c>
      <c r="AK191" s="14" t="s">
        <v>822</v>
      </c>
      <c r="AL191" s="14" t="s">
        <v>823</v>
      </c>
    </row>
    <row r="192" customFormat="false" ht="12.75" hidden="false" customHeight="false" outlineLevel="0" collapsed="false">
      <c r="A192" s="13" t="s">
        <v>824</v>
      </c>
      <c r="B192" s="13" t="s">
        <v>825</v>
      </c>
      <c r="C192" s="14" t="s">
        <v>826</v>
      </c>
      <c r="D192" s="15" t="n">
        <v>0.99703914</v>
      </c>
      <c r="E192" s="15" t="n">
        <v>0.10896172</v>
      </c>
      <c r="F192" s="15" t="n">
        <v>0.19239345</v>
      </c>
      <c r="G192" s="15"/>
      <c r="H192" s="15" t="n">
        <v>2.4804876</v>
      </c>
      <c r="I192" s="15" t="n">
        <v>0.9214153</v>
      </c>
      <c r="J192" s="15" t="n">
        <v>0.48296013</v>
      </c>
      <c r="K192" s="16" t="n">
        <v>0.00707</v>
      </c>
      <c r="L192" s="15"/>
      <c r="M192" s="15" t="n">
        <v>5.8271856</v>
      </c>
      <c r="N192" s="15" t="n">
        <v>1.577572</v>
      </c>
      <c r="O192" s="15" t="n">
        <v>1.1507497</v>
      </c>
      <c r="P192" s="16" t="n">
        <v>0.00316</v>
      </c>
      <c r="Q192" s="15"/>
      <c r="R192" s="15" t="n">
        <v>4.2581105</v>
      </c>
      <c r="S192" s="15" t="n">
        <v>0.86731225</v>
      </c>
      <c r="T192" s="15" t="n">
        <v>0.82103604</v>
      </c>
      <c r="U192" s="16" t="n">
        <v>0.00208</v>
      </c>
      <c r="V192" s="15"/>
      <c r="W192" s="15" t="n">
        <v>1.7885262</v>
      </c>
      <c r="X192" s="15" t="n">
        <v>0.8177805</v>
      </c>
      <c r="Y192" s="15" t="n">
        <v>0.34600002</v>
      </c>
      <c r="Z192" s="16" t="n">
        <v>0.0144</v>
      </c>
      <c r="AA192" s="15"/>
      <c r="AB192" s="15" t="n">
        <v>1.3893278</v>
      </c>
      <c r="AC192" s="15" t="n">
        <v>0.7629252</v>
      </c>
      <c r="AD192" s="15" t="n">
        <v>0.2705</v>
      </c>
      <c r="AE192" s="16" t="n">
        <v>0.247</v>
      </c>
      <c r="AF192" s="15"/>
      <c r="AG192" s="15" t="n">
        <v>1.6195515</v>
      </c>
      <c r="AH192" s="15" t="n">
        <v>0.7570588</v>
      </c>
      <c r="AI192" s="15" t="n">
        <v>0.31225002</v>
      </c>
      <c r="AJ192" s="16" t="n">
        <v>0.0104</v>
      </c>
      <c r="AK192" s="14" t="s">
        <v>827</v>
      </c>
      <c r="AL192" s="14" t="s">
        <v>42</v>
      </c>
    </row>
    <row r="193" customFormat="false" ht="12.75" hidden="false" customHeight="false" outlineLevel="0" collapsed="false">
      <c r="A193" s="13" t="s">
        <v>828</v>
      </c>
      <c r="B193" s="13" t="s">
        <v>829</v>
      </c>
      <c r="C193" s="14" t="s">
        <v>830</v>
      </c>
      <c r="D193" s="15" t="n">
        <v>0.999228</v>
      </c>
      <c r="E193" s="15" t="n">
        <v>0.072282515</v>
      </c>
      <c r="F193" s="15" t="n">
        <v>0.19117123</v>
      </c>
      <c r="G193" s="15"/>
      <c r="H193" s="15" t="n">
        <v>2.5715878</v>
      </c>
      <c r="I193" s="15" t="n">
        <v>0.9081382</v>
      </c>
      <c r="J193" s="15" t="n">
        <v>0.49451715</v>
      </c>
      <c r="K193" s="16" t="n">
        <v>0.00197</v>
      </c>
      <c r="L193" s="15"/>
      <c r="M193" s="15" t="n">
        <v>4.5985236</v>
      </c>
      <c r="N193" s="15" t="n">
        <v>0.9728879</v>
      </c>
      <c r="O193" s="15" t="n">
        <v>0.8832997</v>
      </c>
      <c r="P193" s="16" t="n">
        <v>0.00061</v>
      </c>
      <c r="Q193" s="15"/>
      <c r="R193" s="15" t="n">
        <v>2.939148</v>
      </c>
      <c r="S193" s="15" t="n">
        <v>0.86509496</v>
      </c>
      <c r="T193" s="15" t="n">
        <v>0.5624822</v>
      </c>
      <c r="U193" s="16" t="n">
        <v>0.00147</v>
      </c>
      <c r="V193" s="15"/>
      <c r="W193" s="15" t="n">
        <v>1.7836034</v>
      </c>
      <c r="X193" s="15" t="n">
        <v>0.82444745</v>
      </c>
      <c r="Y193" s="15" t="n">
        <v>0.345</v>
      </c>
      <c r="Z193" s="16" t="n">
        <v>0.0303</v>
      </c>
      <c r="AA193" s="15"/>
      <c r="AB193" s="15" t="n">
        <v>1.3592122</v>
      </c>
      <c r="AC193" s="15" t="n">
        <v>0.7891764</v>
      </c>
      <c r="AD193" s="15" t="n">
        <v>0.2695</v>
      </c>
      <c r="AE193" s="16" t="n">
        <v>0.436</v>
      </c>
      <c r="AF193" s="15"/>
      <c r="AG193" s="15" t="n">
        <v>1.6745414</v>
      </c>
      <c r="AH193" s="15" t="n">
        <v>0.7623365</v>
      </c>
      <c r="AI193" s="15" t="n">
        <v>0.32225</v>
      </c>
      <c r="AJ193" s="16" t="n">
        <v>0.0217</v>
      </c>
      <c r="AK193" s="14" t="s">
        <v>831</v>
      </c>
      <c r="AL193" s="14" t="s">
        <v>832</v>
      </c>
    </row>
    <row r="194" customFormat="false" ht="12.75" hidden="false" customHeight="false" outlineLevel="0" collapsed="false">
      <c r="A194" s="13" t="s">
        <v>833</v>
      </c>
      <c r="B194" s="13" t="s">
        <v>834</v>
      </c>
      <c r="C194" s="14" t="s">
        <v>835</v>
      </c>
      <c r="D194" s="15" t="n">
        <v>0.9905644</v>
      </c>
      <c r="E194" s="15" t="n">
        <v>0.19505405</v>
      </c>
      <c r="F194" s="15" t="n">
        <v>0.34077471</v>
      </c>
      <c r="G194" s="15"/>
      <c r="H194" s="15" t="n">
        <v>9.6386</v>
      </c>
      <c r="I194" s="15" t="n">
        <v>0.9033313</v>
      </c>
      <c r="J194" s="15" t="n">
        <v>3.2921567</v>
      </c>
      <c r="K194" s="16" t="n">
        <v>0.000259</v>
      </c>
      <c r="L194" s="15"/>
      <c r="M194" s="15" t="n">
        <v>12.462661</v>
      </c>
      <c r="N194" s="15" t="n">
        <v>2.5747156</v>
      </c>
      <c r="O194" s="15" t="n">
        <v>4.317444</v>
      </c>
      <c r="P194" s="16" t="n">
        <v>0.000887</v>
      </c>
      <c r="Q194" s="15"/>
      <c r="R194" s="15" t="n">
        <v>15.84204</v>
      </c>
      <c r="S194" s="15" t="n">
        <v>5.17018</v>
      </c>
      <c r="T194" s="15" t="n">
        <v>5.5903773</v>
      </c>
      <c r="U194" s="16" t="n">
        <v>0.00498</v>
      </c>
      <c r="V194" s="15"/>
      <c r="W194" s="15" t="n">
        <v>1.3835301</v>
      </c>
      <c r="X194" s="15" t="n">
        <v>0.8213483</v>
      </c>
      <c r="Y194" s="15" t="n">
        <v>0.4735</v>
      </c>
      <c r="Z194" s="16" t="n">
        <v>0.0829</v>
      </c>
      <c r="AA194" s="15"/>
      <c r="AB194" s="15" t="n">
        <v>1.4917372</v>
      </c>
      <c r="AC194" s="15" t="n">
        <v>0.7518772</v>
      </c>
      <c r="AD194" s="15" t="n">
        <v>0.5085</v>
      </c>
      <c r="AE194" s="16" t="n">
        <v>0.145</v>
      </c>
      <c r="AF194" s="15"/>
      <c r="AG194" s="15" t="n">
        <v>1.5854896</v>
      </c>
      <c r="AH194" s="15" t="n">
        <v>0.77406925</v>
      </c>
      <c r="AI194" s="15" t="n">
        <v>0.5485</v>
      </c>
      <c r="AJ194" s="16" t="n">
        <v>0.0932</v>
      </c>
      <c r="AK194" s="14" t="s">
        <v>836</v>
      </c>
      <c r="AL194" s="14" t="s">
        <v>837</v>
      </c>
    </row>
    <row r="195" customFormat="false" ht="12.75" hidden="false" customHeight="false" outlineLevel="0" collapsed="false">
      <c r="A195" s="13" t="s">
        <v>838</v>
      </c>
      <c r="B195" s="13" t="s">
        <v>839</v>
      </c>
      <c r="C195" s="14" t="s">
        <v>840</v>
      </c>
      <c r="D195" s="15" t="n">
        <v>0.995446</v>
      </c>
      <c r="E195" s="15" t="n">
        <v>0.13522507</v>
      </c>
      <c r="F195" s="15" t="n">
        <v>0.19556981</v>
      </c>
      <c r="G195" s="15"/>
      <c r="H195" s="15" t="n">
        <v>2.834007</v>
      </c>
      <c r="I195" s="15" t="n">
        <v>0.90032053</v>
      </c>
      <c r="J195" s="15" t="n">
        <v>0.55457455</v>
      </c>
      <c r="K195" s="16" t="n">
        <v>0.000553</v>
      </c>
      <c r="L195" s="15"/>
      <c r="M195" s="15" t="n">
        <v>5.2291207</v>
      </c>
      <c r="N195" s="15" t="n">
        <v>0.9772533</v>
      </c>
      <c r="O195" s="15" t="n">
        <v>1.0271714</v>
      </c>
      <c r="P195" s="16" t="n">
        <v>0.00067</v>
      </c>
      <c r="Q195" s="15"/>
      <c r="R195" s="15" t="n">
        <v>3.5938148</v>
      </c>
      <c r="S195" s="15" t="n">
        <v>0.8640899</v>
      </c>
      <c r="T195" s="15" t="n">
        <v>0.7031452</v>
      </c>
      <c r="U195" s="16" t="n">
        <v>0.00222</v>
      </c>
      <c r="V195" s="15"/>
      <c r="W195" s="15" t="n">
        <v>1.8926275</v>
      </c>
      <c r="X195" s="15" t="n">
        <v>0.82894045</v>
      </c>
      <c r="Y195" s="15" t="n">
        <v>0.37575</v>
      </c>
      <c r="Z195" s="16" t="n">
        <v>0.0369</v>
      </c>
      <c r="AA195" s="15"/>
      <c r="AB195" s="15" t="n">
        <v>1.269161</v>
      </c>
      <c r="AC195" s="15" t="n">
        <v>0.7758074</v>
      </c>
      <c r="AD195" s="15" t="n">
        <v>0.253</v>
      </c>
      <c r="AE195" s="16" t="n">
        <v>0.438</v>
      </c>
      <c r="AF195" s="15"/>
      <c r="AG195" s="15" t="n">
        <v>1.6102672</v>
      </c>
      <c r="AH195" s="15" t="n">
        <v>0.7581709</v>
      </c>
      <c r="AI195" s="15" t="n">
        <v>0.31575</v>
      </c>
      <c r="AJ195" s="16" t="n">
        <v>0.016</v>
      </c>
      <c r="AK195" s="14" t="s">
        <v>841</v>
      </c>
      <c r="AL195" s="14" t="s">
        <v>842</v>
      </c>
    </row>
    <row r="196" customFormat="false" ht="12.75" hidden="false" customHeight="false" outlineLevel="0" collapsed="false">
      <c r="A196" s="13" t="s">
        <v>843</v>
      </c>
      <c r="B196" s="13" t="s">
        <v>844</v>
      </c>
      <c r="C196" s="14" t="s">
        <v>845</v>
      </c>
      <c r="D196" s="15" t="n">
        <v>0.9998859</v>
      </c>
      <c r="E196" s="15" t="n">
        <v>0.07235691</v>
      </c>
      <c r="F196" s="15" t="n">
        <v>0.55108964</v>
      </c>
      <c r="G196" s="15"/>
      <c r="H196" s="15" t="n">
        <v>2.0327415</v>
      </c>
      <c r="I196" s="15" t="n">
        <v>0.900043</v>
      </c>
      <c r="J196" s="15" t="n">
        <v>1.1209575</v>
      </c>
      <c r="K196" s="16" t="n">
        <v>0.000274</v>
      </c>
      <c r="L196" s="15"/>
      <c r="M196" s="15" t="n">
        <v>2.6098382</v>
      </c>
      <c r="N196" s="15" t="n">
        <v>0.9516898</v>
      </c>
      <c r="O196" s="15" t="n">
        <v>1.4500315</v>
      </c>
      <c r="P196" s="16" t="n">
        <v>0.00328</v>
      </c>
      <c r="Q196" s="15"/>
      <c r="R196" s="15" t="n">
        <v>2.083512</v>
      </c>
      <c r="S196" s="15" t="n">
        <v>0.8635127</v>
      </c>
      <c r="T196" s="15" t="n">
        <v>1.1483972</v>
      </c>
      <c r="U196" s="16" t="n">
        <v>0.000871</v>
      </c>
      <c r="V196" s="15"/>
      <c r="W196" s="15" t="n">
        <v>1.8825579</v>
      </c>
      <c r="X196" s="15" t="n">
        <v>0.82053226</v>
      </c>
      <c r="Y196" s="15" t="n">
        <v>1.0415001</v>
      </c>
      <c r="Z196" s="16" t="n">
        <v>0.00592</v>
      </c>
      <c r="AA196" s="15"/>
      <c r="AB196" s="15" t="n">
        <v>1.6648417</v>
      </c>
      <c r="AC196" s="15" t="n">
        <v>0.7508734</v>
      </c>
      <c r="AD196" s="15" t="n">
        <v>0.9175</v>
      </c>
      <c r="AE196" s="16" t="n">
        <v>0.014</v>
      </c>
      <c r="AF196" s="15"/>
      <c r="AG196" s="15" t="n">
        <v>1.7368753</v>
      </c>
      <c r="AH196" s="15" t="n">
        <v>0.7731176</v>
      </c>
      <c r="AI196" s="15" t="n">
        <v>0.96999997</v>
      </c>
      <c r="AJ196" s="16" t="n">
        <v>0.0408</v>
      </c>
      <c r="AK196" s="14" t="s">
        <v>846</v>
      </c>
      <c r="AL196" s="14" t="s">
        <v>33</v>
      </c>
    </row>
    <row r="197" customFormat="false" ht="12.75" hidden="false" customHeight="false" outlineLevel="0" collapsed="false">
      <c r="A197" s="13" t="s">
        <v>847</v>
      </c>
      <c r="B197" s="13" t="s">
        <v>847</v>
      </c>
      <c r="C197" s="14" t="s">
        <v>127</v>
      </c>
      <c r="D197" s="15" t="n">
        <v>0.96272236</v>
      </c>
      <c r="E197" s="15" t="n">
        <v>0.39267793</v>
      </c>
      <c r="F197" s="15" t="n">
        <v>0.9034494</v>
      </c>
      <c r="G197" s="15"/>
      <c r="H197" s="15" t="n">
        <v>2.6317048</v>
      </c>
      <c r="I197" s="15" t="n">
        <v>0.9189772</v>
      </c>
      <c r="J197" s="15" t="n">
        <v>2.4043455</v>
      </c>
      <c r="K197" s="16" t="n">
        <v>0.0167</v>
      </c>
      <c r="L197" s="15"/>
      <c r="M197" s="15" t="n">
        <v>2.3665383</v>
      </c>
      <c r="N197" s="15" t="n">
        <v>0.9572254</v>
      </c>
      <c r="O197" s="15" t="n">
        <v>2.1650712</v>
      </c>
      <c r="P197" s="16" t="n">
        <v>0.0252</v>
      </c>
      <c r="Q197" s="15"/>
      <c r="R197" s="15" t="n">
        <v>2.7468755</v>
      </c>
      <c r="S197" s="15" t="n">
        <v>0.86802137</v>
      </c>
      <c r="T197" s="15" t="n">
        <v>2.489586</v>
      </c>
      <c r="U197" s="16" t="n">
        <v>0.0283</v>
      </c>
      <c r="V197" s="15"/>
      <c r="W197" s="15" t="n">
        <v>2.6271296</v>
      </c>
      <c r="X197" s="15" t="n">
        <v>0.79427886</v>
      </c>
      <c r="Y197" s="15" t="n">
        <v>2.375</v>
      </c>
      <c r="Z197" s="16" t="n">
        <v>0.115</v>
      </c>
      <c r="AA197" s="15"/>
      <c r="AB197" s="15" t="e">
        <f aca="false"/>
        <v>#VALUE!</v>
      </c>
      <c r="AC197" s="15" t="e">
        <f aca="false"/>
        <v>#VALUE!</v>
      </c>
      <c r="AD197" s="15" t="e">
        <f aca="false"/>
        <v>#VALUE!</v>
      </c>
      <c r="AE197" s="16" t="n">
        <v>1</v>
      </c>
      <c r="AF197" s="15"/>
      <c r="AG197" s="15" t="n">
        <v>1.5544317</v>
      </c>
      <c r="AH197" s="15" t="n">
        <v>0.8330297</v>
      </c>
      <c r="AI197" s="15" t="n">
        <v>1.5</v>
      </c>
      <c r="AJ197" s="16" t="n">
        <v>0.392</v>
      </c>
      <c r="AK197" s="14" t="s">
        <v>848</v>
      </c>
      <c r="AL197" s="14" t="s">
        <v>68</v>
      </c>
    </row>
    <row r="198" customFormat="false" ht="12.75" hidden="false" customHeight="false" outlineLevel="0" collapsed="false">
      <c r="A198" s="13" t="s">
        <v>849</v>
      </c>
      <c r="B198" s="13" t="s">
        <v>850</v>
      </c>
      <c r="C198" s="14" t="s">
        <v>851</v>
      </c>
      <c r="D198" s="15" t="n">
        <v>0.9956135</v>
      </c>
      <c r="E198" s="15" t="n">
        <v>0.13270655</v>
      </c>
      <c r="F198" s="15" t="n">
        <v>0.33797592</v>
      </c>
      <c r="G198" s="15"/>
      <c r="H198" s="15" t="n">
        <v>2.378118</v>
      </c>
      <c r="I198" s="15" t="n">
        <v>0.90019584</v>
      </c>
      <c r="J198" s="15" t="n">
        <v>0.80427</v>
      </c>
      <c r="K198" s="16" t="n">
        <v>0.000884</v>
      </c>
      <c r="L198" s="15"/>
      <c r="M198" s="15" t="n">
        <v>2.042243</v>
      </c>
      <c r="N198" s="15" t="n">
        <v>0.9471247</v>
      </c>
      <c r="O198" s="15" t="n">
        <v>0.6914315</v>
      </c>
      <c r="P198" s="16" t="n">
        <v>0.00255</v>
      </c>
      <c r="Q198" s="15"/>
      <c r="R198" s="15" t="n">
        <v>1.5713639</v>
      </c>
      <c r="S198" s="15" t="n">
        <v>0.86475646</v>
      </c>
      <c r="T198" s="15" t="n">
        <v>0.5317323</v>
      </c>
      <c r="U198" s="16" t="n">
        <v>0.021</v>
      </c>
      <c r="V198" s="15"/>
      <c r="W198" s="15" t="n">
        <v>1.8704035</v>
      </c>
      <c r="X198" s="15" t="n">
        <v>0.8703207</v>
      </c>
      <c r="Y198" s="15" t="n">
        <v>0.6645</v>
      </c>
      <c r="Z198" s="16" t="n">
        <v>0.139</v>
      </c>
      <c r="AA198" s="15"/>
      <c r="AB198" s="15" t="n">
        <v>1.2289066</v>
      </c>
      <c r="AC198" s="15" t="n">
        <v>0.7519391</v>
      </c>
      <c r="AD198" s="15" t="n">
        <v>0.4155</v>
      </c>
      <c r="AE198" s="16" t="n">
        <v>0.215</v>
      </c>
      <c r="AF198" s="15"/>
      <c r="AG198" s="15" t="n">
        <v>1.4363567</v>
      </c>
      <c r="AH198" s="15" t="n">
        <v>0.75812626</v>
      </c>
      <c r="AI198" s="15" t="n">
        <v>0.48700002</v>
      </c>
      <c r="AJ198" s="16" t="n">
        <v>0.0366</v>
      </c>
      <c r="AK198" s="14" t="s">
        <v>852</v>
      </c>
      <c r="AL198" s="14" t="s">
        <v>853</v>
      </c>
    </row>
    <row r="199" customFormat="false" ht="12.75" hidden="false" customHeight="false" outlineLevel="0" collapsed="false">
      <c r="A199" s="13" t="s">
        <v>854</v>
      </c>
      <c r="B199" s="13" t="s">
        <v>855</v>
      </c>
      <c r="C199" s="14" t="s">
        <v>856</v>
      </c>
      <c r="D199" s="15" t="n">
        <v>0.9950082</v>
      </c>
      <c r="E199" s="15" t="n">
        <v>0.14160226</v>
      </c>
      <c r="F199" s="15" t="n">
        <v>0.4435022</v>
      </c>
      <c r="G199" s="15"/>
      <c r="H199" s="15" t="n">
        <v>2.880095</v>
      </c>
      <c r="I199" s="15" t="n">
        <v>0.909772</v>
      </c>
      <c r="J199" s="15" t="n">
        <v>1.2845478</v>
      </c>
      <c r="K199" s="16" t="n">
        <v>0.00692</v>
      </c>
      <c r="L199" s="15"/>
      <c r="M199" s="15" t="n">
        <v>2.6698735</v>
      </c>
      <c r="N199" s="15" t="n">
        <v>0.96429485</v>
      </c>
      <c r="O199" s="15" t="n">
        <v>1.2040954</v>
      </c>
      <c r="P199" s="16" t="n">
        <v>0.00907</v>
      </c>
      <c r="Q199" s="15"/>
      <c r="R199" s="15" t="n">
        <v>1.9934099</v>
      </c>
      <c r="S199" s="15" t="n">
        <v>0.8666885</v>
      </c>
      <c r="T199" s="15" t="n">
        <v>0.8864145</v>
      </c>
      <c r="U199" s="16" t="n">
        <v>0.0122</v>
      </c>
      <c r="V199" s="15"/>
      <c r="W199" s="15" t="n">
        <v>1.4881877</v>
      </c>
      <c r="X199" s="15" t="n">
        <v>0.84132934</v>
      </c>
      <c r="Y199" s="15" t="n">
        <v>0.677</v>
      </c>
      <c r="Z199" s="16" t="n">
        <v>0.172</v>
      </c>
      <c r="AA199" s="15"/>
      <c r="AB199" s="15" t="n">
        <v>1.2697035</v>
      </c>
      <c r="AC199" s="15" t="n">
        <v>0.7526472</v>
      </c>
      <c r="AD199" s="15" t="n">
        <v>0.5645</v>
      </c>
      <c r="AE199" s="16" t="n">
        <v>0.236</v>
      </c>
      <c r="AF199" s="15"/>
      <c r="AG199" s="15" t="n">
        <v>1.0102127</v>
      </c>
      <c r="AH199" s="15" t="n">
        <v>0.7598589</v>
      </c>
      <c r="AI199" s="15" t="n">
        <v>0.45049998</v>
      </c>
      <c r="AJ199" s="16" t="n">
        <v>0.923</v>
      </c>
      <c r="AK199" s="14" t="s">
        <v>857</v>
      </c>
      <c r="AL199" s="14" t="s">
        <v>858</v>
      </c>
    </row>
    <row r="200" customFormat="false" ht="12.75" hidden="false" customHeight="false" outlineLevel="0" collapsed="false">
      <c r="A200" s="13" t="s">
        <v>859</v>
      </c>
      <c r="B200" s="13" t="s">
        <v>860</v>
      </c>
      <c r="C200" s="14" t="s">
        <v>861</v>
      </c>
      <c r="D200" s="15" t="n">
        <v>0.9997675</v>
      </c>
      <c r="E200" s="15" t="n">
        <v>0.07226001</v>
      </c>
      <c r="F200" s="15" t="n">
        <v>0.40085065</v>
      </c>
      <c r="G200" s="15"/>
      <c r="H200" s="15" t="n">
        <v>3.8626342</v>
      </c>
      <c r="I200" s="15" t="n">
        <v>0.91651106</v>
      </c>
      <c r="J200" s="15" t="n">
        <v>1.5676396</v>
      </c>
      <c r="K200" s="16" t="n">
        <v>0.00178</v>
      </c>
      <c r="L200" s="15"/>
      <c r="M200" s="15" t="n">
        <v>3.7559402</v>
      </c>
      <c r="N200" s="15" t="n">
        <v>0.97129714</v>
      </c>
      <c r="O200" s="15" t="n">
        <v>1.5336645</v>
      </c>
      <c r="P200" s="16" t="n">
        <v>0.00388</v>
      </c>
      <c r="Q200" s="15"/>
      <c r="R200" s="15" t="n">
        <v>2.5869157</v>
      </c>
      <c r="S200" s="15" t="n">
        <v>0.86785775</v>
      </c>
      <c r="T200" s="15" t="n">
        <v>1.040374</v>
      </c>
      <c r="U200" s="16" t="n">
        <v>0.00376</v>
      </c>
      <c r="V200" s="15"/>
      <c r="W200" s="15" t="n">
        <v>1.7618455</v>
      </c>
      <c r="X200" s="15" t="n">
        <v>0.8162064</v>
      </c>
      <c r="Y200" s="15" t="n">
        <v>0.70725</v>
      </c>
      <c r="Z200" s="16" t="n">
        <v>0.00253</v>
      </c>
      <c r="AA200" s="15"/>
      <c r="AB200" s="15" t="n">
        <v>1.2296264</v>
      </c>
      <c r="AC200" s="15" t="n">
        <v>0.75245804</v>
      </c>
      <c r="AD200" s="15" t="n">
        <v>0.49400002</v>
      </c>
      <c r="AE200" s="16" t="n">
        <v>0.144</v>
      </c>
      <c r="AF200" s="15"/>
      <c r="AG200" s="15" t="n">
        <v>1.285367</v>
      </c>
      <c r="AH200" s="15" t="n">
        <v>0.7583956</v>
      </c>
      <c r="AI200" s="15" t="n">
        <v>0.51725</v>
      </c>
      <c r="AJ200" s="16" t="n">
        <v>0.0624</v>
      </c>
      <c r="AK200" s="14" t="s">
        <v>862</v>
      </c>
      <c r="AL200" s="14" t="s">
        <v>858</v>
      </c>
    </row>
    <row r="201" customFormat="false" ht="12.75" hidden="false" customHeight="false" outlineLevel="0" collapsed="false">
      <c r="A201" s="13" t="s">
        <v>863</v>
      </c>
      <c r="B201" s="13" t="s">
        <v>864</v>
      </c>
      <c r="C201" s="14" t="s">
        <v>865</v>
      </c>
      <c r="D201" s="15" t="n">
        <v>0.98494416</v>
      </c>
      <c r="E201" s="15" t="n">
        <v>0.24699642</v>
      </c>
      <c r="F201" s="15" t="n">
        <v>9.731922</v>
      </c>
      <c r="G201" s="15"/>
      <c r="H201" s="15" t="n">
        <v>2.6399596</v>
      </c>
      <c r="I201" s="15" t="n">
        <v>0.97423065</v>
      </c>
      <c r="J201" s="15" t="n">
        <v>26.698048</v>
      </c>
      <c r="K201" s="16" t="n">
        <v>0.0344</v>
      </c>
      <c r="L201" s="15"/>
      <c r="M201" s="15" t="n">
        <v>2.0557408</v>
      </c>
      <c r="N201" s="15" t="n">
        <v>0.9405758</v>
      </c>
      <c r="O201" s="15" t="n">
        <v>20.10989</v>
      </c>
      <c r="P201" s="16" t="n">
        <v>0.012</v>
      </c>
      <c r="Q201" s="15"/>
      <c r="R201" s="15" t="n">
        <v>2.5012548</v>
      </c>
      <c r="S201" s="15" t="n">
        <v>0.87857515</v>
      </c>
      <c r="T201" s="15" t="n">
        <v>24.567028</v>
      </c>
      <c r="U201" s="16" t="n">
        <v>0.0238</v>
      </c>
      <c r="V201" s="15"/>
      <c r="W201" s="15" t="n">
        <v>1.4737841</v>
      </c>
      <c r="X201" s="15" t="n">
        <v>0.9066096</v>
      </c>
      <c r="Y201" s="15" t="n">
        <v>15.3475</v>
      </c>
      <c r="Z201" s="16" t="n">
        <v>0.376</v>
      </c>
      <c r="AA201" s="15"/>
      <c r="AB201" s="15" t="n">
        <v>0.26799262</v>
      </c>
      <c r="AC201" s="15" t="n">
        <v>0.7509869</v>
      </c>
      <c r="AD201" s="15" t="n">
        <v>2.6100001</v>
      </c>
      <c r="AE201" s="16" t="n">
        <v>0.0448</v>
      </c>
      <c r="AF201" s="15"/>
      <c r="AG201" s="15" t="n">
        <v>0.5335189</v>
      </c>
      <c r="AH201" s="15" t="n">
        <v>1.2374562</v>
      </c>
      <c r="AI201" s="15" t="n">
        <v>9.25</v>
      </c>
      <c r="AJ201" s="16" t="n">
        <v>0.657</v>
      </c>
      <c r="AK201" s="14" t="s">
        <v>866</v>
      </c>
      <c r="AL201" s="14" t="s">
        <v>867</v>
      </c>
    </row>
    <row r="202" customFormat="false" ht="12.75" hidden="false" customHeight="false" outlineLevel="0" collapsed="false">
      <c r="A202" s="13" t="s">
        <v>868</v>
      </c>
      <c r="B202" s="13" t="s">
        <v>869</v>
      </c>
      <c r="C202" s="14" t="s">
        <v>870</v>
      </c>
      <c r="D202" s="15" t="n">
        <v>0.999479</v>
      </c>
      <c r="E202" s="15" t="n">
        <v>0.0722682</v>
      </c>
      <c r="F202" s="15" t="n">
        <v>2.4451563</v>
      </c>
      <c r="G202" s="15"/>
      <c r="H202" s="15" t="n">
        <v>4.7359443</v>
      </c>
      <c r="I202" s="15" t="n">
        <v>0.9019535</v>
      </c>
      <c r="J202" s="15" t="n">
        <v>11.606962</v>
      </c>
      <c r="K202" s="16" t="n">
        <v>0.000832</v>
      </c>
      <c r="L202" s="15"/>
      <c r="M202" s="15" t="e">
        <f aca="false"/>
        <v>#VALUE!</v>
      </c>
      <c r="N202" s="15" t="e">
        <f aca="false"/>
        <v>#VALUE!</v>
      </c>
      <c r="O202" s="15" t="e">
        <f aca="false"/>
        <v>#VALUE!</v>
      </c>
      <c r="P202" s="16" t="n">
        <v>1</v>
      </c>
      <c r="Q202" s="15"/>
      <c r="R202" s="15" t="e">
        <f aca="false"/>
        <v>#VALUE!</v>
      </c>
      <c r="S202" s="15" t="e">
        <f aca="false"/>
        <v>#VALUE!</v>
      </c>
      <c r="T202" s="15" t="e">
        <f aca="false"/>
        <v>#VALUE!</v>
      </c>
      <c r="U202" s="16" t="n">
        <v>1</v>
      </c>
      <c r="V202" s="15"/>
      <c r="W202" s="15" t="n">
        <v>2.201671</v>
      </c>
      <c r="X202" s="15" t="n">
        <v>0.89927673</v>
      </c>
      <c r="Y202" s="15" t="n">
        <v>5.67</v>
      </c>
      <c r="Z202" s="16" t="n">
        <v>0.0863</v>
      </c>
      <c r="AA202" s="15"/>
      <c r="AB202" s="15" t="n">
        <v>1.2833833</v>
      </c>
      <c r="AC202" s="15" t="n">
        <v>0.75209785</v>
      </c>
      <c r="AD202" s="15" t="n">
        <v>3.1399999</v>
      </c>
      <c r="AE202" s="16" t="n">
        <v>0.0675</v>
      </c>
      <c r="AF202" s="15"/>
      <c r="AG202" s="15" t="n">
        <v>1.219119</v>
      </c>
      <c r="AH202" s="15" t="n">
        <v>0.8125099</v>
      </c>
      <c r="AI202" s="15" t="n">
        <v>3.1375</v>
      </c>
      <c r="AJ202" s="16" t="n">
        <v>0.599</v>
      </c>
      <c r="AK202" s="14" t="s">
        <v>871</v>
      </c>
      <c r="AL202" s="14" t="s">
        <v>872</v>
      </c>
    </row>
    <row r="203" customFormat="false" ht="12.75" hidden="false" customHeight="false" outlineLevel="0" collapsed="false">
      <c r="A203" s="13" t="s">
        <v>873</v>
      </c>
      <c r="B203" s="13" t="s">
        <v>874</v>
      </c>
      <c r="C203" s="14" t="s">
        <v>875</v>
      </c>
      <c r="D203" s="15" t="n">
        <v>0.99976975</v>
      </c>
      <c r="E203" s="15" t="n">
        <v>0.072393335</v>
      </c>
      <c r="F203" s="15" t="n">
        <v>0.5917707</v>
      </c>
      <c r="G203" s="15"/>
      <c r="H203" s="15" t="n">
        <v>3.0486841</v>
      </c>
      <c r="I203" s="15" t="n">
        <v>0.90724903</v>
      </c>
      <c r="J203" s="15" t="n">
        <v>1.8134763</v>
      </c>
      <c r="K203" s="16" t="n">
        <v>0.00102</v>
      </c>
      <c r="L203" s="15"/>
      <c r="M203" s="15" t="n">
        <v>1.361124</v>
      </c>
      <c r="N203" s="15" t="n">
        <v>0.9557481</v>
      </c>
      <c r="O203" s="15" t="n">
        <v>0.81807756</v>
      </c>
      <c r="P203" s="16" t="n">
        <v>0.138</v>
      </c>
      <c r="Q203" s="15"/>
      <c r="R203" s="15" t="n">
        <v>3.856165</v>
      </c>
      <c r="S203" s="15" t="n">
        <v>0.8677528</v>
      </c>
      <c r="T203" s="15" t="n">
        <v>2.287723</v>
      </c>
      <c r="U203" s="16" t="n">
        <v>0.00157</v>
      </c>
      <c r="V203" s="15"/>
      <c r="W203" s="15" t="n">
        <v>1.0082926</v>
      </c>
      <c r="X203" s="15" t="n">
        <v>0.8166644</v>
      </c>
      <c r="Y203" s="15" t="n">
        <v>0.59775</v>
      </c>
      <c r="Z203" s="16" t="n">
        <v>0.908</v>
      </c>
      <c r="AA203" s="15"/>
      <c r="AB203" s="15" t="n">
        <v>1.0941669</v>
      </c>
      <c r="AC203" s="15" t="n">
        <v>0.753626</v>
      </c>
      <c r="AD203" s="15" t="n">
        <v>0.65</v>
      </c>
      <c r="AE203" s="16" t="n">
        <v>0.48</v>
      </c>
      <c r="AF203" s="15"/>
      <c r="AG203" s="15" t="n">
        <v>0.89460313</v>
      </c>
      <c r="AH203" s="15" t="n">
        <v>0.76177216</v>
      </c>
      <c r="AI203" s="15" t="n">
        <v>0.53425</v>
      </c>
      <c r="AJ203" s="16" t="n">
        <v>0.479</v>
      </c>
      <c r="AK203" s="14" t="s">
        <v>876</v>
      </c>
      <c r="AL203" s="14" t="s">
        <v>877</v>
      </c>
    </row>
    <row r="204" customFormat="false" ht="12.75" hidden="false" customHeight="false" outlineLevel="0" collapsed="false">
      <c r="A204" s="13" t="s">
        <v>878</v>
      </c>
      <c r="B204" s="13" t="s">
        <v>879</v>
      </c>
      <c r="C204" s="14" t="s">
        <v>880</v>
      </c>
      <c r="D204" s="15" t="n">
        <v>0.99908894</v>
      </c>
      <c r="E204" s="15" t="n">
        <v>0.07229198</v>
      </c>
      <c r="F204" s="15" t="n">
        <v>1.0899504</v>
      </c>
      <c r="G204" s="15"/>
      <c r="H204" s="15" t="n">
        <v>2.2647915</v>
      </c>
      <c r="I204" s="15" t="n">
        <v>0.90006465</v>
      </c>
      <c r="J204" s="15" t="n">
        <v>2.4705114</v>
      </c>
      <c r="K204" s="16" t="n">
        <v>0.000365</v>
      </c>
      <c r="L204" s="15"/>
      <c r="M204" s="15" t="n">
        <v>2.1688337</v>
      </c>
      <c r="N204" s="15" t="n">
        <v>0.949325</v>
      </c>
      <c r="O204" s="15" t="n">
        <v>2.3840256</v>
      </c>
      <c r="P204" s="16" t="n">
        <v>0.00674</v>
      </c>
      <c r="Q204" s="15"/>
      <c r="R204" s="15" t="n">
        <v>1.6738015</v>
      </c>
      <c r="S204" s="15" t="n">
        <v>0.86450535</v>
      </c>
      <c r="T204" s="15" t="n">
        <v>1.825948</v>
      </c>
      <c r="U204" s="16" t="n">
        <v>0.0053</v>
      </c>
      <c r="V204" s="15"/>
      <c r="W204" s="15" t="n">
        <v>1.2832828</v>
      </c>
      <c r="X204" s="15" t="n">
        <v>0.81439877</v>
      </c>
      <c r="Y204" s="15" t="n">
        <v>1.4024999</v>
      </c>
      <c r="Z204" s="16" t="n">
        <v>0.0462</v>
      </c>
      <c r="AA204" s="15"/>
      <c r="AB204" s="15" t="n">
        <v>0.8899487</v>
      </c>
      <c r="AC204" s="15" t="n">
        <v>0.7508626</v>
      </c>
      <c r="AD204" s="15" t="n">
        <v>0.97</v>
      </c>
      <c r="AE204" s="16" t="n">
        <v>0.161</v>
      </c>
      <c r="AF204" s="15"/>
      <c r="AG204" s="15" t="n">
        <v>0.94712746</v>
      </c>
      <c r="AH204" s="15" t="n">
        <v>0.7548471</v>
      </c>
      <c r="AI204" s="15" t="n">
        <v>1.0325</v>
      </c>
      <c r="AJ204" s="16" t="n">
        <v>0.226</v>
      </c>
      <c r="AK204" s="14" t="s">
        <v>881</v>
      </c>
      <c r="AL204" s="14" t="s">
        <v>882</v>
      </c>
    </row>
    <row r="205" customFormat="false" ht="12.75" hidden="false" customHeight="false" outlineLevel="0" collapsed="false">
      <c r="A205" s="13" t="s">
        <v>883</v>
      </c>
      <c r="B205" s="13" t="s">
        <v>884</v>
      </c>
      <c r="C205" s="14" t="s">
        <v>885</v>
      </c>
      <c r="D205" s="15" t="n">
        <v>0.9994034</v>
      </c>
      <c r="E205" s="15" t="n">
        <v>0.07227205</v>
      </c>
      <c r="F205" s="15" t="n">
        <v>1.8496306</v>
      </c>
      <c r="G205" s="15"/>
      <c r="H205" s="15" t="n">
        <v>2.4926863</v>
      </c>
      <c r="I205" s="15" t="n">
        <v>0.91303563</v>
      </c>
      <c r="J205" s="15" t="n">
        <v>4.6485443</v>
      </c>
      <c r="K205" s="16" t="n">
        <v>0.00347</v>
      </c>
      <c r="L205" s="15"/>
      <c r="M205" s="15" t="n">
        <v>2.759869</v>
      </c>
      <c r="N205" s="15" t="n">
        <v>0.9409686</v>
      </c>
      <c r="O205" s="15" t="n">
        <v>5.1277657</v>
      </c>
      <c r="P205" s="16" t="n">
        <v>0.0013</v>
      </c>
      <c r="Q205" s="15"/>
      <c r="R205" s="15" t="n">
        <v>2.7089756</v>
      </c>
      <c r="S205" s="15" t="n">
        <v>0.8700593</v>
      </c>
      <c r="T205" s="15" t="n">
        <v>5.030769</v>
      </c>
      <c r="U205" s="16" t="n">
        <v>0.00435</v>
      </c>
      <c r="V205" s="15"/>
      <c r="W205" s="15" t="n">
        <v>1.5369022</v>
      </c>
      <c r="X205" s="15" t="n">
        <v>0.8439972</v>
      </c>
      <c r="Y205" s="15" t="n">
        <v>2.8975</v>
      </c>
      <c r="Z205" s="16" t="n">
        <v>0.11</v>
      </c>
      <c r="AA205" s="15"/>
      <c r="AB205" s="15" t="n">
        <v>1.7678462</v>
      </c>
      <c r="AC205" s="15" t="n">
        <v>0.75077724</v>
      </c>
      <c r="AD205" s="15" t="n">
        <v>3.27</v>
      </c>
      <c r="AE205" s="16" t="n">
        <v>0.0219</v>
      </c>
      <c r="AF205" s="15"/>
      <c r="AG205" s="15" t="n">
        <v>1.8223568</v>
      </c>
      <c r="AH205" s="15" t="n">
        <v>0.7578572</v>
      </c>
      <c r="AI205" s="15" t="n">
        <v>3.3775</v>
      </c>
      <c r="AJ205" s="16" t="n">
        <v>0.00367</v>
      </c>
      <c r="AK205" s="14" t="s">
        <v>886</v>
      </c>
      <c r="AL205" s="14" t="s">
        <v>887</v>
      </c>
    </row>
    <row r="206" customFormat="false" ht="12.75" hidden="false" customHeight="false" outlineLevel="0" collapsed="false">
      <c r="A206" s="13" t="s">
        <v>888</v>
      </c>
      <c r="B206" s="13" t="s">
        <v>889</v>
      </c>
      <c r="C206" s="14" t="s">
        <v>890</v>
      </c>
      <c r="D206" s="15" t="n">
        <v>0.9990853</v>
      </c>
      <c r="E206" s="15" t="n">
        <v>0.072557926</v>
      </c>
      <c r="F206" s="15" t="n">
        <v>0.99581647</v>
      </c>
      <c r="G206" s="15"/>
      <c r="H206" s="15" t="n">
        <v>4.320065</v>
      </c>
      <c r="I206" s="15" t="n">
        <v>1.2150942</v>
      </c>
      <c r="J206" s="15" t="n">
        <v>4.4372025</v>
      </c>
      <c r="K206" s="16" t="n">
        <v>0.00512</v>
      </c>
      <c r="L206" s="15"/>
      <c r="M206" s="15" t="n">
        <v>4.0750284</v>
      </c>
      <c r="N206" s="15" t="n">
        <v>0.96242994</v>
      </c>
      <c r="O206" s="15" t="n">
        <v>4.1187406</v>
      </c>
      <c r="P206" s="16" t="n">
        <v>0.00263</v>
      </c>
      <c r="Q206" s="15"/>
      <c r="R206" s="15" t="n">
        <v>3.6645253</v>
      </c>
      <c r="S206" s="15" t="n">
        <v>0.86795276</v>
      </c>
      <c r="T206" s="15" t="n">
        <v>3.6590917</v>
      </c>
      <c r="U206" s="16" t="n">
        <v>0.00205</v>
      </c>
      <c r="V206" s="15"/>
      <c r="W206" s="15" t="n">
        <v>1.85935</v>
      </c>
      <c r="X206" s="15" t="n">
        <v>0.81522346</v>
      </c>
      <c r="Y206" s="15" t="n">
        <v>1.855</v>
      </c>
      <c r="Z206" s="16" t="n">
        <v>0.00319</v>
      </c>
      <c r="AA206" s="15"/>
      <c r="AB206" s="15" t="n">
        <v>1.5310032</v>
      </c>
      <c r="AC206" s="15" t="n">
        <v>0.7508324</v>
      </c>
      <c r="AD206" s="15" t="n">
        <v>1.525</v>
      </c>
      <c r="AE206" s="16" t="n">
        <v>0.0367</v>
      </c>
      <c r="AF206" s="15"/>
      <c r="AG206" s="15" t="n">
        <v>1.4327236</v>
      </c>
      <c r="AH206" s="15" t="n">
        <v>0.7551651</v>
      </c>
      <c r="AI206" s="15" t="n">
        <v>1.4275</v>
      </c>
      <c r="AJ206" s="16" t="n">
        <v>0.00451</v>
      </c>
      <c r="AK206" s="14" t="s">
        <v>891</v>
      </c>
      <c r="AL206" s="14" t="s">
        <v>892</v>
      </c>
    </row>
    <row r="207" customFormat="false" ht="12.75" hidden="false" customHeight="false" outlineLevel="0" collapsed="false">
      <c r="A207" s="13" t="s">
        <v>893</v>
      </c>
      <c r="B207" s="13" t="s">
        <v>894</v>
      </c>
      <c r="C207" s="14" t="s">
        <v>895</v>
      </c>
      <c r="D207" s="15" t="n">
        <v>0.99908406</v>
      </c>
      <c r="E207" s="15" t="n">
        <v>0.07255819</v>
      </c>
      <c r="F207" s="15" t="n">
        <v>0.68672323</v>
      </c>
      <c r="G207" s="15"/>
      <c r="H207" s="15" t="n">
        <v>4.115919</v>
      </c>
      <c r="I207" s="15" t="n">
        <v>1.9543126</v>
      </c>
      <c r="J207" s="15" t="n">
        <v>3.080627</v>
      </c>
      <c r="K207" s="16" t="n">
        <v>0.0232</v>
      </c>
      <c r="L207" s="15"/>
      <c r="M207" s="15" t="n">
        <v>5.482713</v>
      </c>
      <c r="N207" s="15" t="n">
        <v>2.1040585</v>
      </c>
      <c r="O207" s="15" t="n">
        <v>3.9601686</v>
      </c>
      <c r="P207" s="16" t="n">
        <v>0.00825</v>
      </c>
      <c r="Q207" s="15"/>
      <c r="R207" s="15" t="n">
        <v>2.906381</v>
      </c>
      <c r="S207" s="15" t="n">
        <v>0.8774656</v>
      </c>
      <c r="T207" s="15" t="n">
        <v>2.016042</v>
      </c>
      <c r="U207" s="16" t="n">
        <v>0.00888</v>
      </c>
      <c r="V207" s="15"/>
      <c r="W207" s="15" t="n">
        <v>1.5193506</v>
      </c>
      <c r="X207" s="15" t="n">
        <v>0.8151845</v>
      </c>
      <c r="Y207" s="15" t="n">
        <v>1.0445</v>
      </c>
      <c r="Z207" s="16" t="n">
        <v>0.00502</v>
      </c>
      <c r="AA207" s="15"/>
      <c r="AB207" s="15" t="n">
        <v>1.3607773</v>
      </c>
      <c r="AC207" s="15" t="n">
        <v>0.75106275</v>
      </c>
      <c r="AD207" s="15" t="n">
        <v>0.9345</v>
      </c>
      <c r="AE207" s="16" t="n">
        <v>0.0461</v>
      </c>
      <c r="AF207" s="15"/>
      <c r="AG207" s="15" t="n">
        <v>1.3679656</v>
      </c>
      <c r="AH207" s="15" t="n">
        <v>0.76861393</v>
      </c>
      <c r="AI207" s="15" t="n">
        <v>0.95</v>
      </c>
      <c r="AJ207" s="16" t="n">
        <v>0.126</v>
      </c>
      <c r="AK207" s="14" t="s">
        <v>896</v>
      </c>
      <c r="AL207" s="14" t="s">
        <v>897</v>
      </c>
    </row>
    <row r="208" customFormat="false" ht="12.75" hidden="false" customHeight="false" outlineLevel="0" collapsed="false">
      <c r="A208" s="13" t="s">
        <v>898</v>
      </c>
      <c r="B208" s="13" t="s">
        <v>899</v>
      </c>
      <c r="C208" s="14" t="s">
        <v>900</v>
      </c>
      <c r="D208" s="15" t="n">
        <v>0.9999894</v>
      </c>
      <c r="E208" s="15" t="n">
        <v>0.07230936</v>
      </c>
      <c r="F208" s="15" t="n">
        <v>0.7204174</v>
      </c>
      <c r="G208" s="15"/>
      <c r="H208" s="15" t="n">
        <v>2.7416177</v>
      </c>
      <c r="I208" s="15" t="n">
        <v>0.92223185</v>
      </c>
      <c r="J208" s="15" t="n">
        <v>2.0086043</v>
      </c>
      <c r="K208" s="16" t="n">
        <v>0.00639</v>
      </c>
      <c r="L208" s="15"/>
      <c r="M208" s="15" t="n">
        <v>3.8408222</v>
      </c>
      <c r="N208" s="15" t="n">
        <v>0.95929694</v>
      </c>
      <c r="O208" s="15" t="n">
        <v>2.8000932</v>
      </c>
      <c r="P208" s="16" t="n">
        <v>0.00218</v>
      </c>
      <c r="Q208" s="15"/>
      <c r="R208" s="15" t="n">
        <v>2.0722609</v>
      </c>
      <c r="S208" s="15" t="n">
        <v>0.8785829</v>
      </c>
      <c r="T208" s="15" t="n">
        <v>1.51057</v>
      </c>
      <c r="U208" s="16" t="n">
        <v>0.0227</v>
      </c>
      <c r="V208" s="15"/>
      <c r="W208" s="15" t="n">
        <v>1.6121153</v>
      </c>
      <c r="X208" s="15" t="n">
        <v>0.8528281</v>
      </c>
      <c r="Y208" s="15" t="n">
        <v>1.2064999</v>
      </c>
      <c r="Z208" s="16" t="n">
        <v>0.172</v>
      </c>
      <c r="AA208" s="15"/>
      <c r="AB208" s="15" t="n">
        <v>1.0662005</v>
      </c>
      <c r="AC208" s="15" t="n">
        <v>0.7513964</v>
      </c>
      <c r="AD208" s="15" t="n">
        <v>0.769</v>
      </c>
      <c r="AE208" s="16" t="n">
        <v>0.372</v>
      </c>
      <c r="AF208" s="15"/>
      <c r="AG208" s="15" t="n">
        <v>1.1430868</v>
      </c>
      <c r="AH208" s="15" t="n">
        <v>0.7586506</v>
      </c>
      <c r="AI208" s="15" t="n">
        <v>0.827</v>
      </c>
      <c r="AJ208" s="16" t="n">
        <v>0.241</v>
      </c>
      <c r="AK208" s="14" t="s">
        <v>901</v>
      </c>
      <c r="AL208" s="14" t="s">
        <v>902</v>
      </c>
    </row>
    <row r="209" customFormat="false" ht="12.75" hidden="false" customHeight="false" outlineLevel="0" collapsed="false">
      <c r="A209" s="13" t="s">
        <v>903</v>
      </c>
      <c r="B209" s="13" t="s">
        <v>904</v>
      </c>
      <c r="C209" s="14" t="s">
        <v>905</v>
      </c>
      <c r="D209" s="15" t="n">
        <v>0.9994949</v>
      </c>
      <c r="E209" s="15" t="n">
        <v>0.07226746</v>
      </c>
      <c r="F209" s="15" t="n">
        <v>0.2548437</v>
      </c>
      <c r="G209" s="15"/>
      <c r="H209" s="15" t="n">
        <v>2.5026093</v>
      </c>
      <c r="I209" s="15" t="n">
        <v>0.9313478</v>
      </c>
      <c r="J209" s="15" t="n">
        <v>0.65211517</v>
      </c>
      <c r="K209" s="16" t="n">
        <v>0.0133</v>
      </c>
      <c r="L209" s="15"/>
      <c r="M209" s="15" t="n">
        <v>2.8004303</v>
      </c>
      <c r="N209" s="15" t="n">
        <v>0.9664608</v>
      </c>
      <c r="O209" s="15" t="n">
        <v>0.72067153</v>
      </c>
      <c r="P209" s="16" t="n">
        <v>0.00337</v>
      </c>
      <c r="Q209" s="15"/>
      <c r="R209" s="15" t="n">
        <v>1.7061224</v>
      </c>
      <c r="S209" s="15" t="n">
        <v>0.8686613</v>
      </c>
      <c r="T209" s="15" t="n">
        <v>0.43663165</v>
      </c>
      <c r="U209" s="16" t="n">
        <v>0.0161</v>
      </c>
      <c r="V209" s="15"/>
      <c r="W209" s="15" t="n">
        <v>1.3675283</v>
      </c>
      <c r="X209" s="15" t="n">
        <v>0.8215895</v>
      </c>
      <c r="Y209" s="15" t="n">
        <v>0.35</v>
      </c>
      <c r="Z209" s="16" t="n">
        <v>0.0417</v>
      </c>
      <c r="AA209" s="15"/>
      <c r="AB209" s="15" t="n">
        <v>1.1336684</v>
      </c>
      <c r="AC209" s="15" t="n">
        <v>0.75247675</v>
      </c>
      <c r="AD209" s="15" t="n">
        <v>0.2895</v>
      </c>
      <c r="AE209" s="16" t="n">
        <v>0.273</v>
      </c>
      <c r="AF209" s="15"/>
      <c r="AG209" s="15" t="n">
        <v>1.0631573</v>
      </c>
      <c r="AH209" s="15" t="n">
        <v>0.7560429</v>
      </c>
      <c r="AI209" s="15" t="n">
        <v>0.27125</v>
      </c>
      <c r="AJ209" s="16" t="n">
        <v>0.329</v>
      </c>
      <c r="AK209" s="14" t="s">
        <v>906</v>
      </c>
      <c r="AL209" s="14" t="s">
        <v>907</v>
      </c>
    </row>
    <row r="210" customFormat="false" ht="12.75" hidden="false" customHeight="false" outlineLevel="0" collapsed="false">
      <c r="A210" s="13" t="s">
        <v>908</v>
      </c>
      <c r="B210" s="13" t="s">
        <v>909</v>
      </c>
      <c r="C210" s="14" t="s">
        <v>910</v>
      </c>
      <c r="D210" s="15" t="n">
        <v>0.9996009</v>
      </c>
      <c r="E210" s="15" t="n">
        <v>0.07226319</v>
      </c>
      <c r="F210" s="15" t="n">
        <v>0.9435924</v>
      </c>
      <c r="G210" s="15"/>
      <c r="H210" s="15" t="n">
        <v>3.0194876</v>
      </c>
      <c r="I210" s="15" t="n">
        <v>0.9056298</v>
      </c>
      <c r="J210" s="15" t="n">
        <v>2.8598914</v>
      </c>
      <c r="K210" s="16" t="n">
        <v>0.000747</v>
      </c>
      <c r="L210" s="15"/>
      <c r="M210" s="15" t="n">
        <v>3.2349625</v>
      </c>
      <c r="N210" s="15" t="n">
        <v>0.9442898</v>
      </c>
      <c r="O210" s="15" t="n">
        <v>3.0698767</v>
      </c>
      <c r="P210" s="16" t="n">
        <v>0.00119</v>
      </c>
      <c r="Q210" s="15"/>
      <c r="R210" s="15" t="n">
        <v>2.9771922</v>
      </c>
      <c r="S210" s="15" t="n">
        <v>0.8644116</v>
      </c>
      <c r="T210" s="15" t="n">
        <v>2.811581</v>
      </c>
      <c r="U210" s="16" t="n">
        <v>0.00116</v>
      </c>
      <c r="V210" s="15"/>
      <c r="W210" s="15" t="n">
        <v>1.8168166</v>
      </c>
      <c r="X210" s="15" t="n">
        <v>0.8132373</v>
      </c>
      <c r="Y210" s="15" t="n">
        <v>1.715</v>
      </c>
      <c r="Z210" s="16" t="n">
        <v>0.000879</v>
      </c>
      <c r="AA210" s="15"/>
      <c r="AB210" s="15" t="n">
        <v>1.0622672</v>
      </c>
      <c r="AC210" s="15" t="n">
        <v>0.7512773</v>
      </c>
      <c r="AD210" s="15" t="n">
        <v>1.0025</v>
      </c>
      <c r="AE210" s="16" t="n">
        <v>0.261</v>
      </c>
      <c r="AF210" s="15"/>
      <c r="AG210" s="15" t="n">
        <v>1.0634639</v>
      </c>
      <c r="AH210" s="15" t="n">
        <v>0.7604091</v>
      </c>
      <c r="AI210" s="15" t="n">
        <v>1.00875</v>
      </c>
      <c r="AJ210" s="16" t="n">
        <v>0.614</v>
      </c>
      <c r="AK210" s="14" t="s">
        <v>911</v>
      </c>
      <c r="AL210" s="14" t="s">
        <v>912</v>
      </c>
    </row>
    <row r="211" customFormat="false" ht="12.75" hidden="false" customHeight="false" outlineLevel="0" collapsed="false">
      <c r="A211" s="13" t="s">
        <v>913</v>
      </c>
      <c r="B211" s="13" t="s">
        <v>913</v>
      </c>
      <c r="C211" s="14" t="s">
        <v>914</v>
      </c>
      <c r="D211" s="15" t="n">
        <v>0.9990714</v>
      </c>
      <c r="E211" s="15" t="n">
        <v>0.07229324</v>
      </c>
      <c r="F211" s="15" t="n">
        <v>1.0776646</v>
      </c>
      <c r="G211" s="15"/>
      <c r="H211" s="15" t="n">
        <v>2.3049557</v>
      </c>
      <c r="I211" s="15" t="n">
        <v>0.89982337</v>
      </c>
      <c r="J211" s="15" t="n">
        <v>2.4855134</v>
      </c>
      <c r="K211" s="16" t="n">
        <v>0.000296</v>
      </c>
      <c r="L211" s="15"/>
      <c r="M211" s="15" t="n">
        <v>2.729325</v>
      </c>
      <c r="N211" s="15" t="n">
        <v>0.9400365</v>
      </c>
      <c r="O211" s="15" t="n">
        <v>2.9505568</v>
      </c>
      <c r="P211" s="16" t="n">
        <v>0.000968</v>
      </c>
      <c r="Q211" s="15"/>
      <c r="R211" s="15" t="n">
        <v>2.029131</v>
      </c>
      <c r="S211" s="15" t="n">
        <v>0.8649975</v>
      </c>
      <c r="T211" s="15" t="n">
        <v>2.1896455</v>
      </c>
      <c r="U211" s="16" t="n">
        <v>0.0039</v>
      </c>
      <c r="V211" s="15"/>
      <c r="W211" s="15" t="n">
        <v>1.3938321</v>
      </c>
      <c r="X211" s="15" t="n">
        <v>0.8230861</v>
      </c>
      <c r="Y211" s="15" t="n">
        <v>1.51</v>
      </c>
      <c r="Z211" s="16" t="n">
        <v>0.0482</v>
      </c>
      <c r="AA211" s="15"/>
      <c r="AB211" s="15" t="n">
        <v>1.3818408</v>
      </c>
      <c r="AC211" s="15" t="n">
        <v>0.7510032</v>
      </c>
      <c r="AD211" s="15" t="n">
        <v>1.49</v>
      </c>
      <c r="AE211" s="16" t="n">
        <v>0.0581</v>
      </c>
      <c r="AF211" s="15"/>
      <c r="AG211" s="15" t="n">
        <v>1.5560187</v>
      </c>
      <c r="AH211" s="15" t="n">
        <v>0.76532143</v>
      </c>
      <c r="AI211" s="15" t="n">
        <v>1.69</v>
      </c>
      <c r="AJ211" s="16" t="n">
        <v>0.0393</v>
      </c>
      <c r="AK211" s="14" t="s">
        <v>915</v>
      </c>
      <c r="AL211" s="14" t="s">
        <v>42</v>
      </c>
    </row>
    <row r="212" customFormat="false" ht="12.75" hidden="false" customHeight="false" outlineLevel="0" collapsed="false">
      <c r="A212" s="13" t="s">
        <v>916</v>
      </c>
      <c r="B212" s="13" t="s">
        <v>917</v>
      </c>
      <c r="C212" s="14" t="s">
        <v>918</v>
      </c>
      <c r="D212" s="15" t="n">
        <v>0.99954885</v>
      </c>
      <c r="E212" s="15" t="n">
        <v>0.07245176</v>
      </c>
      <c r="F212" s="15" t="n">
        <v>0.2753108</v>
      </c>
      <c r="G212" s="15"/>
      <c r="H212" s="15" t="n">
        <v>2.8217762</v>
      </c>
      <c r="I212" s="15" t="n">
        <v>0.92547834</v>
      </c>
      <c r="J212" s="15" t="n">
        <v>0.78731537</v>
      </c>
      <c r="K212" s="16" t="n">
        <v>0.00507</v>
      </c>
      <c r="L212" s="15"/>
      <c r="M212" s="15" t="n">
        <v>2.3309076</v>
      </c>
      <c r="N212" s="15" t="n">
        <v>0.96740663</v>
      </c>
      <c r="O212" s="15" t="n">
        <v>0.6478691</v>
      </c>
      <c r="P212" s="16" t="n">
        <v>0.00581</v>
      </c>
      <c r="Q212" s="15"/>
      <c r="R212" s="15" t="n">
        <v>2.073459</v>
      </c>
      <c r="S212" s="15" t="n">
        <v>0.8702178</v>
      </c>
      <c r="T212" s="15" t="n">
        <v>0.57358545</v>
      </c>
      <c r="U212" s="16" t="n">
        <v>0.00952</v>
      </c>
      <c r="V212" s="15"/>
      <c r="W212" s="15" t="n">
        <v>1.7788951</v>
      </c>
      <c r="X212" s="15" t="n">
        <v>0.8165422</v>
      </c>
      <c r="Y212" s="15" t="n">
        <v>0.49199998</v>
      </c>
      <c r="Z212" s="16" t="n">
        <v>0.00943</v>
      </c>
      <c r="AA212" s="15"/>
      <c r="AB212" s="15" t="n">
        <v>1.2636919</v>
      </c>
      <c r="AC212" s="15" t="n">
        <v>0.75187033</v>
      </c>
      <c r="AD212" s="15" t="n">
        <v>0.348</v>
      </c>
      <c r="AE212" s="16" t="n">
        <v>0.0553</v>
      </c>
      <c r="AF212" s="15"/>
      <c r="AG212" s="15" t="n">
        <v>1.1037803</v>
      </c>
      <c r="AH212" s="15" t="n">
        <v>0.759434</v>
      </c>
      <c r="AI212" s="15" t="n">
        <v>0.3055</v>
      </c>
      <c r="AJ212" s="16" t="n">
        <v>0.426</v>
      </c>
      <c r="AK212" s="14" t="s">
        <v>919</v>
      </c>
      <c r="AL212" s="14" t="s">
        <v>175</v>
      </c>
    </row>
    <row r="213" customFormat="false" ht="12.75" hidden="false" customHeight="false" outlineLevel="0" collapsed="false">
      <c r="A213" s="13" t="s">
        <v>920</v>
      </c>
      <c r="B213" s="13" t="s">
        <v>921</v>
      </c>
      <c r="C213" s="14" t="s">
        <v>922</v>
      </c>
      <c r="D213" s="15" t="n">
        <v>0.9925314</v>
      </c>
      <c r="E213" s="15" t="n">
        <v>0.17338917</v>
      </c>
      <c r="F213" s="15" t="n">
        <v>1.3901114</v>
      </c>
      <c r="G213" s="15"/>
      <c r="H213" s="15" t="n">
        <v>2.1347568</v>
      </c>
      <c r="I213" s="15" t="n">
        <v>0.90289444</v>
      </c>
      <c r="J213" s="15" t="n">
        <v>2.9759693</v>
      </c>
      <c r="K213" s="16" t="n">
        <v>0.00385</v>
      </c>
      <c r="L213" s="15"/>
      <c r="M213" s="15" t="n">
        <v>2.4976697</v>
      </c>
      <c r="N213" s="15" t="n">
        <v>0.9626197</v>
      </c>
      <c r="O213" s="15" t="n">
        <v>3.5437658</v>
      </c>
      <c r="P213" s="16" t="n">
        <v>0.0149</v>
      </c>
      <c r="Q213" s="15"/>
      <c r="R213" s="15" t="n">
        <v>1.4980618</v>
      </c>
      <c r="S213" s="15" t="n">
        <v>0.8639717</v>
      </c>
      <c r="T213" s="15" t="n">
        <v>2.08389</v>
      </c>
      <c r="U213" s="16" t="n">
        <v>0.0372</v>
      </c>
      <c r="V213" s="15"/>
      <c r="W213" s="15" t="n">
        <v>0.9430193</v>
      </c>
      <c r="X213" s="15" t="n">
        <v>0.8172031</v>
      </c>
      <c r="Y213" s="15" t="n">
        <v>1.3149999</v>
      </c>
      <c r="Z213" s="16" t="n">
        <v>0.705</v>
      </c>
      <c r="AA213" s="15"/>
      <c r="AB213" s="15" t="n">
        <v>0.8847919</v>
      </c>
      <c r="AC213" s="15" t="n">
        <v>0.7507836</v>
      </c>
      <c r="AD213" s="15" t="n">
        <v>1.23</v>
      </c>
      <c r="AE213" s="16" t="n">
        <v>0.502</v>
      </c>
      <c r="AF213" s="15"/>
      <c r="AG213" s="15" t="n">
        <v>0.86535746</v>
      </c>
      <c r="AH213" s="15" t="n">
        <v>0.7658357</v>
      </c>
      <c r="AI213" s="15" t="n">
        <v>1.2175</v>
      </c>
      <c r="AJ213" s="16" t="n">
        <v>0.51</v>
      </c>
      <c r="AK213" s="14" t="s">
        <v>923</v>
      </c>
      <c r="AL213" s="14" t="s">
        <v>924</v>
      </c>
    </row>
    <row r="214" customFormat="false" ht="12.75" hidden="false" customHeight="false" outlineLevel="0" collapsed="false">
      <c r="A214" s="13" t="s">
        <v>925</v>
      </c>
      <c r="B214" s="13" t="s">
        <v>926</v>
      </c>
      <c r="C214" s="14" t="s">
        <v>927</v>
      </c>
      <c r="D214" s="15" t="n">
        <v>0.89835805</v>
      </c>
      <c r="E214" s="15" t="n">
        <v>0.67189175</v>
      </c>
      <c r="F214" s="15" t="n">
        <v>2.8607225</v>
      </c>
      <c r="G214" s="15"/>
      <c r="H214" s="15" t="n">
        <v>3.4954617</v>
      </c>
      <c r="I214" s="15" t="n">
        <v>0.9290439</v>
      </c>
      <c r="J214" s="15" t="n">
        <v>10.148048</v>
      </c>
      <c r="K214" s="16" t="n">
        <v>0.0235</v>
      </c>
      <c r="L214" s="15"/>
      <c r="M214" s="15" t="n">
        <v>3.8314593</v>
      </c>
      <c r="N214" s="15" t="n">
        <v>0.97225153</v>
      </c>
      <c r="O214" s="15" t="n">
        <v>11.185035</v>
      </c>
      <c r="P214" s="16" t="n">
        <v>0.0225</v>
      </c>
      <c r="Q214" s="15"/>
      <c r="R214" s="15" t="n">
        <v>3.4445932</v>
      </c>
      <c r="S214" s="15" t="n">
        <v>0.8769693</v>
      </c>
      <c r="T214" s="15" t="n">
        <v>9.945259</v>
      </c>
      <c r="U214" s="16" t="n">
        <v>0.0527</v>
      </c>
      <c r="V214" s="15"/>
      <c r="W214" s="15" t="n">
        <v>3.6356847</v>
      </c>
      <c r="X214" s="15" t="n">
        <v>1.8031728</v>
      </c>
      <c r="Y214" s="15" t="n">
        <v>11.2775</v>
      </c>
      <c r="Z214" s="16" t="n">
        <v>0.0696</v>
      </c>
      <c r="AA214" s="15"/>
      <c r="AB214" s="15" t="n">
        <v>4.8813686</v>
      </c>
      <c r="AC214" s="15" t="n">
        <v>0.75610405</v>
      </c>
      <c r="AD214" s="15" t="n">
        <v>14</v>
      </c>
      <c r="AE214" s="16" t="n">
        <v>0.112</v>
      </c>
      <c r="AF214" s="15"/>
      <c r="AG214" s="15" t="n">
        <v>2.9188504</v>
      </c>
      <c r="AH214" s="15" t="n">
        <v>1.4782387</v>
      </c>
      <c r="AI214" s="15" t="n">
        <v>9.0725</v>
      </c>
      <c r="AJ214" s="16" t="n">
        <v>0.107</v>
      </c>
      <c r="AK214" s="14" t="s">
        <v>928</v>
      </c>
      <c r="AL214" s="14" t="s">
        <v>929</v>
      </c>
    </row>
    <row r="215" customFormat="false" ht="12.75" hidden="false" customHeight="false" outlineLevel="0" collapsed="false">
      <c r="A215" s="13" t="s">
        <v>930</v>
      </c>
      <c r="B215" s="13" t="s">
        <v>930</v>
      </c>
      <c r="C215" s="14" t="s">
        <v>931</v>
      </c>
      <c r="D215" s="15" t="n">
        <v>0.99950707</v>
      </c>
      <c r="E215" s="15" t="n">
        <v>0.07226691</v>
      </c>
      <c r="F215" s="15" t="n">
        <v>0.3125978</v>
      </c>
      <c r="G215" s="15"/>
      <c r="H215" s="15" t="n">
        <v>2.7046747</v>
      </c>
      <c r="I215" s="15" t="n">
        <v>0.9436464</v>
      </c>
      <c r="J215" s="15" t="n">
        <v>0.86812776</v>
      </c>
      <c r="K215" s="16" t="n">
        <v>0.0143</v>
      </c>
      <c r="L215" s="15"/>
      <c r="M215" s="15" t="n">
        <v>2.421834</v>
      </c>
      <c r="N215" s="15" t="n">
        <v>0.95603335</v>
      </c>
      <c r="O215" s="15" t="n">
        <v>0.76156104</v>
      </c>
      <c r="P215" s="16" t="n">
        <v>0.00263</v>
      </c>
      <c r="Q215" s="15"/>
      <c r="R215" s="15" t="n">
        <v>3.9121253</v>
      </c>
      <c r="S215" s="15" t="n">
        <v>0.86643165</v>
      </c>
      <c r="T215" s="15" t="n">
        <v>1.2249329</v>
      </c>
      <c r="U215" s="16" t="n">
        <v>0.00126</v>
      </c>
      <c r="V215" s="15"/>
      <c r="W215" s="15" t="n">
        <v>1.3297156</v>
      </c>
      <c r="X215" s="15" t="n">
        <v>0.88074327</v>
      </c>
      <c r="Y215" s="15" t="n">
        <v>0.4485</v>
      </c>
      <c r="Z215" s="16" t="n">
        <v>0.505</v>
      </c>
      <c r="AA215" s="15"/>
      <c r="AB215" s="15" t="n">
        <v>0.7625839</v>
      </c>
      <c r="AC215" s="15" t="n">
        <v>0.75114924</v>
      </c>
      <c r="AD215" s="15" t="n">
        <v>0.2385</v>
      </c>
      <c r="AE215" s="16" t="n">
        <v>0.0564</v>
      </c>
      <c r="AF215" s="15"/>
      <c r="AG215" s="15" t="n">
        <v>0.6279118</v>
      </c>
      <c r="AH215" s="15" t="n">
        <v>0.75953835</v>
      </c>
      <c r="AI215" s="15" t="n">
        <v>0.198</v>
      </c>
      <c r="AJ215" s="16" t="n">
        <v>0.0381</v>
      </c>
      <c r="AK215" s="14" t="s">
        <v>932</v>
      </c>
      <c r="AL215" s="14" t="s">
        <v>933</v>
      </c>
    </row>
    <row r="216" customFormat="false" ht="12.75" hidden="false" customHeight="false" outlineLevel="0" collapsed="false">
      <c r="A216" s="13" t="s">
        <v>934</v>
      </c>
      <c r="B216" s="13" t="s">
        <v>934</v>
      </c>
      <c r="C216" s="14" t="s">
        <v>935</v>
      </c>
      <c r="D216" s="15" t="n">
        <v>0.99953437</v>
      </c>
      <c r="E216" s="15" t="n">
        <v>0.07245529</v>
      </c>
      <c r="F216" s="15" t="n">
        <v>0.49651963</v>
      </c>
      <c r="G216" s="15"/>
      <c r="H216" s="15" t="n">
        <v>2.2095006</v>
      </c>
      <c r="I216" s="15" t="n">
        <v>0.933323</v>
      </c>
      <c r="J216" s="15" t="n">
        <v>1.1195734</v>
      </c>
      <c r="K216" s="16" t="n">
        <v>0.0199</v>
      </c>
      <c r="L216" s="15"/>
      <c r="M216" s="15" t="n">
        <v>2.5163686</v>
      </c>
      <c r="N216" s="15" t="n">
        <v>0.94950974</v>
      </c>
      <c r="O216" s="15" t="n">
        <v>1.2576869</v>
      </c>
      <c r="P216" s="16" t="n">
        <v>0.00266</v>
      </c>
      <c r="Q216" s="15"/>
      <c r="R216" s="15" t="n">
        <v>2.2220638</v>
      </c>
      <c r="S216" s="15" t="n">
        <v>0.8802555</v>
      </c>
      <c r="T216" s="15" t="n">
        <v>1.1159476</v>
      </c>
      <c r="U216" s="16" t="n">
        <v>0.0194</v>
      </c>
      <c r="V216" s="15"/>
      <c r="W216" s="15" t="n">
        <v>0.41079372</v>
      </c>
      <c r="X216" s="15" t="n">
        <v>0.81905293</v>
      </c>
      <c r="Y216" s="15" t="n">
        <v>0.20875001</v>
      </c>
      <c r="Z216" s="16" t="n">
        <v>0.0239</v>
      </c>
      <c r="AA216" s="15"/>
      <c r="AB216" s="15" t="n">
        <v>0.3723267</v>
      </c>
      <c r="AC216" s="15" t="n">
        <v>0.7509501</v>
      </c>
      <c r="AD216" s="15" t="n">
        <v>0.185</v>
      </c>
      <c r="AE216" s="16" t="n">
        <v>0.0185</v>
      </c>
      <c r="AF216" s="15"/>
      <c r="AG216" s="15" t="n">
        <v>0.30722106</v>
      </c>
      <c r="AH216" s="15" t="n">
        <v>0.76232094</v>
      </c>
      <c r="AI216" s="15" t="n">
        <v>0.15825</v>
      </c>
      <c r="AJ216" s="16" t="n">
        <v>0.0228</v>
      </c>
      <c r="AK216" s="14" t="s">
        <v>936</v>
      </c>
      <c r="AL216" s="14" t="s">
        <v>933</v>
      </c>
    </row>
    <row r="217" customFormat="false" ht="12.75" hidden="false" customHeight="false" outlineLevel="0" collapsed="false">
      <c r="A217" s="13" t="s">
        <v>937</v>
      </c>
      <c r="B217" s="13" t="s">
        <v>938</v>
      </c>
      <c r="C217" s="14" t="s">
        <v>939</v>
      </c>
      <c r="D217" s="15" t="n">
        <v>0.91775244</v>
      </c>
      <c r="E217" s="15" t="n">
        <v>0.5973704</v>
      </c>
      <c r="F217" s="15" t="n">
        <v>1.5257429</v>
      </c>
      <c r="G217" s="15"/>
      <c r="H217" s="15" t="n">
        <v>2.677626</v>
      </c>
      <c r="I217" s="15" t="n">
        <v>0.899053</v>
      </c>
      <c r="J217" s="15" t="n">
        <v>4.085697</v>
      </c>
      <c r="K217" s="16" t="n">
        <v>0.0235</v>
      </c>
      <c r="L217" s="15"/>
      <c r="M217" s="15" t="n">
        <v>2.8121102</v>
      </c>
      <c r="N217" s="15" t="n">
        <v>0.93585706</v>
      </c>
      <c r="O217" s="15" t="n">
        <v>4.2945795</v>
      </c>
      <c r="P217" s="16" t="n">
        <v>0.0221</v>
      </c>
      <c r="Q217" s="15"/>
      <c r="R217" s="15" t="n">
        <v>2.1816387</v>
      </c>
      <c r="S217" s="15" t="n">
        <v>0.86479676</v>
      </c>
      <c r="T217" s="15" t="n">
        <v>3.3325243</v>
      </c>
      <c r="U217" s="16" t="n">
        <v>0.0943</v>
      </c>
      <c r="V217" s="15"/>
      <c r="W217" s="15" t="n">
        <v>2.1903195</v>
      </c>
      <c r="X217" s="15" t="n">
        <v>0.85119253</v>
      </c>
      <c r="Y217" s="15" t="n">
        <v>3.415</v>
      </c>
      <c r="Z217" s="16" t="n">
        <v>0.0884</v>
      </c>
      <c r="AA217" s="15"/>
      <c r="AB217" s="15" t="n">
        <v>2.8517253</v>
      </c>
      <c r="AC217" s="15" t="n">
        <v>0.7550541</v>
      </c>
      <c r="AD217" s="15" t="n">
        <v>4.3599997</v>
      </c>
      <c r="AE217" s="16" t="n">
        <v>0.164</v>
      </c>
      <c r="AF217" s="15"/>
      <c r="AG217" s="15" t="n">
        <v>1.5551937</v>
      </c>
      <c r="AH217" s="15" t="n">
        <v>0.755285</v>
      </c>
      <c r="AI217" s="15" t="n">
        <v>2.375</v>
      </c>
      <c r="AJ217" s="16" t="n">
        <v>0.173</v>
      </c>
      <c r="AK217" s="14" t="s">
        <v>940</v>
      </c>
      <c r="AL217" s="14" t="s">
        <v>941</v>
      </c>
    </row>
    <row r="218" customFormat="false" ht="12.75" hidden="false" customHeight="false" outlineLevel="0" collapsed="false">
      <c r="A218" s="13" t="s">
        <v>942</v>
      </c>
      <c r="B218" s="13" t="s">
        <v>943</v>
      </c>
      <c r="C218" s="14" t="s">
        <v>944</v>
      </c>
      <c r="D218" s="15" t="n">
        <v>0.99965006</v>
      </c>
      <c r="E218" s="15" t="n">
        <v>0.07242606</v>
      </c>
      <c r="F218" s="15" t="n">
        <v>0.3463837</v>
      </c>
      <c r="G218" s="15"/>
      <c r="H218" s="15" t="n">
        <v>3.758154</v>
      </c>
      <c r="I218" s="15" t="n">
        <v>0.9057916</v>
      </c>
      <c r="J218" s="15" t="n">
        <v>1.3073344</v>
      </c>
      <c r="K218" s="16" t="n">
        <v>0.000527</v>
      </c>
      <c r="L218" s="15"/>
      <c r="M218" s="15" t="n">
        <v>4.175307</v>
      </c>
      <c r="N218" s="15" t="n">
        <v>0.95750695</v>
      </c>
      <c r="O218" s="15" t="n">
        <v>1.461159</v>
      </c>
      <c r="P218" s="16" t="n">
        <v>0.0014</v>
      </c>
      <c r="Q218" s="15"/>
      <c r="R218" s="15" t="n">
        <v>2.5912838</v>
      </c>
      <c r="S218" s="15" t="n">
        <v>0.8738725</v>
      </c>
      <c r="T218" s="15" t="n">
        <v>0.90386105</v>
      </c>
      <c r="U218" s="16" t="n">
        <v>0.00775</v>
      </c>
      <c r="V218" s="15"/>
      <c r="W218" s="15" t="n">
        <v>1.5987086</v>
      </c>
      <c r="X218" s="15" t="n">
        <v>0.8189005</v>
      </c>
      <c r="Y218" s="15" t="n">
        <v>0.55775</v>
      </c>
      <c r="Z218" s="16" t="n">
        <v>0.0273</v>
      </c>
      <c r="AA218" s="15"/>
      <c r="AB218" s="15" t="n">
        <v>1.2169673</v>
      </c>
      <c r="AC218" s="15" t="n">
        <v>0.75254375</v>
      </c>
      <c r="AD218" s="15" t="n">
        <v>0.4225</v>
      </c>
      <c r="AE218" s="16" t="n">
        <v>0.161</v>
      </c>
      <c r="AF218" s="15"/>
      <c r="AG218" s="15" t="n">
        <v>1.2224067</v>
      </c>
      <c r="AH218" s="15" t="n">
        <v>0.75494593</v>
      </c>
      <c r="AI218" s="15" t="n">
        <v>0.4235</v>
      </c>
      <c r="AJ218" s="16" t="n">
        <v>0.0053</v>
      </c>
      <c r="AK218" s="14" t="s">
        <v>945</v>
      </c>
      <c r="AL218" s="14" t="s">
        <v>946</v>
      </c>
    </row>
    <row r="219" customFormat="false" ht="12.75" hidden="false" customHeight="false" outlineLevel="0" collapsed="false">
      <c r="A219" s="13" t="s">
        <v>947</v>
      </c>
      <c r="B219" s="13" t="s">
        <v>948</v>
      </c>
      <c r="C219" s="14" t="s">
        <v>949</v>
      </c>
      <c r="D219" s="15" t="n">
        <v>0.9947359</v>
      </c>
      <c r="E219" s="15" t="n">
        <v>0.1454305</v>
      </c>
      <c r="F219" s="15" t="n">
        <v>0.35605362</v>
      </c>
      <c r="G219" s="15"/>
      <c r="H219" s="15" t="n">
        <v>4.230578</v>
      </c>
      <c r="I219" s="15" t="n">
        <v>1.3905092</v>
      </c>
      <c r="J219" s="15" t="n">
        <v>1.5679235</v>
      </c>
      <c r="K219" s="16" t="n">
        <v>0.0088</v>
      </c>
      <c r="L219" s="15"/>
      <c r="M219" s="15" t="n">
        <v>5.1358337</v>
      </c>
      <c r="N219" s="15" t="n">
        <v>1.729394</v>
      </c>
      <c r="O219" s="15" t="n">
        <v>1.9016683</v>
      </c>
      <c r="P219" s="16" t="n">
        <v>0.007</v>
      </c>
      <c r="Q219" s="15"/>
      <c r="R219" s="15" t="n">
        <v>3.2924564</v>
      </c>
      <c r="S219" s="15" t="n">
        <v>0.8652779</v>
      </c>
      <c r="T219" s="15" t="n">
        <v>1.1739346</v>
      </c>
      <c r="U219" s="16" t="n">
        <v>0.00346</v>
      </c>
      <c r="V219" s="15"/>
      <c r="W219" s="15" t="n">
        <v>1.7103027</v>
      </c>
      <c r="X219" s="15" t="n">
        <v>0.8159089</v>
      </c>
      <c r="Y219" s="15" t="n">
        <v>0.61100006</v>
      </c>
      <c r="Z219" s="16" t="n">
        <v>0.0141</v>
      </c>
      <c r="AA219" s="15"/>
      <c r="AB219" s="15" t="n">
        <v>1.3576736</v>
      </c>
      <c r="AC219" s="15" t="n">
        <v>0.7532896</v>
      </c>
      <c r="AD219" s="15" t="n">
        <v>0.48400003</v>
      </c>
      <c r="AE219" s="16" t="n">
        <v>0.16</v>
      </c>
      <c r="AF219" s="15"/>
      <c r="AG219" s="15" t="n">
        <v>1.2203931</v>
      </c>
      <c r="AH219" s="15" t="n">
        <v>0.75520104</v>
      </c>
      <c r="AI219" s="15" t="n">
        <v>0.43475</v>
      </c>
      <c r="AJ219" s="16" t="n">
        <v>0.0768</v>
      </c>
      <c r="AK219" s="14" t="s">
        <v>950</v>
      </c>
      <c r="AL219" s="14" t="s">
        <v>951</v>
      </c>
    </row>
    <row r="220" customFormat="false" ht="12.75" hidden="false" customHeight="false" outlineLevel="0" collapsed="false">
      <c r="A220" s="13" t="s">
        <v>952</v>
      </c>
      <c r="B220" s="13" t="s">
        <v>952</v>
      </c>
      <c r="C220" s="14" t="s">
        <v>953</v>
      </c>
      <c r="D220" s="15" t="n">
        <v>0.9957391</v>
      </c>
      <c r="E220" s="15" t="n">
        <v>0.13078558</v>
      </c>
      <c r="F220" s="15" t="n">
        <v>0.12996215</v>
      </c>
      <c r="G220" s="15"/>
      <c r="H220" s="15" t="n">
        <v>2.6077175</v>
      </c>
      <c r="I220" s="15" t="n">
        <v>0.9009405</v>
      </c>
      <c r="J220" s="15" t="n">
        <v>0.33901766</v>
      </c>
      <c r="K220" s="16" t="n">
        <v>0.000564</v>
      </c>
      <c r="L220" s="15"/>
      <c r="M220" s="15" t="n">
        <v>3.5700324</v>
      </c>
      <c r="N220" s="15" t="n">
        <v>1.0127292</v>
      </c>
      <c r="O220" s="15" t="n">
        <v>0.46527088</v>
      </c>
      <c r="P220" s="16" t="n">
        <v>0.000843</v>
      </c>
      <c r="Q220" s="15"/>
      <c r="R220" s="15" t="n">
        <v>2.7013144</v>
      </c>
      <c r="S220" s="15" t="n">
        <v>0.86435497</v>
      </c>
      <c r="T220" s="15" t="n">
        <v>0.35115534</v>
      </c>
      <c r="U220" s="16" t="n">
        <v>0.00315</v>
      </c>
      <c r="V220" s="15"/>
      <c r="W220" s="15" t="n">
        <v>1.8497936</v>
      </c>
      <c r="X220" s="15" t="n">
        <v>0.8194424</v>
      </c>
      <c r="Y220" s="15" t="n">
        <v>0.24175</v>
      </c>
      <c r="Z220" s="16" t="n">
        <v>0.0138</v>
      </c>
      <c r="AA220" s="15"/>
      <c r="AB220" s="15" t="n">
        <v>1.5811126</v>
      </c>
      <c r="AC220" s="15" t="n">
        <v>0.7527858</v>
      </c>
      <c r="AD220" s="15" t="n">
        <v>0.2055</v>
      </c>
      <c r="AE220" s="16" t="n">
        <v>0.0726</v>
      </c>
      <c r="AF220" s="15"/>
      <c r="AG220" s="15" t="n">
        <v>1.358796</v>
      </c>
      <c r="AH220" s="15" t="n">
        <v>0.7675411</v>
      </c>
      <c r="AI220" s="15" t="n">
        <v>0.17875</v>
      </c>
      <c r="AJ220" s="16" t="n">
        <v>0.154</v>
      </c>
      <c r="AK220" s="14" t="s">
        <v>954</v>
      </c>
      <c r="AL220" s="14" t="s">
        <v>955</v>
      </c>
    </row>
    <row r="221" customFormat="false" ht="12.75" hidden="false" customHeight="false" outlineLevel="0" collapsed="false">
      <c r="A221" s="13" t="s">
        <v>956</v>
      </c>
      <c r="B221" s="13" t="s">
        <v>957</v>
      </c>
      <c r="C221" s="14" t="s">
        <v>958</v>
      </c>
      <c r="D221" s="15" t="n">
        <v>0.99288285</v>
      </c>
      <c r="E221" s="15" t="n">
        <v>0.16923486</v>
      </c>
      <c r="F221" s="15" t="n">
        <v>0.5269544</v>
      </c>
      <c r="G221" s="15"/>
      <c r="H221" s="15" t="n">
        <v>4.4825587</v>
      </c>
      <c r="I221" s="15" t="n">
        <v>0.9142899</v>
      </c>
      <c r="J221" s="15" t="n">
        <v>2.3806932</v>
      </c>
      <c r="K221" s="16" t="n">
        <v>0.00131</v>
      </c>
      <c r="L221" s="15"/>
      <c r="M221" s="15" t="n">
        <v>6.5648465</v>
      </c>
      <c r="N221" s="15" t="n">
        <v>0.9497392</v>
      </c>
      <c r="O221" s="15" t="n">
        <v>3.4801059</v>
      </c>
      <c r="P221" s="16" t="n">
        <v>0.000754</v>
      </c>
      <c r="Q221" s="15"/>
      <c r="R221" s="15" t="n">
        <v>5.131812</v>
      </c>
      <c r="S221" s="15" t="n">
        <v>0.8673938</v>
      </c>
      <c r="T221" s="15" t="n">
        <v>2.7102783</v>
      </c>
      <c r="U221" s="16" t="n">
        <v>0.00269</v>
      </c>
      <c r="V221" s="15"/>
      <c r="W221" s="15" t="n">
        <v>1.6739055</v>
      </c>
      <c r="X221" s="15" t="n">
        <v>0.8792346</v>
      </c>
      <c r="Y221" s="15" t="n">
        <v>0.9225</v>
      </c>
      <c r="Z221" s="16" t="n">
        <v>0.182</v>
      </c>
      <c r="AA221" s="15"/>
      <c r="AB221" s="15" t="n">
        <v>1.2272806</v>
      </c>
      <c r="AC221" s="15" t="n">
        <v>0.75187546</v>
      </c>
      <c r="AD221" s="15" t="n">
        <v>0.647</v>
      </c>
      <c r="AE221" s="16" t="n">
        <v>0.28</v>
      </c>
      <c r="AF221" s="15"/>
      <c r="AG221" s="15" t="n">
        <v>1.664532</v>
      </c>
      <c r="AH221" s="15" t="n">
        <v>0.7837728</v>
      </c>
      <c r="AI221" s="15" t="n">
        <v>0.89725</v>
      </c>
      <c r="AJ221" s="16" t="n">
        <v>0.103</v>
      </c>
      <c r="AK221" s="14" t="s">
        <v>959</v>
      </c>
      <c r="AL221" s="14" t="s">
        <v>960</v>
      </c>
    </row>
    <row r="222" customFormat="false" ht="12.75" hidden="false" customHeight="false" outlineLevel="0" collapsed="false">
      <c r="A222" s="13" t="s">
        <v>961</v>
      </c>
      <c r="B222" s="13" t="s">
        <v>961</v>
      </c>
      <c r="C222" s="14" t="s">
        <v>962</v>
      </c>
      <c r="D222" s="15" t="n">
        <v>0.99999964</v>
      </c>
      <c r="E222" s="15" t="n">
        <v>0.07229629</v>
      </c>
      <c r="F222" s="15" t="n">
        <v>0.59111273</v>
      </c>
      <c r="G222" s="15"/>
      <c r="H222" s="15" t="n">
        <v>3.8913515</v>
      </c>
      <c r="I222" s="15" t="n">
        <v>0.90649194</v>
      </c>
      <c r="J222" s="15" t="n">
        <v>2.3094795</v>
      </c>
      <c r="K222" s="16" t="n">
        <v>0.000442</v>
      </c>
      <c r="L222" s="15"/>
      <c r="M222" s="15" t="n">
        <v>1.9311562</v>
      </c>
      <c r="N222" s="15" t="n">
        <v>0.9406146</v>
      </c>
      <c r="O222" s="15" t="n">
        <v>1.1438656</v>
      </c>
      <c r="P222" s="16" t="n">
        <v>0.00138</v>
      </c>
      <c r="Q222" s="15"/>
      <c r="R222" s="15" t="n">
        <v>7.431674</v>
      </c>
      <c r="S222" s="15" t="n">
        <v>1.2480285</v>
      </c>
      <c r="T222" s="15" t="n">
        <v>4.4333615</v>
      </c>
      <c r="U222" s="16" t="n">
        <v>0.00242</v>
      </c>
      <c r="V222" s="15"/>
      <c r="W222" s="15" t="n">
        <v>1.551664</v>
      </c>
      <c r="X222" s="15" t="n">
        <v>0.88777673</v>
      </c>
      <c r="Y222" s="15" t="n">
        <v>0.96525</v>
      </c>
      <c r="Z222" s="16" t="n">
        <v>0.258</v>
      </c>
      <c r="AA222" s="15"/>
      <c r="AB222" s="15" t="n">
        <v>0.75197875</v>
      </c>
      <c r="AC222" s="15" t="n">
        <v>0.75223655</v>
      </c>
      <c r="AD222" s="15" t="n">
        <v>0.445</v>
      </c>
      <c r="AE222" s="16" t="n">
        <v>0.057</v>
      </c>
      <c r="AF222" s="15"/>
      <c r="AG222" s="15" t="n">
        <v>0.725176</v>
      </c>
      <c r="AH222" s="15" t="n">
        <v>0.78217983</v>
      </c>
      <c r="AI222" s="15" t="n">
        <v>0.44425</v>
      </c>
      <c r="AJ222" s="16" t="n">
        <v>0.324</v>
      </c>
      <c r="AK222" s="14" t="s">
        <v>963</v>
      </c>
      <c r="AL222" s="14" t="s">
        <v>964</v>
      </c>
    </row>
    <row r="223" customFormat="false" ht="12.75" hidden="false" customHeight="false" outlineLevel="0" collapsed="false">
      <c r="A223" s="13" t="s">
        <v>965</v>
      </c>
      <c r="B223" s="13" t="s">
        <v>965</v>
      </c>
      <c r="C223" s="14" t="s">
        <v>966</v>
      </c>
      <c r="D223" s="15" t="n">
        <v>0.99866545</v>
      </c>
      <c r="E223" s="15" t="n">
        <v>0.07310131</v>
      </c>
      <c r="F223" s="15" t="n">
        <v>0.224791</v>
      </c>
      <c r="G223" s="15"/>
      <c r="H223" s="15" t="n">
        <v>2.0755305</v>
      </c>
      <c r="I223" s="15" t="n">
        <v>0.90688264</v>
      </c>
      <c r="J223" s="15" t="n">
        <v>0.4687297</v>
      </c>
      <c r="K223" s="16" t="n">
        <v>0.00327</v>
      </c>
      <c r="L223" s="15"/>
      <c r="M223" s="15" t="n">
        <v>2.29145</v>
      </c>
      <c r="N223" s="15" t="n">
        <v>0.96400577</v>
      </c>
      <c r="O223" s="15" t="n">
        <v>0.5168998</v>
      </c>
      <c r="P223" s="16" t="n">
        <v>0.00186</v>
      </c>
      <c r="Q223" s="15"/>
      <c r="R223" s="15" t="n">
        <v>1.9591851</v>
      </c>
      <c r="S223" s="15" t="n">
        <v>0.8656772</v>
      </c>
      <c r="T223" s="15" t="n">
        <v>0.44112176</v>
      </c>
      <c r="U223" s="16" t="n">
        <v>0.00526</v>
      </c>
      <c r="V223" s="15"/>
      <c r="W223" s="15" t="n">
        <v>1.3091002</v>
      </c>
      <c r="X223" s="15" t="n">
        <v>0.8190179</v>
      </c>
      <c r="Y223" s="15" t="n">
        <v>0.29525</v>
      </c>
      <c r="Z223" s="16" t="n">
        <v>0.05</v>
      </c>
      <c r="AA223" s="15"/>
      <c r="AB223" s="15" t="n">
        <v>1.1694342</v>
      </c>
      <c r="AC223" s="15" t="n">
        <v>0.7514342</v>
      </c>
      <c r="AD223" s="15" t="n">
        <v>0.263</v>
      </c>
      <c r="AE223" s="16" t="n">
        <v>0.167</v>
      </c>
      <c r="AF223" s="15"/>
      <c r="AG223" s="15" t="n">
        <v>1.8917508</v>
      </c>
      <c r="AH223" s="15" t="n">
        <v>0.80100495</v>
      </c>
      <c r="AI223" s="15" t="n">
        <v>0.43925</v>
      </c>
      <c r="AJ223" s="16" t="n">
        <v>0.0854</v>
      </c>
      <c r="AK223" s="14" t="s">
        <v>967</v>
      </c>
      <c r="AL223" s="14" t="s">
        <v>968</v>
      </c>
    </row>
    <row r="224" customFormat="false" ht="12.75" hidden="false" customHeight="false" outlineLevel="0" collapsed="false">
      <c r="A224" s="13" t="s">
        <v>969</v>
      </c>
      <c r="B224" s="13" t="s">
        <v>969</v>
      </c>
      <c r="C224" s="14" t="s">
        <v>970</v>
      </c>
      <c r="D224" s="15" t="n">
        <v>0.9963365</v>
      </c>
      <c r="E224" s="15" t="n">
        <v>0.121240266</v>
      </c>
      <c r="F224" s="15" t="n">
        <v>0.14580616</v>
      </c>
      <c r="G224" s="15"/>
      <c r="H224" s="15" t="n">
        <v>2.2811682</v>
      </c>
      <c r="I224" s="15" t="n">
        <v>0.9038894</v>
      </c>
      <c r="J224" s="15" t="n">
        <v>0.33341765</v>
      </c>
      <c r="K224" s="16" t="n">
        <v>0.00167</v>
      </c>
      <c r="L224" s="15"/>
      <c r="M224" s="15" t="n">
        <v>4.786122</v>
      </c>
      <c r="N224" s="15" t="n">
        <v>1.0211653</v>
      </c>
      <c r="O224" s="15" t="n">
        <v>0.7056154</v>
      </c>
      <c r="P224" s="16" t="n">
        <v>0.00157</v>
      </c>
      <c r="Q224" s="15"/>
      <c r="R224" s="15" t="n">
        <v>3.5874233</v>
      </c>
      <c r="S224" s="15" t="n">
        <v>0.86671954</v>
      </c>
      <c r="T224" s="15" t="n">
        <v>0.5241216</v>
      </c>
      <c r="U224" s="16" t="n">
        <v>0.00279</v>
      </c>
      <c r="V224" s="15"/>
      <c r="W224" s="15" t="n">
        <v>1.5634322</v>
      </c>
      <c r="X224" s="15" t="n">
        <v>0.8205478</v>
      </c>
      <c r="Y224" s="15" t="n">
        <v>0.229</v>
      </c>
      <c r="Z224" s="16" t="n">
        <v>0.0259</v>
      </c>
      <c r="AA224" s="15"/>
      <c r="AB224" s="15" t="n">
        <v>1.7409451</v>
      </c>
      <c r="AC224" s="15" t="n">
        <v>0.75358903</v>
      </c>
      <c r="AD224" s="15" t="n">
        <v>0.254</v>
      </c>
      <c r="AE224" s="16" t="n">
        <v>0.0571</v>
      </c>
      <c r="AF224" s="15"/>
      <c r="AG224" s="15" t="n">
        <v>1.4889853</v>
      </c>
      <c r="AH224" s="15" t="n">
        <v>0.7584331</v>
      </c>
      <c r="AI224" s="15" t="n">
        <v>0.21775001</v>
      </c>
      <c r="AJ224" s="16" t="n">
        <v>0.0249</v>
      </c>
      <c r="AK224" s="14" t="s">
        <v>971</v>
      </c>
      <c r="AL224" s="14" t="s">
        <v>972</v>
      </c>
    </row>
    <row r="225" customFormat="false" ht="12.75" hidden="false" customHeight="false" outlineLevel="0" collapsed="false">
      <c r="A225" s="13" t="s">
        <v>973</v>
      </c>
      <c r="B225" s="13" t="s">
        <v>973</v>
      </c>
      <c r="C225" s="14" t="s">
        <v>974</v>
      </c>
      <c r="D225" s="15" t="n">
        <v>0.9975198</v>
      </c>
      <c r="E225" s="15" t="n">
        <v>0.09970687</v>
      </c>
      <c r="F225" s="15" t="n">
        <v>0.31791943</v>
      </c>
      <c r="G225" s="15"/>
      <c r="H225" s="15" t="n">
        <v>2.2786224</v>
      </c>
      <c r="I225" s="15" t="n">
        <v>0.90758914</v>
      </c>
      <c r="J225" s="15" t="n">
        <v>0.727898</v>
      </c>
      <c r="K225" s="16" t="n">
        <v>0.00289</v>
      </c>
      <c r="L225" s="15"/>
      <c r="M225" s="15" t="n">
        <v>2.436624</v>
      </c>
      <c r="N225" s="15" t="n">
        <v>0.96819186</v>
      </c>
      <c r="O225" s="15" t="n">
        <v>0.78417385</v>
      </c>
      <c r="P225" s="16" t="n">
        <v>0.00758</v>
      </c>
      <c r="Q225" s="15"/>
      <c r="R225" s="15" t="n">
        <v>2.3112726</v>
      </c>
      <c r="S225" s="15" t="n">
        <v>0.8683285</v>
      </c>
      <c r="T225" s="15" t="n">
        <v>0.73738354</v>
      </c>
      <c r="U225" s="16" t="n">
        <v>0.00704</v>
      </c>
      <c r="V225" s="15"/>
      <c r="W225" s="15" t="n">
        <v>1.7778538</v>
      </c>
      <c r="X225" s="15" t="n">
        <v>0.8140528</v>
      </c>
      <c r="Y225" s="15" t="n">
        <v>0.56575</v>
      </c>
      <c r="Z225" s="16" t="n">
        <v>0.00347</v>
      </c>
      <c r="AA225" s="15"/>
      <c r="AB225" s="15" t="n">
        <v>1.7682528</v>
      </c>
      <c r="AC225" s="15" t="n">
        <v>0.7512967</v>
      </c>
      <c r="AD225" s="15" t="n">
        <v>0.5625</v>
      </c>
      <c r="AE225" s="16" t="n">
        <v>0.0448</v>
      </c>
      <c r="AF225" s="15"/>
      <c r="AG225" s="15" t="n">
        <v>1.4598736</v>
      </c>
      <c r="AH225" s="15" t="n">
        <v>0.7549563</v>
      </c>
      <c r="AI225" s="15" t="n">
        <v>0.46425</v>
      </c>
      <c r="AJ225" s="16" t="n">
        <v>0.00651</v>
      </c>
      <c r="AK225" s="14" t="s">
        <v>975</v>
      </c>
      <c r="AL225" s="14" t="s">
        <v>976</v>
      </c>
    </row>
    <row r="226" customFormat="false" ht="12.75" hidden="false" customHeight="false" outlineLevel="0" collapsed="false">
      <c r="A226" s="13" t="s">
        <v>977</v>
      </c>
      <c r="B226" s="13" t="s">
        <v>978</v>
      </c>
      <c r="C226" s="14" t="s">
        <v>979</v>
      </c>
      <c r="D226" s="15" t="n">
        <v>0.9942164</v>
      </c>
      <c r="E226" s="15" t="n">
        <v>0.15247086</v>
      </c>
      <c r="F226" s="15" t="n">
        <v>0.93821</v>
      </c>
      <c r="G226" s="15"/>
      <c r="H226" s="15" t="n">
        <v>3.1970952</v>
      </c>
      <c r="I226" s="15" t="n">
        <v>0.90219706</v>
      </c>
      <c r="J226" s="15" t="n">
        <v>3.0049055</v>
      </c>
      <c r="K226" s="16" t="n">
        <v>0.000786</v>
      </c>
      <c r="L226" s="15"/>
      <c r="M226" s="15" t="n">
        <v>4.476124</v>
      </c>
      <c r="N226" s="15" t="n">
        <v>0.9400651</v>
      </c>
      <c r="O226" s="15" t="n">
        <v>4.2101164</v>
      </c>
      <c r="P226" s="16" t="n">
        <v>0.000662</v>
      </c>
      <c r="Q226" s="15"/>
      <c r="R226" s="15" t="n">
        <v>3.8125083</v>
      </c>
      <c r="S226" s="15" t="n">
        <v>0.8728262</v>
      </c>
      <c r="T226" s="15" t="n">
        <v>3.5957358</v>
      </c>
      <c r="U226" s="16" t="n">
        <v>0.00487</v>
      </c>
      <c r="V226" s="15"/>
      <c r="W226" s="15" t="n">
        <v>1.2276154</v>
      </c>
      <c r="X226" s="15" t="n">
        <v>0.85996825</v>
      </c>
      <c r="Y226" s="15" t="n">
        <v>1.19225</v>
      </c>
      <c r="Z226" s="16" t="n">
        <v>0.506</v>
      </c>
      <c r="AA226" s="15"/>
      <c r="AB226" s="15" t="n">
        <v>1.1763148</v>
      </c>
      <c r="AC226" s="15" t="n">
        <v>0.7514745</v>
      </c>
      <c r="AD226" s="15" t="n">
        <v>1.105</v>
      </c>
      <c r="AE226" s="16" t="n">
        <v>0.348</v>
      </c>
      <c r="AF226" s="15"/>
      <c r="AG226" s="15" t="n">
        <v>1.4271915</v>
      </c>
      <c r="AH226" s="15" t="n">
        <v>0.8195214</v>
      </c>
      <c r="AI226" s="15" t="n">
        <v>1.4120001</v>
      </c>
      <c r="AJ226" s="16" t="n">
        <v>0.368</v>
      </c>
      <c r="AK226" s="14" t="s">
        <v>980</v>
      </c>
      <c r="AL226" s="14" t="s">
        <v>981</v>
      </c>
    </row>
    <row r="227" customFormat="false" ht="12.75" hidden="false" customHeight="false" outlineLevel="0" collapsed="false">
      <c r="A227" s="13" t="s">
        <v>982</v>
      </c>
      <c r="B227" s="13" t="s">
        <v>983</v>
      </c>
      <c r="C227" s="14" t="s">
        <v>984</v>
      </c>
      <c r="D227" s="15" t="n">
        <v>0.98735255</v>
      </c>
      <c r="E227" s="15" t="n">
        <v>0.2261415</v>
      </c>
      <c r="F227" s="15" t="n">
        <v>1.2254498</v>
      </c>
      <c r="G227" s="15"/>
      <c r="H227" s="15" t="n">
        <v>2.4534109</v>
      </c>
      <c r="I227" s="15" t="n">
        <v>0.90693796</v>
      </c>
      <c r="J227" s="15" t="n">
        <v>3.0227993</v>
      </c>
      <c r="K227" s="16" t="n">
        <v>0.00553</v>
      </c>
      <c r="L227" s="15"/>
      <c r="M227" s="15" t="n">
        <v>2.701215</v>
      </c>
      <c r="N227" s="15" t="n">
        <v>0.9361037</v>
      </c>
      <c r="O227" s="15" t="n">
        <v>3.3135955</v>
      </c>
      <c r="P227" s="16" t="n">
        <v>0.00243</v>
      </c>
      <c r="Q227" s="15"/>
      <c r="R227" s="15" t="n">
        <v>1.7497326</v>
      </c>
      <c r="S227" s="15" t="n">
        <v>0.867741</v>
      </c>
      <c r="T227" s="15" t="n">
        <v>2.1520023</v>
      </c>
      <c r="U227" s="16" t="n">
        <v>0.0412</v>
      </c>
      <c r="V227" s="15"/>
      <c r="W227" s="15" t="n">
        <v>2.218778</v>
      </c>
      <c r="X227" s="15" t="n">
        <v>0.8551835</v>
      </c>
      <c r="Y227" s="15" t="n">
        <v>2.8174999</v>
      </c>
      <c r="Z227" s="16" t="n">
        <v>0.0629</v>
      </c>
      <c r="AA227" s="15"/>
      <c r="AB227" s="15" t="n">
        <v>1.6193972</v>
      </c>
      <c r="AC227" s="15" t="n">
        <v>0.75082105</v>
      </c>
      <c r="AD227" s="15" t="n">
        <v>1.985</v>
      </c>
      <c r="AE227" s="16" t="n">
        <v>0.136</v>
      </c>
      <c r="AF227" s="15"/>
      <c r="AG227" s="15" t="n">
        <v>1.3865445</v>
      </c>
      <c r="AH227" s="15" t="n">
        <v>0.7823088</v>
      </c>
      <c r="AI227" s="15" t="n">
        <v>1.7425</v>
      </c>
      <c r="AJ227" s="16" t="n">
        <v>0.271</v>
      </c>
      <c r="AK227" s="14" t="s">
        <v>985</v>
      </c>
      <c r="AL227" s="14" t="s">
        <v>986</v>
      </c>
    </row>
    <row r="228" customFormat="false" ht="12.75" hidden="false" customHeight="false" outlineLevel="0" collapsed="false">
      <c r="A228" s="13" t="s">
        <v>987</v>
      </c>
      <c r="B228" s="13" t="s">
        <v>987</v>
      </c>
      <c r="C228" s="14" t="s">
        <v>988</v>
      </c>
      <c r="D228" s="15" t="n">
        <v>0.9756655</v>
      </c>
      <c r="E228" s="15" t="n">
        <v>0.31533265</v>
      </c>
      <c r="F228" s="15" t="n">
        <v>0.12745926</v>
      </c>
      <c r="G228" s="15"/>
      <c r="H228" s="15" t="n">
        <v>3.5603156</v>
      </c>
      <c r="I228" s="15" t="n">
        <v>0.9433168</v>
      </c>
      <c r="J228" s="15" t="n">
        <v>0.46435004</v>
      </c>
      <c r="K228" s="16" t="n">
        <v>0.0101</v>
      </c>
      <c r="L228" s="15"/>
      <c r="M228" s="15" t="n">
        <v>3.8458655</v>
      </c>
      <c r="N228" s="15" t="n">
        <v>1.37956</v>
      </c>
      <c r="O228" s="15" t="n">
        <v>0.5134928</v>
      </c>
      <c r="P228" s="16" t="n">
        <v>0.0176</v>
      </c>
      <c r="Q228" s="15"/>
      <c r="R228" s="15" t="n">
        <v>5.900914</v>
      </c>
      <c r="S228" s="15" t="n">
        <v>1.0411305</v>
      </c>
      <c r="T228" s="15" t="n">
        <v>0.75961053</v>
      </c>
      <c r="U228" s="16" t="n">
        <v>0.00795</v>
      </c>
      <c r="V228" s="15"/>
      <c r="W228" s="15" t="n">
        <v>2.992895</v>
      </c>
      <c r="X228" s="15" t="n">
        <v>0.80509245</v>
      </c>
      <c r="Y228" s="15" t="n">
        <v>0.385</v>
      </c>
      <c r="Z228" s="16" t="n">
        <v>0.088</v>
      </c>
      <c r="AA228" s="15"/>
      <c r="AB228" s="15" t="e">
        <f aca="false"/>
        <v>#VALUE!</v>
      </c>
      <c r="AC228" s="15" t="e">
        <f aca="false"/>
        <v>#VALUE!</v>
      </c>
      <c r="AD228" s="15" t="e">
        <f aca="false"/>
        <v>#VALUE!</v>
      </c>
      <c r="AE228" s="16" t="n">
        <v>1</v>
      </c>
      <c r="AF228" s="15"/>
      <c r="AG228" s="15" t="n">
        <v>2.659986</v>
      </c>
      <c r="AH228" s="15" t="n">
        <v>0.77890015</v>
      </c>
      <c r="AI228" s="15" t="n">
        <v>0.3455</v>
      </c>
      <c r="AJ228" s="16" t="n">
        <v>0.127</v>
      </c>
      <c r="AK228" s="14" t="s">
        <v>989</v>
      </c>
      <c r="AL228" s="14" t="s">
        <v>990</v>
      </c>
    </row>
    <row r="229" customFormat="false" ht="12.75" hidden="false" customHeight="false" outlineLevel="0" collapsed="false">
      <c r="A229" s="13" t="s">
        <v>991</v>
      </c>
      <c r="B229" s="13" t="s">
        <v>991</v>
      </c>
      <c r="C229" s="14" t="s">
        <v>992</v>
      </c>
      <c r="D229" s="15" t="n">
        <v>0.9982604</v>
      </c>
      <c r="E229" s="15" t="n">
        <v>0.083478115</v>
      </c>
      <c r="F229" s="15" t="n">
        <v>0.1596971</v>
      </c>
      <c r="G229" s="15"/>
      <c r="H229" s="15" t="n">
        <v>4.1015754</v>
      </c>
      <c r="I229" s="15" t="n">
        <v>0.92399895</v>
      </c>
      <c r="J229" s="15" t="n">
        <v>0.6657514</v>
      </c>
      <c r="K229" s="16" t="n">
        <v>0.00254</v>
      </c>
      <c r="L229" s="15"/>
      <c r="M229" s="15" t="n">
        <v>4.816128</v>
      </c>
      <c r="N229" s="15" t="n">
        <v>1.731686</v>
      </c>
      <c r="O229" s="15" t="n">
        <v>0.8026113</v>
      </c>
      <c r="P229" s="16" t="n">
        <v>0.00879</v>
      </c>
      <c r="Q229" s="15"/>
      <c r="R229" s="15" t="n">
        <v>3.125554</v>
      </c>
      <c r="S229" s="15" t="n">
        <v>0.88133436</v>
      </c>
      <c r="T229" s="15" t="n">
        <v>0.50493926</v>
      </c>
      <c r="U229" s="16" t="n">
        <v>0.00956</v>
      </c>
      <c r="V229" s="15"/>
      <c r="W229" s="15" t="n">
        <v>2.0833883</v>
      </c>
      <c r="X229" s="15" t="n">
        <v>0.95858264</v>
      </c>
      <c r="Y229" s="15" t="n">
        <v>0.357</v>
      </c>
      <c r="Z229" s="16" t="n">
        <v>0.141</v>
      </c>
      <c r="AA229" s="15"/>
      <c r="AB229" s="15" t="n">
        <v>1.6314024</v>
      </c>
      <c r="AC229" s="15" t="n">
        <v>0.7550374</v>
      </c>
      <c r="AD229" s="15" t="n">
        <v>0.2615</v>
      </c>
      <c r="AE229" s="16" t="n">
        <v>0.0777</v>
      </c>
      <c r="AF229" s="15"/>
      <c r="AG229" s="15" t="n">
        <v>1.3534486</v>
      </c>
      <c r="AH229" s="15" t="n">
        <v>0.7734117</v>
      </c>
      <c r="AI229" s="15" t="n">
        <v>0.2195</v>
      </c>
      <c r="AJ229" s="16" t="n">
        <v>0.191</v>
      </c>
      <c r="AK229" s="14" t="s">
        <v>993</v>
      </c>
      <c r="AL229" s="14" t="s">
        <v>994</v>
      </c>
    </row>
    <row r="230" customFormat="false" ht="12.75" hidden="false" customHeight="false" outlineLevel="0" collapsed="false">
      <c r="A230" s="13" t="s">
        <v>995</v>
      </c>
      <c r="B230" s="13" t="s">
        <v>995</v>
      </c>
      <c r="C230" s="14" t="s">
        <v>996</v>
      </c>
      <c r="D230" s="15" t="n">
        <v>0.9672379</v>
      </c>
      <c r="E230" s="15" t="n">
        <v>0.36733064</v>
      </c>
      <c r="F230" s="15" t="n">
        <v>0.2169326</v>
      </c>
      <c r="G230" s="15"/>
      <c r="H230" s="15" t="n">
        <v>3.676826</v>
      </c>
      <c r="I230" s="15" t="n">
        <v>1.03489</v>
      </c>
      <c r="J230" s="15" t="n">
        <v>0.82054543</v>
      </c>
      <c r="K230" s="16" t="n">
        <v>0.013</v>
      </c>
      <c r="L230" s="15"/>
      <c r="M230" s="15" t="n">
        <v>4.6127563</v>
      </c>
      <c r="N230" s="15" t="n">
        <v>0.9752817</v>
      </c>
      <c r="O230" s="15" t="n">
        <v>1.0066826</v>
      </c>
      <c r="P230" s="16" t="n">
        <v>0.0033</v>
      </c>
      <c r="Q230" s="15"/>
      <c r="R230" s="15" t="n">
        <v>3.833437</v>
      </c>
      <c r="S230" s="15" t="n">
        <v>0.87042046</v>
      </c>
      <c r="T230" s="15" t="n">
        <v>0.83505625</v>
      </c>
      <c r="U230" s="16" t="n">
        <v>0.0142</v>
      </c>
      <c r="V230" s="15"/>
      <c r="W230" s="15" t="n">
        <v>2.490436</v>
      </c>
      <c r="X230" s="15" t="n">
        <v>1.7679522</v>
      </c>
      <c r="Y230" s="15" t="n">
        <v>0.625</v>
      </c>
      <c r="Z230" s="16" t="n">
        <v>0.194</v>
      </c>
      <c r="AA230" s="15"/>
      <c r="AB230" s="15" t="n">
        <v>1.8666605</v>
      </c>
      <c r="AC230" s="15" t="n">
        <v>0.75133735</v>
      </c>
      <c r="AD230" s="15" t="n">
        <v>0.405</v>
      </c>
      <c r="AE230" s="16" t="n">
        <v>0.176</v>
      </c>
      <c r="AF230" s="15"/>
      <c r="AG230" s="15" t="n">
        <v>1.4874177</v>
      </c>
      <c r="AH230" s="15" t="n">
        <v>0.8497861</v>
      </c>
      <c r="AI230" s="15" t="n">
        <v>0.35725</v>
      </c>
      <c r="AJ230" s="16" t="n">
        <v>0.439</v>
      </c>
      <c r="AK230" s="14" t="s">
        <v>997</v>
      </c>
      <c r="AL230" s="14" t="s">
        <v>998</v>
      </c>
    </row>
    <row r="231" customFormat="false" ht="12.75" hidden="false" customHeight="false" outlineLevel="0" collapsed="false">
      <c r="A231" s="13" t="s">
        <v>999</v>
      </c>
      <c r="B231" s="13" t="s">
        <v>999</v>
      </c>
      <c r="C231" s="14" t="s">
        <v>1000</v>
      </c>
      <c r="D231" s="15" t="n">
        <v>0.9990585</v>
      </c>
      <c r="E231" s="15" t="n">
        <v>0.07256375</v>
      </c>
      <c r="F231" s="15" t="n">
        <v>0.11519469</v>
      </c>
      <c r="G231" s="15"/>
      <c r="H231" s="15" t="n">
        <v>2.5835836</v>
      </c>
      <c r="I231" s="15" t="n">
        <v>0.9543267</v>
      </c>
      <c r="J231" s="15" t="n">
        <v>0.30999285</v>
      </c>
      <c r="K231" s="16" t="n">
        <v>0.0274</v>
      </c>
      <c r="L231" s="15"/>
      <c r="M231" s="15" t="n">
        <v>2.9987764</v>
      </c>
      <c r="N231" s="15" t="n">
        <v>1.0342194</v>
      </c>
      <c r="O231" s="15" t="n">
        <v>0.34769624</v>
      </c>
      <c r="P231" s="16" t="n">
        <v>0.00184</v>
      </c>
      <c r="Q231" s="15"/>
      <c r="R231" s="15" t="n">
        <v>2.391847</v>
      </c>
      <c r="S231" s="15" t="n">
        <v>0.8667769</v>
      </c>
      <c r="T231" s="15" t="n">
        <v>0.2759541</v>
      </c>
      <c r="U231" s="16" t="n">
        <v>0.00291</v>
      </c>
      <c r="V231" s="15"/>
      <c r="W231" s="15" t="n">
        <v>2.0345762</v>
      </c>
      <c r="X231" s="15" t="n">
        <v>0.91644007</v>
      </c>
      <c r="Y231" s="15" t="n">
        <v>0.25075</v>
      </c>
      <c r="Z231" s="16" t="n">
        <v>0.144</v>
      </c>
      <c r="AA231" s="15"/>
      <c r="AB231" s="15" t="n">
        <v>1.9182554</v>
      </c>
      <c r="AC231" s="15" t="n">
        <v>0.7623086</v>
      </c>
      <c r="AD231" s="15" t="n">
        <v>0.22299999</v>
      </c>
      <c r="AE231" s="16" t="n">
        <v>0.0801</v>
      </c>
      <c r="AF231" s="15"/>
      <c r="AG231" s="15" t="n">
        <v>1.8687536</v>
      </c>
      <c r="AH231" s="15" t="n">
        <v>0.80300415</v>
      </c>
      <c r="AI231" s="15" t="n">
        <v>0.22375</v>
      </c>
      <c r="AJ231" s="16" t="n">
        <v>0.106</v>
      </c>
      <c r="AK231" s="14" t="s">
        <v>1001</v>
      </c>
      <c r="AL231" s="14" t="s">
        <v>1002</v>
      </c>
    </row>
    <row r="232" customFormat="false" ht="12.75" hidden="false" customHeight="false" outlineLevel="0" collapsed="false">
      <c r="A232" s="13" t="s">
        <v>1003</v>
      </c>
      <c r="B232" s="13" t="s">
        <v>1003</v>
      </c>
      <c r="C232" s="14" t="s">
        <v>1004</v>
      </c>
      <c r="D232" s="15" t="n">
        <v>0.99949855</v>
      </c>
      <c r="E232" s="15" t="n">
        <v>0.07226729</v>
      </c>
      <c r="F232" s="15" t="n">
        <v>0.23258887</v>
      </c>
      <c r="G232" s="15"/>
      <c r="H232" s="15" t="n">
        <v>4.5462804</v>
      </c>
      <c r="I232" s="15" t="n">
        <v>0.9020133</v>
      </c>
      <c r="J232" s="15" t="n">
        <v>1.0591</v>
      </c>
      <c r="K232" s="16" t="n">
        <v>0.000157</v>
      </c>
      <c r="L232" s="15"/>
      <c r="M232" s="15" t="n">
        <v>2.9710584</v>
      </c>
      <c r="N232" s="15" t="n">
        <v>0.963331</v>
      </c>
      <c r="O232" s="15" t="n">
        <v>0.6930238</v>
      </c>
      <c r="P232" s="16" t="n">
        <v>0.000702</v>
      </c>
      <c r="Q232" s="15"/>
      <c r="R232" s="15" t="n">
        <v>11.486368</v>
      </c>
      <c r="S232" s="15" t="n">
        <v>1.2947259</v>
      </c>
      <c r="T232" s="15" t="n">
        <v>2.6828058</v>
      </c>
      <c r="U232" s="16" t="n">
        <v>0.00104</v>
      </c>
      <c r="V232" s="15"/>
      <c r="W232" s="15" t="n">
        <v>1.0976381</v>
      </c>
      <c r="X232" s="15" t="n">
        <v>0.83170086</v>
      </c>
      <c r="Y232" s="15" t="n">
        <v>0.261</v>
      </c>
      <c r="Z232" s="16" t="n">
        <v>0.701</v>
      </c>
      <c r="AA232" s="15"/>
      <c r="AB232" s="15" t="n">
        <v>1.133779</v>
      </c>
      <c r="AC232" s="15" t="n">
        <v>0.75563365</v>
      </c>
      <c r="AD232" s="15" t="n">
        <v>0.2645</v>
      </c>
      <c r="AE232" s="16" t="n">
        <v>0.326</v>
      </c>
      <c r="AF232" s="15"/>
      <c r="AG232" s="15" t="n">
        <v>0.9173057</v>
      </c>
      <c r="AH232" s="15" t="n">
        <v>0.804417</v>
      </c>
      <c r="AI232" s="15" t="n">
        <v>0.22600001</v>
      </c>
      <c r="AJ232" s="16" t="n">
        <v>0.834</v>
      </c>
      <c r="AK232" s="14" t="s">
        <v>1005</v>
      </c>
      <c r="AL232" s="14" t="s">
        <v>33</v>
      </c>
    </row>
    <row r="233" customFormat="false" ht="12.75" hidden="false" customHeight="false" outlineLevel="0" collapsed="false">
      <c r="A233" s="13" t="s">
        <v>1006</v>
      </c>
      <c r="B233" s="13" t="s">
        <v>1007</v>
      </c>
      <c r="C233" s="14" t="s">
        <v>1008</v>
      </c>
      <c r="D233" s="15" t="n">
        <v>0.99974155</v>
      </c>
      <c r="E233" s="15" t="n">
        <v>0.072401375</v>
      </c>
      <c r="F233" s="15" t="n">
        <v>0.28935498</v>
      </c>
      <c r="G233" s="15"/>
      <c r="H233" s="15" t="n">
        <v>2.3857388</v>
      </c>
      <c r="I233" s="15" t="n">
        <v>0.91054815</v>
      </c>
      <c r="J233" s="15" t="n">
        <v>0.69489956</v>
      </c>
      <c r="K233" s="16" t="n">
        <v>0.00292</v>
      </c>
      <c r="L233" s="15"/>
      <c r="M233" s="15" t="n">
        <v>3.10942</v>
      </c>
      <c r="N233" s="15" t="n">
        <v>0.95640254</v>
      </c>
      <c r="O233" s="15" t="n">
        <v>0.9031032</v>
      </c>
      <c r="P233" s="16" t="n">
        <v>0.000806</v>
      </c>
      <c r="Q233" s="15"/>
      <c r="R233" s="15" t="n">
        <v>3.7899017</v>
      </c>
      <c r="S233" s="15" t="n">
        <v>0.8660077</v>
      </c>
      <c r="T233" s="15" t="n">
        <v>1.098267</v>
      </c>
      <c r="U233" s="16" t="n">
        <v>0.00117</v>
      </c>
      <c r="V233" s="15"/>
      <c r="W233" s="15" t="n">
        <v>1.4116695</v>
      </c>
      <c r="X233" s="15" t="n">
        <v>0.84609437</v>
      </c>
      <c r="Y233" s="15" t="n">
        <v>0.417</v>
      </c>
      <c r="Z233" s="16" t="n">
        <v>0.184</v>
      </c>
      <c r="AA233" s="15"/>
      <c r="AB233" s="15" t="n">
        <v>0.9012048</v>
      </c>
      <c r="AC233" s="15" t="n">
        <v>0.7514313</v>
      </c>
      <c r="AD233" s="15" t="n">
        <v>0.261</v>
      </c>
      <c r="AE233" s="16" t="n">
        <v>0.213</v>
      </c>
      <c r="AF233" s="15"/>
      <c r="AG233" s="15" t="n">
        <v>1.8665133</v>
      </c>
      <c r="AH233" s="15" t="n">
        <v>0.9866696</v>
      </c>
      <c r="AI233" s="15" t="n">
        <v>0.59075</v>
      </c>
      <c r="AJ233" s="16" t="n">
        <v>0.241</v>
      </c>
      <c r="AK233" s="14" t="s">
        <v>1009</v>
      </c>
      <c r="AL233" s="14" t="s">
        <v>1010</v>
      </c>
    </row>
    <row r="234" customFormat="false" ht="12.75" hidden="false" customHeight="false" outlineLevel="0" collapsed="false">
      <c r="A234" s="13" t="s">
        <v>1011</v>
      </c>
      <c r="B234" s="13" t="s">
        <v>1012</v>
      </c>
      <c r="C234" s="14" t="s">
        <v>1013</v>
      </c>
      <c r="D234" s="15" t="n">
        <v>0.999351</v>
      </c>
      <c r="E234" s="15" t="n">
        <v>0.07249876</v>
      </c>
      <c r="F234" s="15" t="n">
        <v>0.51326275</v>
      </c>
      <c r="G234" s="15"/>
      <c r="H234" s="15" t="n">
        <v>2.9099314</v>
      </c>
      <c r="I234" s="15" t="n">
        <v>0.9303094</v>
      </c>
      <c r="J234" s="15" t="n">
        <v>1.5172472</v>
      </c>
      <c r="K234" s="16" t="n">
        <v>0.006</v>
      </c>
      <c r="L234" s="15"/>
      <c r="M234" s="15" t="n">
        <v>2.638935</v>
      </c>
      <c r="N234" s="15" t="n">
        <v>0.96636385</v>
      </c>
      <c r="O234" s="15" t="n">
        <v>1.3763391</v>
      </c>
      <c r="P234" s="16" t="n">
        <v>0.00821</v>
      </c>
      <c r="Q234" s="15"/>
      <c r="R234" s="15" t="n">
        <v>2.4937377</v>
      </c>
      <c r="S234" s="15" t="n">
        <v>0.86924624</v>
      </c>
      <c r="T234" s="15" t="n">
        <v>1.2846154</v>
      </c>
      <c r="U234" s="16" t="n">
        <v>0.00464</v>
      </c>
      <c r="V234" s="15"/>
      <c r="W234" s="15" t="n">
        <v>1.8434625</v>
      </c>
      <c r="X234" s="15" t="n">
        <v>0.82553375</v>
      </c>
      <c r="Y234" s="15" t="n">
        <v>0.95225</v>
      </c>
      <c r="Z234" s="16" t="n">
        <v>0.0121</v>
      </c>
      <c r="AA234" s="15"/>
      <c r="AB234" s="15" t="n">
        <v>0.9345134</v>
      </c>
      <c r="AC234" s="15" t="n">
        <v>0.75445724</v>
      </c>
      <c r="AD234" s="15" t="n">
        <v>0.481</v>
      </c>
      <c r="AE234" s="16" t="n">
        <v>0.554</v>
      </c>
      <c r="AF234" s="15"/>
      <c r="AG234" s="15" t="n">
        <v>1.5333378</v>
      </c>
      <c r="AH234" s="15" t="n">
        <v>0.79309565</v>
      </c>
      <c r="AI234" s="15" t="n">
        <v>0.811</v>
      </c>
      <c r="AJ234" s="16" t="n">
        <v>0.178</v>
      </c>
      <c r="AK234" s="14" t="s">
        <v>1014</v>
      </c>
      <c r="AL234" s="14" t="s">
        <v>33</v>
      </c>
    </row>
    <row r="235" customFormat="false" ht="12.75" hidden="false" customHeight="false" outlineLevel="0" collapsed="false">
      <c r="A235" s="13" t="s">
        <v>1015</v>
      </c>
      <c r="B235" s="13" t="s">
        <v>1016</v>
      </c>
      <c r="C235" s="14" t="s">
        <v>1017</v>
      </c>
      <c r="D235" s="15" t="n">
        <v>0.98946273</v>
      </c>
      <c r="E235" s="15" t="n">
        <v>0.20622526</v>
      </c>
      <c r="F235" s="15" t="n">
        <v>1.7471926</v>
      </c>
      <c r="G235" s="15"/>
      <c r="H235" s="15" t="n">
        <v>3.686138</v>
      </c>
      <c r="I235" s="15" t="n">
        <v>0.94961756</v>
      </c>
      <c r="J235" s="15" t="n">
        <v>6.584415</v>
      </c>
      <c r="K235" s="16" t="n">
        <v>0.00711</v>
      </c>
      <c r="L235" s="15"/>
      <c r="M235" s="15" t="n">
        <v>2.2746954</v>
      </c>
      <c r="N235" s="15" t="n">
        <v>0.967387</v>
      </c>
      <c r="O235" s="15" t="n">
        <v>4.054795</v>
      </c>
      <c r="P235" s="16" t="n">
        <v>0.0234</v>
      </c>
      <c r="Q235" s="15"/>
      <c r="R235" s="15" t="n">
        <v>2.487705</v>
      </c>
      <c r="S235" s="15" t="n">
        <v>0.86583996</v>
      </c>
      <c r="T235" s="15" t="n">
        <v>4.3539844</v>
      </c>
      <c r="U235" s="16" t="n">
        <v>0.0102</v>
      </c>
      <c r="V235" s="15"/>
      <c r="W235" s="15" t="n">
        <v>1.6451473</v>
      </c>
      <c r="X235" s="15" t="n">
        <v>0.8197025</v>
      </c>
      <c r="Y235" s="15" t="n">
        <v>2.8825</v>
      </c>
      <c r="Z235" s="16" t="n">
        <v>0.0257</v>
      </c>
      <c r="AA235" s="15"/>
      <c r="AB235" s="15" t="n">
        <v>1.1755841</v>
      </c>
      <c r="AC235" s="15" t="n">
        <v>0.7518686</v>
      </c>
      <c r="AD235" s="15" t="n">
        <v>2.0549998</v>
      </c>
      <c r="AE235" s="16" t="n">
        <v>0.424</v>
      </c>
      <c r="AF235" s="15"/>
      <c r="AG235" s="15" t="n">
        <v>1.0645452</v>
      </c>
      <c r="AH235" s="15" t="n">
        <v>0.7618361</v>
      </c>
      <c r="AI235" s="15" t="n">
        <v>1.875</v>
      </c>
      <c r="AJ235" s="16" t="n">
        <v>0.7</v>
      </c>
      <c r="AK235" s="14" t="s">
        <v>1018</v>
      </c>
      <c r="AL235" s="14" t="s">
        <v>1019</v>
      </c>
    </row>
    <row r="236" customFormat="false" ht="12.75" hidden="false" customHeight="false" outlineLevel="0" collapsed="false">
      <c r="A236" s="13" t="s">
        <v>1020</v>
      </c>
      <c r="B236" s="13" t="s">
        <v>1021</v>
      </c>
      <c r="C236" s="14" t="s">
        <v>1022</v>
      </c>
      <c r="D236" s="15" t="n">
        <v>0.9843113</v>
      </c>
      <c r="E236" s="15" t="n">
        <v>0.2522066</v>
      </c>
      <c r="F236" s="15" t="n">
        <v>1.772578</v>
      </c>
      <c r="G236" s="15"/>
      <c r="H236" s="15" t="n">
        <v>3.795282</v>
      </c>
      <c r="I236" s="15" t="n">
        <v>0.92716366</v>
      </c>
      <c r="J236" s="15" t="n">
        <v>6.861214</v>
      </c>
      <c r="K236" s="16" t="n">
        <v>0.00578</v>
      </c>
      <c r="L236" s="15"/>
      <c r="M236" s="15" t="n">
        <v>2.9122736</v>
      </c>
      <c r="N236" s="15" t="n">
        <v>0.9753882</v>
      </c>
      <c r="O236" s="15" t="n">
        <v>5.29823</v>
      </c>
      <c r="P236" s="16" t="n">
        <v>0.0157</v>
      </c>
      <c r="Q236" s="15"/>
      <c r="R236" s="15" t="n">
        <v>2.061275</v>
      </c>
      <c r="S236" s="15" t="n">
        <v>0.86476374</v>
      </c>
      <c r="T236" s="15" t="n">
        <v>3.6569545</v>
      </c>
      <c r="U236" s="16" t="n">
        <v>0.022</v>
      </c>
      <c r="V236" s="15"/>
      <c r="W236" s="15" t="n">
        <v>2.5076134</v>
      </c>
      <c r="X236" s="15" t="n">
        <v>1.4780457</v>
      </c>
      <c r="Y236" s="15" t="n">
        <v>4.95</v>
      </c>
      <c r="Z236" s="16" t="n">
        <v>0.144</v>
      </c>
      <c r="AA236" s="15"/>
      <c r="AB236" s="15" t="n">
        <v>1.7057122</v>
      </c>
      <c r="AC236" s="15" t="n">
        <v>0.7509572</v>
      </c>
      <c r="AD236" s="15" t="n">
        <v>3.025</v>
      </c>
      <c r="AE236" s="16" t="n">
        <v>0.138</v>
      </c>
      <c r="AF236" s="15"/>
      <c r="AG236" s="15" t="n">
        <v>1.3954983</v>
      </c>
      <c r="AH236" s="15" t="n">
        <v>0.8400205</v>
      </c>
      <c r="AI236" s="15" t="n">
        <v>2.67</v>
      </c>
      <c r="AJ236" s="16" t="n">
        <v>0.473</v>
      </c>
      <c r="AK236" s="14" t="s">
        <v>1023</v>
      </c>
      <c r="AL236" s="14" t="s">
        <v>1024</v>
      </c>
    </row>
    <row r="237" customFormat="false" ht="12.75" hidden="false" customHeight="false" outlineLevel="0" collapsed="false">
      <c r="A237" s="13" t="s">
        <v>1025</v>
      </c>
      <c r="B237" s="13" t="s">
        <v>1026</v>
      </c>
      <c r="C237" s="14" t="s">
        <v>1027</v>
      </c>
      <c r="D237" s="15" t="n">
        <v>0.9998111</v>
      </c>
      <c r="E237" s="15" t="n">
        <v>0.07226036</v>
      </c>
      <c r="F237" s="15" t="n">
        <v>0.41216746</v>
      </c>
      <c r="G237" s="15"/>
      <c r="H237" s="15" t="n">
        <v>1.9760439</v>
      </c>
      <c r="I237" s="15" t="n">
        <v>0.9186952</v>
      </c>
      <c r="J237" s="15" t="n">
        <v>0.82615155</v>
      </c>
      <c r="K237" s="16" t="n">
        <v>0.0167</v>
      </c>
      <c r="L237" s="15"/>
      <c r="M237" s="15" t="n">
        <v>2.31734</v>
      </c>
      <c r="N237" s="15" t="n">
        <v>0.9870492</v>
      </c>
      <c r="O237" s="15" t="n">
        <v>0.9874806</v>
      </c>
      <c r="P237" s="16" t="n">
        <v>0.03</v>
      </c>
      <c r="Q237" s="15"/>
      <c r="R237" s="15" t="n">
        <v>3.6354175</v>
      </c>
      <c r="S237" s="15" t="n">
        <v>0.866737</v>
      </c>
      <c r="T237" s="15" t="n">
        <v>1.5016797</v>
      </c>
      <c r="U237" s="16" t="n">
        <v>0.0015</v>
      </c>
      <c r="V237" s="15"/>
      <c r="W237" s="15" t="n">
        <v>0.79161465</v>
      </c>
      <c r="X237" s="15" t="n">
        <v>0.8270105</v>
      </c>
      <c r="Y237" s="15" t="n">
        <v>0.33375</v>
      </c>
      <c r="Z237" s="16" t="n">
        <v>0.344</v>
      </c>
      <c r="AA237" s="15"/>
      <c r="AB237" s="15" t="n">
        <v>0.7215238</v>
      </c>
      <c r="AC237" s="15" t="n">
        <v>0.7538396</v>
      </c>
      <c r="AD237" s="15" t="n">
        <v>0.29900002</v>
      </c>
      <c r="AE237" s="16" t="n">
        <v>0.135</v>
      </c>
      <c r="AF237" s="15"/>
      <c r="AG237" s="15" t="n">
        <v>0.6023261</v>
      </c>
      <c r="AH237" s="15" t="n">
        <v>0.76364964</v>
      </c>
      <c r="AI237" s="15" t="n">
        <v>0.2525</v>
      </c>
      <c r="AJ237" s="16" t="n">
        <v>0.0631</v>
      </c>
      <c r="AK237" s="14" t="s">
        <v>1028</v>
      </c>
      <c r="AL237" s="14" t="s">
        <v>1029</v>
      </c>
    </row>
    <row r="238" customFormat="false" ht="12.75" hidden="false" customHeight="false" outlineLevel="0" collapsed="false">
      <c r="A238" s="13" t="s">
        <v>1030</v>
      </c>
      <c r="B238" s="13" t="s">
        <v>1031</v>
      </c>
      <c r="C238" s="14" t="s">
        <v>1032</v>
      </c>
      <c r="D238" s="15" t="n">
        <v>0.999069</v>
      </c>
      <c r="E238" s="15" t="n">
        <v>0.07256147</v>
      </c>
      <c r="F238" s="15" t="n">
        <v>0.30901963</v>
      </c>
      <c r="G238" s="15"/>
      <c r="H238" s="15" t="n">
        <v>2.9002194</v>
      </c>
      <c r="I238" s="15" t="n">
        <v>0.9113168</v>
      </c>
      <c r="J238" s="15" t="n">
        <v>0.90313727</v>
      </c>
      <c r="K238" s="16" t="n">
        <v>0.00202</v>
      </c>
      <c r="L238" s="15"/>
      <c r="M238" s="15" t="n">
        <v>2.8453937</v>
      </c>
      <c r="N238" s="15" t="n">
        <v>0.9889357</v>
      </c>
      <c r="O238" s="15" t="n">
        <v>0.89985454</v>
      </c>
      <c r="P238" s="16" t="n">
        <v>0.0103</v>
      </c>
      <c r="Q238" s="15"/>
      <c r="R238" s="15" t="n">
        <v>2.15673</v>
      </c>
      <c r="S238" s="15" t="n">
        <v>0.86471945</v>
      </c>
      <c r="T238" s="15" t="n">
        <v>0.6671575</v>
      </c>
      <c r="U238" s="16" t="n">
        <v>0.00287</v>
      </c>
      <c r="V238" s="15"/>
      <c r="W238" s="15" t="n">
        <v>0.85865337</v>
      </c>
      <c r="X238" s="15" t="n">
        <v>0.833295</v>
      </c>
      <c r="Y238" s="15" t="n">
        <v>0.27324998</v>
      </c>
      <c r="Z238" s="16" t="n">
        <v>0.58</v>
      </c>
      <c r="AA238" s="15"/>
      <c r="AB238" s="15" t="n">
        <v>0.5832059</v>
      </c>
      <c r="AC238" s="15" t="n">
        <v>0.75415444</v>
      </c>
      <c r="AD238" s="15" t="n">
        <v>0.18149999</v>
      </c>
      <c r="AE238" s="16" t="n">
        <v>0.0889</v>
      </c>
      <c r="AF238" s="15"/>
      <c r="AG238" s="15" t="n">
        <v>0.34950876</v>
      </c>
      <c r="AH238" s="15" t="n">
        <v>0.7708258</v>
      </c>
      <c r="AI238" s="15" t="n">
        <v>0.1148</v>
      </c>
      <c r="AJ238" s="16" t="n">
        <v>0.0541</v>
      </c>
      <c r="AK238" s="14" t="s">
        <v>1033</v>
      </c>
      <c r="AL238" s="14" t="s">
        <v>1034</v>
      </c>
    </row>
    <row r="239" customFormat="false" ht="12.75" hidden="false" customHeight="false" outlineLevel="0" collapsed="false">
      <c r="A239" s="13" t="s">
        <v>1035</v>
      </c>
      <c r="B239" s="13" t="s">
        <v>1035</v>
      </c>
      <c r="C239" s="14" t="s">
        <v>747</v>
      </c>
      <c r="D239" s="15" t="n">
        <v>0.99903077</v>
      </c>
      <c r="E239" s="15" t="n">
        <v>0.07229617</v>
      </c>
      <c r="F239" s="15" t="n">
        <v>2.4154239</v>
      </c>
      <c r="G239" s="15"/>
      <c r="H239" s="15" t="n">
        <v>2.2063308</v>
      </c>
      <c r="I239" s="15" t="n">
        <v>0.90037215</v>
      </c>
      <c r="J239" s="15" t="n">
        <v>5.333775</v>
      </c>
      <c r="K239" s="16" t="n">
        <v>0.000426</v>
      </c>
      <c r="L239" s="15"/>
      <c r="M239" s="15" t="n">
        <v>3.6814618</v>
      </c>
      <c r="N239" s="15" t="n">
        <v>0.94567525</v>
      </c>
      <c r="O239" s="15" t="n">
        <v>8.951698</v>
      </c>
      <c r="P239" s="16" t="n">
        <v>0.00118</v>
      </c>
      <c r="Q239" s="15"/>
      <c r="R239" s="15" t="n">
        <v>2.3937678</v>
      </c>
      <c r="S239" s="15" t="n">
        <v>0.8672173</v>
      </c>
      <c r="T239" s="15" t="n">
        <v>5.7959</v>
      </c>
      <c r="U239" s="16" t="n">
        <v>0.00398</v>
      </c>
      <c r="V239" s="15"/>
      <c r="W239" s="15" t="n">
        <v>3.0068457</v>
      </c>
      <c r="X239" s="15" t="n">
        <v>1.567124</v>
      </c>
      <c r="Y239" s="15" t="n">
        <v>7.9275</v>
      </c>
      <c r="Z239" s="16" t="n">
        <v>0.0741</v>
      </c>
      <c r="AA239" s="15"/>
      <c r="AB239" s="15" t="n">
        <v>2.3446782</v>
      </c>
      <c r="AC239" s="15" t="n">
        <v>0.751728</v>
      </c>
      <c r="AD239" s="15" t="n">
        <v>5.665</v>
      </c>
      <c r="AE239" s="16" t="n">
        <v>0.0208</v>
      </c>
      <c r="AF239" s="15"/>
      <c r="AG239" s="15" t="n">
        <v>2.9810848</v>
      </c>
      <c r="AH239" s="15" t="n">
        <v>2.054435</v>
      </c>
      <c r="AI239" s="15" t="n">
        <v>8.275</v>
      </c>
      <c r="AJ239" s="16" t="n">
        <v>0.13</v>
      </c>
      <c r="AK239" s="14" t="s">
        <v>1036</v>
      </c>
      <c r="AL239" s="14" t="s">
        <v>33</v>
      </c>
    </row>
    <row r="240" customFormat="false" ht="12.75" hidden="false" customHeight="false" outlineLevel="0" collapsed="false">
      <c r="A240" s="13" t="s">
        <v>1037</v>
      </c>
      <c r="B240" s="13" t="s">
        <v>1037</v>
      </c>
      <c r="C240" s="14" t="s">
        <v>1038</v>
      </c>
      <c r="D240" s="15" t="n">
        <v>0.99727106</v>
      </c>
      <c r="E240" s="15" t="n">
        <v>0.10459784</v>
      </c>
      <c r="F240" s="15" t="n">
        <v>0.8619807</v>
      </c>
      <c r="G240" s="15"/>
      <c r="H240" s="15" t="n">
        <v>2.1182647</v>
      </c>
      <c r="I240" s="15" t="n">
        <v>0.90568125</v>
      </c>
      <c r="J240" s="15" t="n">
        <v>1.8347375</v>
      </c>
      <c r="K240" s="16" t="n">
        <v>0.00366</v>
      </c>
      <c r="L240" s="15"/>
      <c r="M240" s="15" t="n">
        <v>2.7823226</v>
      </c>
      <c r="N240" s="15" t="n">
        <v>0.93667215</v>
      </c>
      <c r="O240" s="15" t="n">
        <v>2.4000235</v>
      </c>
      <c r="P240" s="16" t="n">
        <v>0.000545</v>
      </c>
      <c r="Q240" s="15"/>
      <c r="R240" s="15" t="n">
        <v>2.0486534</v>
      </c>
      <c r="S240" s="15" t="n">
        <v>0.8662962</v>
      </c>
      <c r="T240" s="15" t="n">
        <v>1.7698541</v>
      </c>
      <c r="U240" s="16" t="n">
        <v>0.00759</v>
      </c>
      <c r="V240" s="15"/>
      <c r="W240" s="15" t="n">
        <v>1.2721606</v>
      </c>
      <c r="X240" s="15" t="n">
        <v>0.8449165</v>
      </c>
      <c r="Y240" s="15" t="n">
        <v>1.1209999</v>
      </c>
      <c r="Z240" s="16" t="n">
        <v>0.342</v>
      </c>
      <c r="AA240" s="15"/>
      <c r="AB240" s="15" t="n">
        <v>0.72049826</v>
      </c>
      <c r="AC240" s="15" t="n">
        <v>0.7558911</v>
      </c>
      <c r="AD240" s="15" t="n">
        <v>0.62450004</v>
      </c>
      <c r="AE240" s="16" t="n">
        <v>0.176</v>
      </c>
      <c r="AF240" s="15"/>
      <c r="AG240" s="15" t="n">
        <v>1.1744848</v>
      </c>
      <c r="AH240" s="15" t="n">
        <v>0.87522894</v>
      </c>
      <c r="AI240" s="15" t="n">
        <v>1.131</v>
      </c>
      <c r="AJ240" s="16" t="n">
        <v>0.772</v>
      </c>
      <c r="AK240" s="14" t="s">
        <v>1039</v>
      </c>
      <c r="AL240" s="14" t="s">
        <v>1040</v>
      </c>
    </row>
    <row r="241" customFormat="false" ht="12.75" hidden="false" customHeight="false" outlineLevel="0" collapsed="false">
      <c r="A241" s="13" t="s">
        <v>1041</v>
      </c>
      <c r="B241" s="13" t="s">
        <v>1042</v>
      </c>
      <c r="C241" s="14" t="s">
        <v>1043</v>
      </c>
      <c r="D241" s="15" t="n">
        <v>0.99995244</v>
      </c>
      <c r="E241" s="15" t="n">
        <v>0.07233072</v>
      </c>
      <c r="F241" s="15" t="n">
        <v>0.92115533</v>
      </c>
      <c r="G241" s="15"/>
      <c r="H241" s="15" t="n">
        <v>4.47237</v>
      </c>
      <c r="I241" s="15" t="n">
        <v>0.9197493</v>
      </c>
      <c r="J241" s="15" t="n">
        <v>4.161298</v>
      </c>
      <c r="K241" s="16" t="n">
        <v>0.00118</v>
      </c>
      <c r="L241" s="15"/>
      <c r="M241" s="15" t="n">
        <v>5.5064726</v>
      </c>
      <c r="N241" s="15" t="n">
        <v>1.4896818</v>
      </c>
      <c r="O241" s="15" t="n">
        <v>5.207546</v>
      </c>
      <c r="P241" s="16" t="n">
        <v>0.00322</v>
      </c>
      <c r="Q241" s="15"/>
      <c r="R241" s="15" t="n">
        <v>4.4320407</v>
      </c>
      <c r="S241" s="15" t="n">
        <v>0.86427486</v>
      </c>
      <c r="T241" s="15" t="n">
        <v>4.084978</v>
      </c>
      <c r="U241" s="16" t="n">
        <v>0.000728</v>
      </c>
      <c r="V241" s="15"/>
      <c r="W241" s="15" t="n">
        <v>1.9466805</v>
      </c>
      <c r="X241" s="15" t="n">
        <v>0.8135141</v>
      </c>
      <c r="Y241" s="15" t="n">
        <v>1.7950001</v>
      </c>
      <c r="Z241" s="16" t="n">
        <v>0.00122</v>
      </c>
      <c r="AA241" s="15"/>
      <c r="AB241" s="15" t="n">
        <v>1.2872865</v>
      </c>
      <c r="AC241" s="15" t="n">
        <v>0.75616866</v>
      </c>
      <c r="AD241" s="15" t="n">
        <v>1.19</v>
      </c>
      <c r="AE241" s="16" t="n">
        <v>0.142</v>
      </c>
      <c r="AF241" s="15"/>
      <c r="AG241" s="15" t="n">
        <v>1.1787134</v>
      </c>
      <c r="AH241" s="15" t="n">
        <v>0.7771554</v>
      </c>
      <c r="AI241" s="15" t="n">
        <v>1.1075</v>
      </c>
      <c r="AJ241" s="16" t="n">
        <v>0.481</v>
      </c>
      <c r="AK241" s="14" t="s">
        <v>1044</v>
      </c>
      <c r="AL241" s="14" t="s">
        <v>1045</v>
      </c>
    </row>
    <row r="242" customFormat="false" ht="12.75" hidden="false" customHeight="false" outlineLevel="0" collapsed="false">
      <c r="A242" s="13" t="s">
        <v>1046</v>
      </c>
      <c r="B242" s="13" t="s">
        <v>1047</v>
      </c>
      <c r="C242" s="14" t="s">
        <v>1048</v>
      </c>
      <c r="D242" s="15" t="n">
        <v>0.9966024</v>
      </c>
      <c r="E242" s="15" t="n">
        <v>0.11674408</v>
      </c>
      <c r="F242" s="15" t="n">
        <v>0.20761174</v>
      </c>
      <c r="G242" s="15"/>
      <c r="H242" s="15" t="n">
        <v>2.6130915</v>
      </c>
      <c r="I242" s="15" t="n">
        <v>0.98725104</v>
      </c>
      <c r="J242" s="15" t="n">
        <v>0.57353556</v>
      </c>
      <c r="K242" s="16" t="n">
        <v>0.0389</v>
      </c>
      <c r="L242" s="15"/>
      <c r="M242" s="15" t="n">
        <v>3.7985241</v>
      </c>
      <c r="N242" s="15" t="n">
        <v>1.3858559</v>
      </c>
      <c r="O242" s="15" t="n">
        <v>0.8252264</v>
      </c>
      <c r="P242" s="16" t="n">
        <v>0.0148</v>
      </c>
      <c r="Q242" s="15"/>
      <c r="R242" s="15" t="n">
        <v>2.1747103</v>
      </c>
      <c r="S242" s="15" t="n">
        <v>0.8761137</v>
      </c>
      <c r="T242" s="15" t="n">
        <v>0.45581225</v>
      </c>
      <c r="U242" s="16" t="n">
        <v>0.0196</v>
      </c>
      <c r="V242" s="15"/>
      <c r="W242" s="15" t="n">
        <v>1.228824</v>
      </c>
      <c r="X242" s="15" t="n">
        <v>0.8426023</v>
      </c>
      <c r="Y242" s="15" t="n">
        <v>0.263</v>
      </c>
      <c r="Z242" s="16" t="n">
        <v>0.476</v>
      </c>
      <c r="AA242" s="15"/>
      <c r="AB242" s="15" t="n">
        <v>0.8286935</v>
      </c>
      <c r="AC242" s="15" t="n">
        <v>0.7590419</v>
      </c>
      <c r="AD242" s="15" t="n">
        <v>0.174</v>
      </c>
      <c r="AE242" s="16" t="n">
        <v>0.452</v>
      </c>
      <c r="AF242" s="15"/>
      <c r="AG242" s="15" t="n">
        <v>0.7130082</v>
      </c>
      <c r="AH242" s="15" t="n">
        <v>0.7616141</v>
      </c>
      <c r="AI242" s="15" t="n">
        <v>0.1495</v>
      </c>
      <c r="AJ242" s="16" t="n">
        <v>0.111</v>
      </c>
      <c r="AK242" s="14" t="s">
        <v>1049</v>
      </c>
      <c r="AL242" s="14" t="s">
        <v>1050</v>
      </c>
    </row>
    <row r="243" customFormat="false" ht="12.75" hidden="false" customHeight="false" outlineLevel="0" collapsed="false">
      <c r="A243" s="13" t="s">
        <v>1051</v>
      </c>
      <c r="B243" s="13" t="s">
        <v>1051</v>
      </c>
      <c r="C243" s="14" t="s">
        <v>1052</v>
      </c>
      <c r="D243" s="15" t="n">
        <v>0.9996677</v>
      </c>
      <c r="E243" s="15" t="n">
        <v>0.07242143</v>
      </c>
      <c r="F243" s="15" t="n">
        <v>1.1460116</v>
      </c>
      <c r="G243" s="15"/>
      <c r="H243" s="15" t="n">
        <v>2.3025131</v>
      </c>
      <c r="I243" s="15" t="n">
        <v>0.89912313</v>
      </c>
      <c r="J243" s="15" t="n">
        <v>2.6390905</v>
      </c>
      <c r="K243" s="16" t="n">
        <v>0.000108</v>
      </c>
      <c r="L243" s="15"/>
      <c r="M243" s="15" t="n">
        <v>2.0594172</v>
      </c>
      <c r="N243" s="15" t="n">
        <v>0.9400194</v>
      </c>
      <c r="O243" s="15" t="n">
        <v>2.3688846</v>
      </c>
      <c r="P243" s="16" t="n">
        <v>0.00252</v>
      </c>
      <c r="Q243" s="15"/>
      <c r="R243" s="15" t="n">
        <v>1.8343556</v>
      </c>
      <c r="S243" s="15" t="n">
        <v>0.86447823</v>
      </c>
      <c r="T243" s="15" t="n">
        <v>2.1039426</v>
      </c>
      <c r="U243" s="16" t="n">
        <v>0.00293</v>
      </c>
      <c r="V243" s="15"/>
      <c r="W243" s="15" t="n">
        <v>1.7631599</v>
      </c>
      <c r="X243" s="15" t="n">
        <v>0.8184306</v>
      </c>
      <c r="Y243" s="15" t="n">
        <v>2.025</v>
      </c>
      <c r="Z243" s="16" t="n">
        <v>0.00394</v>
      </c>
      <c r="AA243" s="15"/>
      <c r="AB243" s="15" t="n">
        <v>1.1645092</v>
      </c>
      <c r="AC243" s="15" t="n">
        <v>0.7508565</v>
      </c>
      <c r="AD243" s="15" t="n">
        <v>1.335</v>
      </c>
      <c r="AE243" s="16" t="n">
        <v>0.0914</v>
      </c>
      <c r="AF243" s="15"/>
      <c r="AG243" s="15" t="n">
        <v>1.502272</v>
      </c>
      <c r="AH243" s="15" t="n">
        <v>0.80522084</v>
      </c>
      <c r="AI243" s="15" t="n">
        <v>1.7925</v>
      </c>
      <c r="AJ243" s="16" t="n">
        <v>0.248</v>
      </c>
      <c r="AK243" s="14" t="s">
        <v>1053</v>
      </c>
      <c r="AL243" s="14" t="s">
        <v>1054</v>
      </c>
    </row>
    <row r="244" customFormat="false" ht="12.75" hidden="false" customHeight="false" outlineLevel="0" collapsed="false">
      <c r="A244" s="13" t="s">
        <v>1055</v>
      </c>
      <c r="B244" s="13" t="s">
        <v>1056</v>
      </c>
      <c r="C244" s="14" t="s">
        <v>1057</v>
      </c>
      <c r="D244" s="15" t="n">
        <v>0.99655354</v>
      </c>
      <c r="E244" s="15" t="n">
        <v>0.11758177</v>
      </c>
      <c r="F244" s="15" t="n">
        <v>0.93115073</v>
      </c>
      <c r="G244" s="15"/>
      <c r="H244" s="15" t="n">
        <v>4.0850744</v>
      </c>
      <c r="I244" s="15" t="n">
        <v>0.92520887</v>
      </c>
      <c r="J244" s="15" t="n">
        <v>3.8522546</v>
      </c>
      <c r="K244" s="16" t="n">
        <v>0.00226</v>
      </c>
      <c r="L244" s="15"/>
      <c r="M244" s="15" t="n">
        <v>3.6465821</v>
      </c>
      <c r="N244" s="15" t="n">
        <v>0.96253204</v>
      </c>
      <c r="O244" s="15" t="n">
        <v>3.456614</v>
      </c>
      <c r="P244" s="16" t="n">
        <v>0.00429</v>
      </c>
      <c r="Q244" s="15"/>
      <c r="R244" s="15" t="n">
        <v>2.6218274</v>
      </c>
      <c r="S244" s="15" t="n">
        <v>0.8655588</v>
      </c>
      <c r="T244" s="15" t="n">
        <v>2.4454682</v>
      </c>
      <c r="U244" s="16" t="n">
        <v>0.00417</v>
      </c>
      <c r="V244" s="15"/>
      <c r="W244" s="15" t="n">
        <v>1.4403377</v>
      </c>
      <c r="X244" s="15" t="n">
        <v>0.8146042</v>
      </c>
      <c r="Y244" s="15" t="n">
        <v>1.345</v>
      </c>
      <c r="Z244" s="16" t="n">
        <v>0.028</v>
      </c>
      <c r="AA244" s="15"/>
      <c r="AB244" s="15" t="n">
        <v>0.9903683</v>
      </c>
      <c r="AC244" s="15" t="n">
        <v>0.7536154</v>
      </c>
      <c r="AD244" s="15" t="n">
        <v>0.926</v>
      </c>
      <c r="AE244" s="16" t="n">
        <v>0.97</v>
      </c>
      <c r="AF244" s="15"/>
      <c r="AG244" s="15" t="n">
        <v>0.98160446</v>
      </c>
      <c r="AH244" s="15" t="n">
        <v>0.7559788</v>
      </c>
      <c r="AI244" s="15" t="n">
        <v>0.91525</v>
      </c>
      <c r="AJ244" s="16" t="n">
        <v>0.873</v>
      </c>
      <c r="AK244" s="14" t="s">
        <v>1058</v>
      </c>
      <c r="AL244" s="14" t="s">
        <v>1059</v>
      </c>
    </row>
    <row r="245" customFormat="false" ht="12.75" hidden="false" customHeight="false" outlineLevel="0" collapsed="false">
      <c r="A245" s="13" t="s">
        <v>1060</v>
      </c>
      <c r="B245" s="13" t="s">
        <v>1060</v>
      </c>
      <c r="C245" s="14" t="s">
        <v>1061</v>
      </c>
      <c r="D245" s="15" t="n">
        <v>0.999995</v>
      </c>
      <c r="E245" s="15" t="n">
        <v>0.07228447</v>
      </c>
      <c r="F245" s="15" t="n">
        <v>0.40152737</v>
      </c>
      <c r="G245" s="15"/>
      <c r="H245" s="15" t="n">
        <v>2.0298238</v>
      </c>
      <c r="I245" s="15" t="n">
        <v>0.9053817</v>
      </c>
      <c r="J245" s="15" t="n">
        <v>0.81842995</v>
      </c>
      <c r="K245" s="16" t="n">
        <v>0.00251</v>
      </c>
      <c r="L245" s="15"/>
      <c r="M245" s="15" t="n">
        <v>2.1890574</v>
      </c>
      <c r="N245" s="15" t="n">
        <v>0.9427774</v>
      </c>
      <c r="O245" s="15" t="n">
        <v>0.87941754</v>
      </c>
      <c r="P245" s="16" t="n">
        <v>0.000272</v>
      </c>
      <c r="Q245" s="15"/>
      <c r="R245" s="15" t="n">
        <v>2.440598</v>
      </c>
      <c r="S245" s="15" t="n">
        <v>0.8658002</v>
      </c>
      <c r="T245" s="15" t="n">
        <v>0.98171896</v>
      </c>
      <c r="U245" s="16" t="n">
        <v>0.0024</v>
      </c>
      <c r="V245" s="15"/>
      <c r="W245" s="15" t="n">
        <v>0.9512191</v>
      </c>
      <c r="X245" s="15" t="n">
        <v>0.818392</v>
      </c>
      <c r="Y245" s="15" t="n">
        <v>0.384</v>
      </c>
      <c r="Z245" s="16" t="n">
        <v>0.671</v>
      </c>
      <c r="AA245" s="15"/>
      <c r="AB245" s="15" t="n">
        <v>0.9123016</v>
      </c>
      <c r="AC245" s="15" t="n">
        <v>0.75490195</v>
      </c>
      <c r="AD245" s="15" t="n">
        <v>0.3675</v>
      </c>
      <c r="AE245" s="16" t="n">
        <v>0.429</v>
      </c>
      <c r="AF245" s="15"/>
      <c r="AG245" s="15" t="n">
        <v>1.0177794</v>
      </c>
      <c r="AH245" s="15" t="n">
        <v>0.7604113</v>
      </c>
      <c r="AI245" s="15" t="n">
        <v>0.41075</v>
      </c>
      <c r="AJ245" s="16" t="n">
        <v>0.885</v>
      </c>
      <c r="AK245" s="14" t="s">
        <v>1062</v>
      </c>
      <c r="AL245" s="14" t="s">
        <v>1063</v>
      </c>
    </row>
    <row r="246" customFormat="false" ht="12.75" hidden="false" customHeight="false" outlineLevel="0" collapsed="false">
      <c r="A246" s="13" t="s">
        <v>1064</v>
      </c>
      <c r="B246" s="13" t="s">
        <v>1065</v>
      </c>
      <c r="C246" s="14" t="s">
        <v>1066</v>
      </c>
      <c r="D246" s="15" t="n">
        <v>0.999765</v>
      </c>
      <c r="E246" s="15" t="n">
        <v>0.072394714</v>
      </c>
      <c r="F246" s="15" t="n">
        <v>0.7782208</v>
      </c>
      <c r="G246" s="15"/>
      <c r="H246" s="15" t="n">
        <v>2.0304775</v>
      </c>
      <c r="I246" s="15" t="n">
        <v>0.9113368</v>
      </c>
      <c r="J246" s="15" t="n">
        <v>1.5949895</v>
      </c>
      <c r="K246" s="16" t="n">
        <v>0.00779</v>
      </c>
      <c r="L246" s="15"/>
      <c r="M246" s="15" t="n">
        <v>2.461361</v>
      </c>
      <c r="N246" s="15" t="n">
        <v>0.94718665</v>
      </c>
      <c r="O246" s="15" t="n">
        <v>1.9281614</v>
      </c>
      <c r="P246" s="16" t="n">
        <v>0.00285</v>
      </c>
      <c r="Q246" s="15"/>
      <c r="R246" s="15" t="n">
        <v>1.5421993</v>
      </c>
      <c r="S246" s="15" t="n">
        <v>0.8724077</v>
      </c>
      <c r="T246" s="15" t="n">
        <v>1.2081801</v>
      </c>
      <c r="U246" s="16" t="n">
        <v>0.0414</v>
      </c>
      <c r="V246" s="15"/>
      <c r="W246" s="15" t="n">
        <v>0.83662647</v>
      </c>
      <c r="X246" s="15" t="n">
        <v>0.82504004</v>
      </c>
      <c r="Y246" s="15" t="n">
        <v>0.66275</v>
      </c>
      <c r="Z246" s="16" t="n">
        <v>0.421</v>
      </c>
      <c r="AA246" s="15"/>
      <c r="AB246" s="15" t="n">
        <v>0.62310916</v>
      </c>
      <c r="AC246" s="15" t="n">
        <v>0.7542724</v>
      </c>
      <c r="AD246" s="15" t="n">
        <v>0.487</v>
      </c>
      <c r="AE246" s="16" t="n">
        <v>0.0725</v>
      </c>
      <c r="AF246" s="15"/>
      <c r="AG246" s="15" t="n">
        <v>0.53277385</v>
      </c>
      <c r="AH246" s="15" t="n">
        <v>0.75760776</v>
      </c>
      <c r="AI246" s="15" t="n">
        <v>0.4175</v>
      </c>
      <c r="AJ246" s="16" t="n">
        <v>0.0129</v>
      </c>
      <c r="AK246" s="14" t="s">
        <v>1067</v>
      </c>
      <c r="AL246" s="14" t="s">
        <v>33</v>
      </c>
    </row>
    <row r="247" customFormat="false" ht="12.75" hidden="false" customHeight="false" outlineLevel="0" collapsed="false">
      <c r="A247" s="13" t="s">
        <v>1068</v>
      </c>
      <c r="B247" s="13" t="s">
        <v>1068</v>
      </c>
      <c r="C247" s="14" t="s">
        <v>1069</v>
      </c>
      <c r="D247" s="15" t="n">
        <v>0.9997528</v>
      </c>
      <c r="E247" s="15" t="n">
        <v>0.07239817</v>
      </c>
      <c r="F247" s="15" t="n">
        <v>0.20330538</v>
      </c>
      <c r="G247" s="15"/>
      <c r="H247" s="15" t="n">
        <v>12.040254</v>
      </c>
      <c r="I247" s="15" t="n">
        <v>1.6069762</v>
      </c>
      <c r="J247" s="15" t="n">
        <v>2.4646585</v>
      </c>
      <c r="K247" s="16" t="n">
        <v>0.000207</v>
      </c>
      <c r="L247" s="15"/>
      <c r="M247" s="15" t="n">
        <v>9.995488</v>
      </c>
      <c r="N247" s="15" t="n">
        <v>2.2789168</v>
      </c>
      <c r="O247" s="15" t="n">
        <v>2.0703466</v>
      </c>
      <c r="P247" s="16" t="n">
        <v>0.000991</v>
      </c>
      <c r="Q247" s="15"/>
      <c r="R247" s="15" t="n">
        <v>25.604773</v>
      </c>
      <c r="S247" s="15" t="n">
        <v>2.5830579</v>
      </c>
      <c r="T247" s="15" t="n">
        <v>5.2233853</v>
      </c>
      <c r="U247" s="16" t="n">
        <v>0.000733</v>
      </c>
      <c r="V247" s="15"/>
      <c r="W247" s="15" t="n">
        <v>1.742049</v>
      </c>
      <c r="X247" s="15" t="n">
        <v>0.81727993</v>
      </c>
      <c r="Y247" s="15" t="n">
        <v>0.35500002</v>
      </c>
      <c r="Z247" s="16" t="n">
        <v>0.0045</v>
      </c>
      <c r="AA247" s="15"/>
      <c r="AB247" s="15" t="n">
        <v>1.3277234</v>
      </c>
      <c r="AC247" s="15" t="n">
        <v>0.7521585</v>
      </c>
      <c r="AD247" s="15" t="n">
        <v>0.26999998</v>
      </c>
      <c r="AE247" s="16" t="n">
        <v>0.0357</v>
      </c>
      <c r="AF247" s="15"/>
      <c r="AG247" s="15" t="n">
        <v>1.2781943</v>
      </c>
      <c r="AH247" s="15" t="n">
        <v>0.75743556</v>
      </c>
      <c r="AI247" s="15" t="n">
        <v>0.26049998</v>
      </c>
      <c r="AJ247" s="16" t="n">
        <v>0.0386</v>
      </c>
      <c r="AK247" s="14" t="s">
        <v>1070</v>
      </c>
      <c r="AL247" s="14" t="s">
        <v>1071</v>
      </c>
    </row>
    <row r="248" customFormat="false" ht="12.75" hidden="false" customHeight="false" outlineLevel="0" collapsed="false">
      <c r="A248" s="13" t="s">
        <v>1072</v>
      </c>
      <c r="B248" s="13" t="s">
        <v>1072</v>
      </c>
      <c r="C248" s="14" t="s">
        <v>1073</v>
      </c>
      <c r="D248" s="15" t="n">
        <v>0.9995956</v>
      </c>
      <c r="E248" s="15" t="n">
        <v>0.07226336</v>
      </c>
      <c r="F248" s="15" t="n">
        <v>0.38314933</v>
      </c>
      <c r="G248" s="15"/>
      <c r="H248" s="15" t="n">
        <v>25.238422</v>
      </c>
      <c r="I248" s="15" t="n">
        <v>2.2931843</v>
      </c>
      <c r="J248" s="15" t="n">
        <v>9.700735</v>
      </c>
      <c r="K248" s="16" t="n">
        <v>7.8E-005</v>
      </c>
      <c r="L248" s="15"/>
      <c r="M248" s="15" t="n">
        <v>9.809871</v>
      </c>
      <c r="N248" s="15" t="n">
        <v>0.94859046</v>
      </c>
      <c r="O248" s="15" t="n">
        <v>3.7697468</v>
      </c>
      <c r="P248" s="16" t="n">
        <v>0.000211</v>
      </c>
      <c r="Q248" s="15"/>
      <c r="R248" s="15" t="n">
        <v>47.258705</v>
      </c>
      <c r="S248" s="15" t="n">
        <v>4.4169006</v>
      </c>
      <c r="T248" s="15" t="n">
        <v>18.16037</v>
      </c>
      <c r="U248" s="16" t="n">
        <v>0.000682</v>
      </c>
      <c r="V248" s="15"/>
      <c r="W248" s="15" t="n">
        <v>0.8581127</v>
      </c>
      <c r="X248" s="15" t="n">
        <v>0.8139721</v>
      </c>
      <c r="Y248" s="15" t="n">
        <v>0.3295</v>
      </c>
      <c r="Z248" s="16" t="n">
        <v>0.105</v>
      </c>
      <c r="AA248" s="15"/>
      <c r="AB248" s="15" t="n">
        <v>0.8793629</v>
      </c>
      <c r="AC248" s="15" t="n">
        <v>0.7514623</v>
      </c>
      <c r="AD248" s="15" t="n">
        <v>0.337</v>
      </c>
      <c r="AE248" s="16" t="n">
        <v>0.108</v>
      </c>
      <c r="AF248" s="15"/>
      <c r="AG248" s="15" t="n">
        <v>0.9627614</v>
      </c>
      <c r="AH248" s="15" t="n">
        <v>0.7676021</v>
      </c>
      <c r="AI248" s="15" t="n">
        <v>0.3745</v>
      </c>
      <c r="AJ248" s="16" t="n">
        <v>0.86</v>
      </c>
      <c r="AK248" s="14" t="s">
        <v>1074</v>
      </c>
      <c r="AL248" s="14" t="s">
        <v>1075</v>
      </c>
    </row>
    <row r="249" customFormat="false" ht="12.75" hidden="false" customHeight="false" outlineLevel="0" collapsed="false">
      <c r="A249" s="13" t="s">
        <v>1076</v>
      </c>
      <c r="B249" s="13" t="s">
        <v>1076</v>
      </c>
      <c r="C249" s="14" t="s">
        <v>1077</v>
      </c>
      <c r="D249" s="15" t="n">
        <v>0.99995273</v>
      </c>
      <c r="E249" s="15" t="n">
        <v>0.072330564</v>
      </c>
      <c r="F249" s="15" t="n">
        <v>0.41936123</v>
      </c>
      <c r="G249" s="15"/>
      <c r="H249" s="15" t="n">
        <v>17.42249</v>
      </c>
      <c r="I249" s="15" t="n">
        <v>1.4287165</v>
      </c>
      <c r="J249" s="15" t="n">
        <v>7.325151</v>
      </c>
      <c r="K249" s="16" t="n">
        <v>7.79E-005</v>
      </c>
      <c r="L249" s="15"/>
      <c r="M249" s="15" t="n">
        <v>6.3947515</v>
      </c>
      <c r="N249" s="15" t="n">
        <v>1.1007426</v>
      </c>
      <c r="O249" s="15" t="n">
        <v>2.711779</v>
      </c>
      <c r="P249" s="16" t="n">
        <v>0.000887</v>
      </c>
      <c r="Q249" s="15"/>
      <c r="R249" s="15" t="n">
        <v>26.402122</v>
      </c>
      <c r="S249" s="15" t="n">
        <v>2.2771034</v>
      </c>
      <c r="T249" s="15" t="n">
        <v>11.099374</v>
      </c>
      <c r="U249" s="16" t="n">
        <v>0.0007</v>
      </c>
      <c r="V249" s="15"/>
      <c r="W249" s="15" t="n">
        <v>0.8122853</v>
      </c>
      <c r="X249" s="15" t="n">
        <v>0.8143147</v>
      </c>
      <c r="Y249" s="15" t="n">
        <v>0.34125</v>
      </c>
      <c r="Z249" s="16" t="n">
        <v>0.036</v>
      </c>
      <c r="AA249" s="15"/>
      <c r="AB249" s="15" t="n">
        <v>0.8749748</v>
      </c>
      <c r="AC249" s="15" t="n">
        <v>0.75560844</v>
      </c>
      <c r="AD249" s="15" t="n">
        <v>0.36949998</v>
      </c>
      <c r="AE249" s="16" t="n">
        <v>0.435</v>
      </c>
      <c r="AF249" s="15"/>
      <c r="AG249" s="15" t="n">
        <v>0.7848472</v>
      </c>
      <c r="AH249" s="15" t="n">
        <v>0.7585444</v>
      </c>
      <c r="AI249" s="15" t="n">
        <v>0.331</v>
      </c>
      <c r="AJ249" s="16" t="n">
        <v>0.1</v>
      </c>
      <c r="AK249" s="14" t="s">
        <v>1078</v>
      </c>
      <c r="AL249" s="14" t="s">
        <v>265</v>
      </c>
    </row>
    <row r="250" customFormat="false" ht="12.75" hidden="false" customHeight="false" outlineLevel="0" collapsed="false">
      <c r="A250" s="13" t="s">
        <v>1079</v>
      </c>
      <c r="B250" s="13" t="s">
        <v>1079</v>
      </c>
      <c r="C250" s="14" t="s">
        <v>1080</v>
      </c>
      <c r="D250" s="15" t="n">
        <v>0.9998116</v>
      </c>
      <c r="E250" s="15" t="n">
        <v>0.07238099</v>
      </c>
      <c r="F250" s="15" t="n">
        <v>0.20631507</v>
      </c>
      <c r="G250" s="15"/>
      <c r="H250" s="15" t="n">
        <v>2.3634477</v>
      </c>
      <c r="I250" s="15" t="n">
        <v>0.9031519</v>
      </c>
      <c r="J250" s="15" t="n">
        <v>0.48873848</v>
      </c>
      <c r="K250" s="16" t="n">
        <v>0.000729</v>
      </c>
      <c r="L250" s="15"/>
      <c r="M250" s="15" t="n">
        <v>2.5188937</v>
      </c>
      <c r="N250" s="15" t="n">
        <v>0.970931</v>
      </c>
      <c r="O250" s="15" t="n">
        <v>0.5216499</v>
      </c>
      <c r="P250" s="16" t="n">
        <v>0.00131</v>
      </c>
      <c r="Q250" s="15"/>
      <c r="R250" s="15" t="n">
        <v>2.1271815</v>
      </c>
      <c r="S250" s="15" t="n">
        <v>0.86360735</v>
      </c>
      <c r="T250" s="15" t="n">
        <v>0.43888116</v>
      </c>
      <c r="U250" s="16" t="n">
        <v>0.000728</v>
      </c>
      <c r="V250" s="15"/>
      <c r="W250" s="15" t="n">
        <v>1.3738263</v>
      </c>
      <c r="X250" s="15" t="n">
        <v>0.8266369</v>
      </c>
      <c r="Y250" s="15" t="n">
        <v>0.28774998</v>
      </c>
      <c r="Z250" s="16" t="n">
        <v>0.157</v>
      </c>
      <c r="AA250" s="15"/>
      <c r="AB250" s="15" t="n">
        <v>1.3373295</v>
      </c>
      <c r="AC250" s="15" t="n">
        <v>0.7522777</v>
      </c>
      <c r="AD250" s="15" t="n">
        <v>0.276</v>
      </c>
      <c r="AE250" s="16" t="n">
        <v>0.0354</v>
      </c>
      <c r="AF250" s="15"/>
      <c r="AG250" s="15" t="n">
        <v>1.3144993</v>
      </c>
      <c r="AH250" s="15" t="n">
        <v>0.7586767</v>
      </c>
      <c r="AI250" s="15" t="n">
        <v>0.27225</v>
      </c>
      <c r="AJ250" s="16" t="n">
        <v>0.05</v>
      </c>
      <c r="AK250" s="14" t="s">
        <v>1081</v>
      </c>
      <c r="AL250" s="14" t="s">
        <v>1082</v>
      </c>
    </row>
    <row r="251" customFormat="false" ht="12.75" hidden="false" customHeight="false" outlineLevel="0" collapsed="false">
      <c r="A251" s="13" t="s">
        <v>1083</v>
      </c>
      <c r="B251" s="13" t="s">
        <v>1083</v>
      </c>
      <c r="C251" s="14" t="s">
        <v>1084</v>
      </c>
      <c r="D251" s="15" t="n">
        <v>0.99950546</v>
      </c>
      <c r="E251" s="15" t="n">
        <v>0.07226698</v>
      </c>
      <c r="F251" s="15" t="n">
        <v>0.17933029</v>
      </c>
      <c r="G251" s="15"/>
      <c r="H251" s="15" t="n">
        <v>4.351731</v>
      </c>
      <c r="I251" s="15" t="n">
        <v>0.90971446</v>
      </c>
      <c r="J251" s="15" t="n">
        <v>0.7847594</v>
      </c>
      <c r="K251" s="16" t="n">
        <v>0.000566</v>
      </c>
      <c r="L251" s="15"/>
      <c r="M251" s="15" t="n">
        <v>2.3590684</v>
      </c>
      <c r="N251" s="15" t="n">
        <v>0.97362083</v>
      </c>
      <c r="O251" s="15" t="n">
        <v>0.42308426</v>
      </c>
      <c r="P251" s="16" t="n">
        <v>0.000163</v>
      </c>
      <c r="Q251" s="15"/>
      <c r="R251" s="15" t="n">
        <v>4.8893642</v>
      </c>
      <c r="S251" s="15" t="n">
        <v>0.86472094</v>
      </c>
      <c r="T251" s="15" t="n">
        <v>0.8773666</v>
      </c>
      <c r="U251" s="16" t="n">
        <v>0.000765</v>
      </c>
      <c r="V251" s="15"/>
      <c r="W251" s="15" t="n">
        <v>1.6493336</v>
      </c>
      <c r="X251" s="15" t="n">
        <v>0.82273334</v>
      </c>
      <c r="Y251" s="15" t="n">
        <v>0.29825002</v>
      </c>
      <c r="Z251" s="16" t="n">
        <v>0.0273</v>
      </c>
      <c r="AA251" s="15"/>
      <c r="AB251" s="15" t="n">
        <v>1.1367044</v>
      </c>
      <c r="AC251" s="15" t="n">
        <v>0.7702834</v>
      </c>
      <c r="AD251" s="15" t="n">
        <v>0.207</v>
      </c>
      <c r="AE251" s="16" t="n">
        <v>0.594</v>
      </c>
      <c r="AF251" s="15"/>
      <c r="AG251" s="15" t="n">
        <v>1.1914744</v>
      </c>
      <c r="AH251" s="15" t="n">
        <v>0.76315874</v>
      </c>
      <c r="AI251" s="15" t="n">
        <v>0.2155</v>
      </c>
      <c r="AJ251" s="16" t="n">
        <v>0.272</v>
      </c>
      <c r="AK251" s="14" t="s">
        <v>1085</v>
      </c>
      <c r="AL251" s="14" t="s">
        <v>1086</v>
      </c>
    </row>
    <row r="252" customFormat="false" ht="12.75" hidden="false" customHeight="false" outlineLevel="0" collapsed="false">
      <c r="A252" s="13" t="s">
        <v>1087</v>
      </c>
      <c r="B252" s="13" t="s">
        <v>1088</v>
      </c>
      <c r="C252" s="14" t="s">
        <v>1089</v>
      </c>
      <c r="D252" s="15" t="n">
        <v>0.99995804</v>
      </c>
      <c r="E252" s="15" t="n">
        <v>0.07232808</v>
      </c>
      <c r="F252" s="15" t="n">
        <v>1.2272403</v>
      </c>
      <c r="G252" s="15"/>
      <c r="H252" s="15" t="n">
        <v>2.4495208</v>
      </c>
      <c r="I252" s="15" t="n">
        <v>0.9029115</v>
      </c>
      <c r="J252" s="15" t="n">
        <v>3.012835</v>
      </c>
      <c r="K252" s="16" t="n">
        <v>0.000617</v>
      </c>
      <c r="L252" s="15"/>
      <c r="M252" s="15" t="n">
        <v>3.218045</v>
      </c>
      <c r="N252" s="15" t="n">
        <v>0.9396468</v>
      </c>
      <c r="O252" s="15" t="n">
        <v>3.9625194</v>
      </c>
      <c r="P252" s="16" t="n">
        <v>0.000661</v>
      </c>
      <c r="Q252" s="15"/>
      <c r="R252" s="15" t="n">
        <v>2.020422</v>
      </c>
      <c r="S252" s="15" t="n">
        <v>0.86681926</v>
      </c>
      <c r="T252" s="15" t="n">
        <v>2.4850967</v>
      </c>
      <c r="U252" s="16" t="n">
        <v>0.00444</v>
      </c>
      <c r="V252" s="15"/>
      <c r="W252" s="15" t="n">
        <v>1.8152311</v>
      </c>
      <c r="X252" s="15" t="n">
        <v>0.85050374</v>
      </c>
      <c r="Y252" s="15" t="n">
        <v>2.2775</v>
      </c>
      <c r="Z252" s="16" t="n">
        <v>0.0603</v>
      </c>
      <c r="AA252" s="15"/>
      <c r="AB252" s="15" t="n">
        <v>1.1529286</v>
      </c>
      <c r="AC252" s="15" t="n">
        <v>0.7507789</v>
      </c>
      <c r="AD252" s="15" t="n">
        <v>1.415</v>
      </c>
      <c r="AE252" s="16" t="n">
        <v>0.0313</v>
      </c>
      <c r="AF252" s="15"/>
      <c r="AG252" s="15" t="n">
        <v>1.7739252</v>
      </c>
      <c r="AH252" s="15" t="n">
        <v>0.84018266</v>
      </c>
      <c r="AI252" s="15" t="n">
        <v>2.3225</v>
      </c>
      <c r="AJ252" s="16" t="n">
        <v>0.21</v>
      </c>
      <c r="AK252" s="14" t="s">
        <v>1090</v>
      </c>
      <c r="AL252" s="14" t="s">
        <v>1091</v>
      </c>
    </row>
    <row r="253" customFormat="false" ht="12.75" hidden="false" customHeight="false" outlineLevel="0" collapsed="false">
      <c r="A253" s="13" t="s">
        <v>1092</v>
      </c>
      <c r="B253" s="13" t="s">
        <v>1093</v>
      </c>
      <c r="C253" s="14" t="s">
        <v>1094</v>
      </c>
      <c r="D253" s="15" t="n">
        <v>0.9999944</v>
      </c>
      <c r="E253" s="15" t="n">
        <v>0.072304815</v>
      </c>
      <c r="F253" s="15" t="n">
        <v>1.0104952</v>
      </c>
      <c r="G253" s="15"/>
      <c r="H253" s="15" t="n">
        <v>2.2332423</v>
      </c>
      <c r="I253" s="15" t="n">
        <v>0.9004495</v>
      </c>
      <c r="J253" s="15" t="n">
        <v>2.258704</v>
      </c>
      <c r="K253" s="16" t="n">
        <v>0.000271</v>
      </c>
      <c r="L253" s="15"/>
      <c r="M253" s="15" t="n">
        <v>2.5207107</v>
      </c>
      <c r="N253" s="15" t="n">
        <v>0.9450251</v>
      </c>
      <c r="O253" s="15" t="n">
        <v>2.5642004</v>
      </c>
      <c r="P253" s="16" t="n">
        <v>0.00254</v>
      </c>
      <c r="Q253" s="15"/>
      <c r="R253" s="15" t="n">
        <v>2.1237433</v>
      </c>
      <c r="S253" s="15" t="n">
        <v>0.8632879</v>
      </c>
      <c r="T253" s="15" t="n">
        <v>2.1461127</v>
      </c>
      <c r="U253" s="16" t="n">
        <v>0.000491</v>
      </c>
      <c r="V253" s="15"/>
      <c r="W253" s="15" t="n">
        <v>1.2500794</v>
      </c>
      <c r="X253" s="15" t="n">
        <v>0.82794654</v>
      </c>
      <c r="Y253" s="15" t="n">
        <v>1.2750001</v>
      </c>
      <c r="Z253" s="16" t="n">
        <v>0.189</v>
      </c>
      <c r="AA253" s="15"/>
      <c r="AB253" s="15" t="n">
        <v>0.9515125</v>
      </c>
      <c r="AC253" s="15" t="n">
        <v>0.7585866</v>
      </c>
      <c r="AD253" s="15" t="n">
        <v>0.96800005</v>
      </c>
      <c r="AE253" s="16" t="n">
        <v>0.746</v>
      </c>
      <c r="AF253" s="15"/>
      <c r="AG253" s="15" t="n">
        <v>1.0640002</v>
      </c>
      <c r="AH253" s="15" t="n">
        <v>0.7625323</v>
      </c>
      <c r="AI253" s="15" t="n">
        <v>1.08275</v>
      </c>
      <c r="AJ253" s="16" t="n">
        <v>0.654</v>
      </c>
      <c r="AK253" s="14" t="s">
        <v>1095</v>
      </c>
      <c r="AL253" s="14" t="s">
        <v>1096</v>
      </c>
    </row>
    <row r="254" customFormat="false" ht="12.75" hidden="false" customHeight="false" outlineLevel="0" collapsed="false">
      <c r="A254" s="13" t="s">
        <v>1097</v>
      </c>
      <c r="B254" s="13" t="s">
        <v>1098</v>
      </c>
      <c r="C254" s="14" t="s">
        <v>1099</v>
      </c>
      <c r="D254" s="15" t="n">
        <v>0.99798065</v>
      </c>
      <c r="E254" s="15" t="n">
        <v>0.08995039</v>
      </c>
      <c r="F254" s="15" t="n">
        <v>0.5738623</v>
      </c>
      <c r="G254" s="15"/>
      <c r="H254" s="15" t="n">
        <v>2.2046795</v>
      </c>
      <c r="I254" s="15" t="n">
        <v>0.9016583</v>
      </c>
      <c r="J254" s="15" t="n">
        <v>1.2661234</v>
      </c>
      <c r="K254" s="16" t="n">
        <v>0.00263</v>
      </c>
      <c r="L254" s="15"/>
      <c r="M254" s="15" t="n">
        <v>3.7682881</v>
      </c>
      <c r="N254" s="15" t="n">
        <v>0.9551634</v>
      </c>
      <c r="O254" s="15" t="n">
        <v>2.184483</v>
      </c>
      <c r="P254" s="16" t="n">
        <v>0.00197</v>
      </c>
      <c r="Q254" s="15"/>
      <c r="R254" s="15" t="n">
        <v>2.4677813</v>
      </c>
      <c r="S254" s="15" t="n">
        <v>0.88573015</v>
      </c>
      <c r="T254" s="15" t="n">
        <v>1.4392612</v>
      </c>
      <c r="U254" s="16" t="n">
        <v>0.0221</v>
      </c>
      <c r="V254" s="15"/>
      <c r="W254" s="15" t="n">
        <v>1.5730913</v>
      </c>
      <c r="X254" s="15" t="n">
        <v>0.8141483</v>
      </c>
      <c r="Y254" s="15" t="n">
        <v>0.90425</v>
      </c>
      <c r="Z254" s="16" t="n">
        <v>0.00815</v>
      </c>
      <c r="AA254" s="15"/>
      <c r="AB254" s="15" t="n">
        <v>1.7726398</v>
      </c>
      <c r="AC254" s="15" t="n">
        <v>0.7508804</v>
      </c>
      <c r="AD254" s="15" t="n">
        <v>1.0174999</v>
      </c>
      <c r="AE254" s="16" t="n">
        <v>0.0379</v>
      </c>
      <c r="AF254" s="15"/>
      <c r="AG254" s="15" t="n">
        <v>1.8810717</v>
      </c>
      <c r="AH254" s="15" t="n">
        <v>0.7597108</v>
      </c>
      <c r="AI254" s="15" t="n">
        <v>1.083</v>
      </c>
      <c r="AJ254" s="16" t="n">
        <v>0.00666</v>
      </c>
      <c r="AK254" s="14" t="s">
        <v>1100</v>
      </c>
      <c r="AL254" s="14" t="s">
        <v>1101</v>
      </c>
    </row>
    <row r="255" customFormat="false" ht="12.75" hidden="false" customHeight="false" outlineLevel="0" collapsed="false">
      <c r="A255" s="13" t="s">
        <v>1102</v>
      </c>
      <c r="B255" s="13" t="s">
        <v>1103</v>
      </c>
      <c r="C255" s="14" t="s">
        <v>1104</v>
      </c>
      <c r="D255" s="15" t="n">
        <v>0.9963673</v>
      </c>
      <c r="E255" s="15" t="n">
        <v>0.12072681</v>
      </c>
      <c r="F255" s="15" t="n">
        <v>0.8013894</v>
      </c>
      <c r="G255" s="15"/>
      <c r="H255" s="15" t="n">
        <v>5.916739</v>
      </c>
      <c r="I255" s="15" t="n">
        <v>0.90123594</v>
      </c>
      <c r="J255" s="15" t="n">
        <v>4.749675</v>
      </c>
      <c r="K255" s="16" t="n">
        <v>0.000989</v>
      </c>
      <c r="L255" s="15"/>
      <c r="M255" s="15" t="e">
        <f aca="false"/>
        <v>#VALUE!</v>
      </c>
      <c r="N255" s="15" t="e">
        <f aca="false"/>
        <v>#VALUE!</v>
      </c>
      <c r="O255" s="15" t="e">
        <f aca="false"/>
        <v>#VALUE!</v>
      </c>
      <c r="P255" s="16" t="n">
        <v>1</v>
      </c>
      <c r="Q255" s="15"/>
      <c r="R255" s="15" t="e">
        <f aca="false"/>
        <v>#VALUE!</v>
      </c>
      <c r="S255" s="15" t="e">
        <f aca="false"/>
        <v>#VALUE!</v>
      </c>
      <c r="T255" s="15" t="e">
        <f aca="false"/>
        <v>#VALUE!</v>
      </c>
      <c r="U255" s="16" t="n">
        <v>1</v>
      </c>
      <c r="V255" s="15"/>
      <c r="W255" s="15" t="n">
        <v>1.640653</v>
      </c>
      <c r="X255" s="15" t="n">
        <v>0.84790206</v>
      </c>
      <c r="Y255" s="15" t="n">
        <v>1.3592501</v>
      </c>
      <c r="Z255" s="16" t="n">
        <v>0.148</v>
      </c>
      <c r="AA255" s="15"/>
      <c r="AB255" s="15" t="n">
        <v>1.9011747</v>
      </c>
      <c r="AC255" s="15" t="n">
        <v>0.75473076</v>
      </c>
      <c r="AD255" s="15" t="n">
        <v>1.53</v>
      </c>
      <c r="AE255" s="16" t="n">
        <v>0.069</v>
      </c>
      <c r="AF255" s="15"/>
      <c r="AG255" s="15" t="n">
        <v>0.907084</v>
      </c>
      <c r="AH255" s="15" t="n">
        <v>0.7901207</v>
      </c>
      <c r="AI255" s="15" t="n">
        <v>0.758</v>
      </c>
      <c r="AJ255" s="16" t="n">
        <v>0.788</v>
      </c>
      <c r="AK255" s="14" t="s">
        <v>1105</v>
      </c>
      <c r="AL255" s="14" t="s">
        <v>1106</v>
      </c>
    </row>
    <row r="256" customFormat="false" ht="12.75" hidden="false" customHeight="false" outlineLevel="0" collapsed="false">
      <c r="A256" s="13" t="s">
        <v>1107</v>
      </c>
      <c r="B256" s="13" t="s">
        <v>1107</v>
      </c>
      <c r="C256" s="14" t="s">
        <v>1108</v>
      </c>
      <c r="D256" s="15" t="n">
        <v>0.99725276</v>
      </c>
      <c r="E256" s="15" t="n">
        <v>0.104949266</v>
      </c>
      <c r="F256" s="15" t="n">
        <v>0.17599711</v>
      </c>
      <c r="G256" s="15"/>
      <c r="H256" s="15" t="n">
        <v>2.1404357</v>
      </c>
      <c r="I256" s="15" t="n">
        <v>0.9120097</v>
      </c>
      <c r="J256" s="15" t="n">
        <v>0.3800963</v>
      </c>
      <c r="K256" s="16" t="n">
        <v>0.00729</v>
      </c>
      <c r="L256" s="15"/>
      <c r="M256" s="15" t="n">
        <v>3.5266635</v>
      </c>
      <c r="N256" s="15" t="n">
        <v>0.9774559</v>
      </c>
      <c r="O256" s="15" t="n">
        <v>0.62340266</v>
      </c>
      <c r="P256" s="16" t="n">
        <v>0.00101</v>
      </c>
      <c r="Q256" s="15"/>
      <c r="R256" s="15" t="n">
        <v>2.0152225</v>
      </c>
      <c r="S256" s="15" t="n">
        <v>0.89441454</v>
      </c>
      <c r="T256" s="15" t="n">
        <v>0.3614227</v>
      </c>
      <c r="U256" s="16" t="n">
        <v>0.0498</v>
      </c>
      <c r="V256" s="15"/>
      <c r="W256" s="15" t="n">
        <v>1.3600678</v>
      </c>
      <c r="X256" s="15" t="n">
        <v>0.83046275</v>
      </c>
      <c r="Y256" s="15" t="n">
        <v>0.24399999</v>
      </c>
      <c r="Z256" s="16" t="n">
        <v>0.206</v>
      </c>
      <c r="AA256" s="15"/>
      <c r="AB256" s="15" t="n">
        <v>1.9659084</v>
      </c>
      <c r="AC256" s="15" t="n">
        <v>0.75167435</v>
      </c>
      <c r="AD256" s="15" t="n">
        <v>0.34600002</v>
      </c>
      <c r="AE256" s="16" t="n">
        <v>0.0353</v>
      </c>
      <c r="AF256" s="15"/>
      <c r="AG256" s="15" t="n">
        <v>1.9253483</v>
      </c>
      <c r="AH256" s="15" t="n">
        <v>0.76176494</v>
      </c>
      <c r="AI256" s="15" t="n">
        <v>0.34075</v>
      </c>
      <c r="AJ256" s="16" t="n">
        <v>0.011</v>
      </c>
      <c r="AK256" s="14" t="s">
        <v>1109</v>
      </c>
      <c r="AL256" s="14" t="s">
        <v>1110</v>
      </c>
    </row>
    <row r="257" customFormat="false" ht="12.75" hidden="false" customHeight="false" outlineLevel="0" collapsed="false">
      <c r="A257" s="13" t="s">
        <v>1111</v>
      </c>
      <c r="B257" s="13" t="s">
        <v>1112</v>
      </c>
      <c r="C257" s="14" t="s">
        <v>1113</v>
      </c>
      <c r="D257" s="15" t="n">
        <v>0.9985321</v>
      </c>
      <c r="E257" s="15" t="n">
        <v>0.0766722</v>
      </c>
      <c r="F257" s="15" t="n">
        <v>0.8042653</v>
      </c>
      <c r="G257" s="15"/>
      <c r="H257" s="15" t="n">
        <v>2.3901732</v>
      </c>
      <c r="I257" s="15" t="n">
        <v>0.9304615</v>
      </c>
      <c r="J257" s="15" t="n">
        <v>1.9676952</v>
      </c>
      <c r="K257" s="16" t="n">
        <v>0.0166</v>
      </c>
      <c r="L257" s="15"/>
      <c r="M257" s="15" t="n">
        <v>2.753092</v>
      </c>
      <c r="N257" s="15" t="n">
        <v>0.9471567</v>
      </c>
      <c r="O257" s="15" t="n">
        <v>2.2299497</v>
      </c>
      <c r="P257" s="16" t="n">
        <v>0.00246</v>
      </c>
      <c r="Q257" s="15"/>
      <c r="R257" s="15" t="n">
        <v>1.7165064</v>
      </c>
      <c r="S257" s="15" t="n">
        <v>0.8665902</v>
      </c>
      <c r="T257" s="15" t="n">
        <v>1.3841808</v>
      </c>
      <c r="U257" s="16" t="n">
        <v>0.0124</v>
      </c>
      <c r="V257" s="15"/>
      <c r="W257" s="15" t="n">
        <v>1.9384001</v>
      </c>
      <c r="X257" s="15" t="n">
        <v>0.8189697</v>
      </c>
      <c r="Y257" s="15" t="n">
        <v>1.5699999</v>
      </c>
      <c r="Z257" s="16" t="n">
        <v>0.012</v>
      </c>
      <c r="AA257" s="15"/>
      <c r="AB257" s="15" t="n">
        <v>1.6037555</v>
      </c>
      <c r="AC257" s="15" t="n">
        <v>0.7513291</v>
      </c>
      <c r="AD257" s="15" t="n">
        <v>1.29</v>
      </c>
      <c r="AE257" s="16" t="n">
        <v>0.0385</v>
      </c>
      <c r="AF257" s="15"/>
      <c r="AG257" s="15" t="n">
        <v>1.7725716</v>
      </c>
      <c r="AH257" s="15" t="n">
        <v>0.75611717</v>
      </c>
      <c r="AI257" s="15" t="n">
        <v>1.4275</v>
      </c>
      <c r="AJ257" s="16" t="n">
        <v>0.00351</v>
      </c>
      <c r="AK257" s="14" t="s">
        <v>1114</v>
      </c>
      <c r="AL257" s="14" t="s">
        <v>1115</v>
      </c>
    </row>
    <row r="258" customFormat="false" ht="12.75" hidden="false" customHeight="false" outlineLevel="0" collapsed="false">
      <c r="A258" s="13" t="s">
        <v>1116</v>
      </c>
      <c r="B258" s="13" t="s">
        <v>1117</v>
      </c>
      <c r="C258" s="14" t="s">
        <v>1118</v>
      </c>
      <c r="D258" s="15" t="n">
        <v>0.9950824</v>
      </c>
      <c r="E258" s="15" t="n">
        <v>0.14054303</v>
      </c>
      <c r="F258" s="15" t="n">
        <v>0.33304864</v>
      </c>
      <c r="G258" s="15"/>
      <c r="H258" s="15" t="n">
        <v>2.7060537</v>
      </c>
      <c r="I258" s="15" t="n">
        <v>0.9526336</v>
      </c>
      <c r="J258" s="15" t="n">
        <v>0.92707205</v>
      </c>
      <c r="K258" s="16" t="n">
        <v>0.0184</v>
      </c>
      <c r="L258" s="15"/>
      <c r="M258" s="15" t="n">
        <v>1.3428144</v>
      </c>
      <c r="N258" s="15" t="n">
        <v>0.9612816</v>
      </c>
      <c r="O258" s="15" t="n">
        <v>0.45256478</v>
      </c>
      <c r="P258" s="16" t="n">
        <v>0.15</v>
      </c>
      <c r="Q258" s="15"/>
      <c r="R258" s="15" t="n">
        <v>3.3154995</v>
      </c>
      <c r="S258" s="15" t="n">
        <v>1.0583962</v>
      </c>
      <c r="T258" s="15" t="n">
        <v>1.142388</v>
      </c>
      <c r="U258" s="16" t="n">
        <v>0.0263</v>
      </c>
      <c r="V258" s="15"/>
      <c r="W258" s="15" t="n">
        <v>1.0778954</v>
      </c>
      <c r="X258" s="15" t="n">
        <v>0.8134867</v>
      </c>
      <c r="Y258" s="15" t="n">
        <v>0.359</v>
      </c>
      <c r="Z258" s="16" t="n">
        <v>0.336</v>
      </c>
      <c r="AA258" s="15"/>
      <c r="AB258" s="15" t="n">
        <v>1.120029</v>
      </c>
      <c r="AC258" s="15" t="n">
        <v>0.7527636</v>
      </c>
      <c r="AD258" s="15" t="n">
        <v>0.374</v>
      </c>
      <c r="AE258" s="16" t="n">
        <v>0.492</v>
      </c>
      <c r="AF258" s="15"/>
      <c r="AG258" s="15" t="n">
        <v>0.99356955</v>
      </c>
      <c r="AH258" s="15" t="n">
        <v>0.7658103</v>
      </c>
      <c r="AI258" s="15" t="n">
        <v>0.33525</v>
      </c>
      <c r="AJ258" s="16" t="n">
        <v>0.995</v>
      </c>
      <c r="AK258" s="14" t="s">
        <v>1119</v>
      </c>
      <c r="AL258" s="14" t="s">
        <v>1120</v>
      </c>
    </row>
    <row r="259" customFormat="false" ht="12.75" hidden="false" customHeight="false" outlineLevel="0" collapsed="false">
      <c r="A259" s="13" t="s">
        <v>1121</v>
      </c>
      <c r="B259" s="13" t="s">
        <v>1122</v>
      </c>
      <c r="C259" s="14" t="s">
        <v>1123</v>
      </c>
      <c r="D259" s="15" t="n">
        <v>0.9999304</v>
      </c>
      <c r="E259" s="15" t="n">
        <v>0.07226693</v>
      </c>
      <c r="F259" s="15" t="n">
        <v>0.8015007</v>
      </c>
      <c r="G259" s="15"/>
      <c r="H259" s="15" t="n">
        <v>3.054769</v>
      </c>
      <c r="I259" s="15" t="n">
        <v>0.92418724</v>
      </c>
      <c r="J259" s="15" t="n">
        <v>2.4797158</v>
      </c>
      <c r="K259" s="16" t="n">
        <v>0.00373</v>
      </c>
      <c r="L259" s="15"/>
      <c r="M259" s="15" t="n">
        <v>2.7799993</v>
      </c>
      <c r="N259" s="15" t="n">
        <v>0.9724489</v>
      </c>
      <c r="O259" s="15" t="n">
        <v>2.2766666</v>
      </c>
      <c r="P259" s="16" t="n">
        <v>0.0103</v>
      </c>
      <c r="Q259" s="15"/>
      <c r="R259" s="15" t="n">
        <v>2.3542492</v>
      </c>
      <c r="S259" s="15" t="n">
        <v>0.8692554</v>
      </c>
      <c r="T259" s="15" t="n">
        <v>1.8949392</v>
      </c>
      <c r="U259" s="16" t="n">
        <v>0.00551</v>
      </c>
      <c r="V259" s="15"/>
      <c r="W259" s="15" t="n">
        <v>1.9671549</v>
      </c>
      <c r="X259" s="15" t="n">
        <v>0.8225447</v>
      </c>
      <c r="Y259" s="15" t="n">
        <v>1.5925</v>
      </c>
      <c r="Z259" s="16" t="n">
        <v>0.0156</v>
      </c>
      <c r="AA259" s="15"/>
      <c r="AB259" s="15" t="n">
        <v>1.6280882</v>
      </c>
      <c r="AC259" s="15" t="n">
        <v>0.7508009</v>
      </c>
      <c r="AD259" s="15" t="n">
        <v>1.3050001</v>
      </c>
      <c r="AE259" s="16" t="n">
        <v>0.014</v>
      </c>
      <c r="AF259" s="15"/>
      <c r="AG259" s="15" t="n">
        <v>1.1011248</v>
      </c>
      <c r="AH259" s="15" t="n">
        <v>0.77023935</v>
      </c>
      <c r="AI259" s="15" t="n">
        <v>0.89775</v>
      </c>
      <c r="AJ259" s="16" t="n">
        <v>0.654</v>
      </c>
      <c r="AK259" s="14" t="s">
        <v>1124</v>
      </c>
      <c r="AL259" s="14" t="s">
        <v>1125</v>
      </c>
    </row>
    <row r="260" customFormat="false" ht="12.75" hidden="false" customHeight="false" outlineLevel="0" collapsed="false">
      <c r="A260" s="13" t="s">
        <v>1126</v>
      </c>
      <c r="B260" s="13" t="s">
        <v>1126</v>
      </c>
      <c r="C260" s="14" t="s">
        <v>1127</v>
      </c>
      <c r="D260" s="15" t="n">
        <v>0.9996999</v>
      </c>
      <c r="E260" s="15" t="n">
        <v>0.07226061</v>
      </c>
      <c r="F260" s="15" t="n">
        <v>0.14287648</v>
      </c>
      <c r="G260" s="15"/>
      <c r="H260" s="15" t="n">
        <v>2.3391192</v>
      </c>
      <c r="I260" s="15" t="n">
        <v>0.9056513</v>
      </c>
      <c r="J260" s="15" t="n">
        <v>0.33543605</v>
      </c>
      <c r="K260" s="16" t="n">
        <v>0.00135</v>
      </c>
      <c r="L260" s="15"/>
      <c r="M260" s="15" t="n">
        <v>3.7619312</v>
      </c>
      <c r="N260" s="15" t="n">
        <v>1.0049986</v>
      </c>
      <c r="O260" s="15" t="n">
        <v>0.5401977</v>
      </c>
      <c r="P260" s="16" t="n">
        <v>0.000796</v>
      </c>
      <c r="Q260" s="15"/>
      <c r="R260" s="15" t="n">
        <v>3.170814</v>
      </c>
      <c r="S260" s="15" t="n">
        <v>0.871847</v>
      </c>
      <c r="T260" s="15" t="n">
        <v>0.4552007</v>
      </c>
      <c r="U260" s="16" t="n">
        <v>0.0037</v>
      </c>
      <c r="V260" s="15"/>
      <c r="W260" s="15" t="n">
        <v>1.4794368</v>
      </c>
      <c r="X260" s="15" t="n">
        <v>0.82079405</v>
      </c>
      <c r="Y260" s="15" t="n">
        <v>0.213</v>
      </c>
      <c r="Z260" s="16" t="n">
        <v>0.0464</v>
      </c>
      <c r="AA260" s="15"/>
      <c r="AB260" s="15" t="n">
        <v>1.1849916</v>
      </c>
      <c r="AC260" s="15" t="n">
        <v>0.81797725</v>
      </c>
      <c r="AD260" s="15" t="n">
        <v>0.181</v>
      </c>
      <c r="AE260" s="16" t="n">
        <v>0.728</v>
      </c>
      <c r="AF260" s="15"/>
      <c r="AG260" s="15" t="n">
        <v>1.162056</v>
      </c>
      <c r="AH260" s="15" t="n">
        <v>0.7801313</v>
      </c>
      <c r="AI260" s="15" t="n">
        <v>0.17050001</v>
      </c>
      <c r="AJ260" s="16" t="n">
        <v>0.57</v>
      </c>
      <c r="AK260" s="14" t="s">
        <v>1128</v>
      </c>
      <c r="AL260" s="14" t="s">
        <v>1129</v>
      </c>
    </row>
    <row r="261" customFormat="false" ht="12.75" hidden="false" customHeight="false" outlineLevel="0" collapsed="false">
      <c r="A261" s="13" t="s">
        <v>1130</v>
      </c>
      <c r="B261" s="13" t="s">
        <v>1131</v>
      </c>
      <c r="C261" s="14" t="s">
        <v>1132</v>
      </c>
      <c r="D261" s="15" t="n">
        <v>0.9920683</v>
      </c>
      <c r="E261" s="15" t="n">
        <v>0.1787202</v>
      </c>
      <c r="F261" s="15" t="n">
        <v>3.5135694</v>
      </c>
      <c r="G261" s="15"/>
      <c r="H261" s="15" t="n">
        <v>2.593902</v>
      </c>
      <c r="I261" s="15" t="n">
        <v>0.9087037</v>
      </c>
      <c r="J261" s="15" t="n">
        <v>9.177209</v>
      </c>
      <c r="K261" s="16" t="n">
        <v>0.00408</v>
      </c>
      <c r="L261" s="15"/>
      <c r="M261" s="15" t="n">
        <v>2.7832723</v>
      </c>
      <c r="N261" s="15" t="n">
        <v>0.951124</v>
      </c>
      <c r="O261" s="15" t="n">
        <v>9.877098</v>
      </c>
      <c r="P261" s="16" t="n">
        <v>0.00531</v>
      </c>
      <c r="Q261" s="15"/>
      <c r="R261" s="15" t="n">
        <v>1.5313509</v>
      </c>
      <c r="S261" s="15" t="n">
        <v>0.8822074</v>
      </c>
      <c r="T261" s="15" t="n">
        <v>5.467681</v>
      </c>
      <c r="U261" s="16" t="n">
        <v>0.131</v>
      </c>
      <c r="V261" s="15"/>
      <c r="W261" s="15" t="n">
        <v>1.5822406</v>
      </c>
      <c r="X261" s="15" t="n">
        <v>0.81878215</v>
      </c>
      <c r="Y261" s="15" t="n">
        <v>5.575</v>
      </c>
      <c r="Z261" s="16" t="n">
        <v>0.0258</v>
      </c>
      <c r="AA261" s="15"/>
      <c r="AB261" s="15" t="n">
        <v>1.2867874</v>
      </c>
      <c r="AC261" s="15" t="n">
        <v>0.7511665</v>
      </c>
      <c r="AD261" s="15" t="n">
        <v>4.525</v>
      </c>
      <c r="AE261" s="16" t="n">
        <v>0.241</v>
      </c>
      <c r="AF261" s="15"/>
      <c r="AG261" s="15" t="n">
        <v>1.1921716</v>
      </c>
      <c r="AH261" s="15" t="n">
        <v>0.7547089</v>
      </c>
      <c r="AI261" s="15" t="n">
        <v>4.1899996</v>
      </c>
      <c r="AJ261" s="16" t="n">
        <v>0.136</v>
      </c>
      <c r="AK261" s="14" t="s">
        <v>1133</v>
      </c>
      <c r="AL261" s="14" t="s">
        <v>1134</v>
      </c>
    </row>
    <row r="262" customFormat="false" ht="12.75" hidden="false" customHeight="false" outlineLevel="0" collapsed="false">
      <c r="A262" s="13" t="s">
        <v>1135</v>
      </c>
      <c r="B262" s="13" t="s">
        <v>1135</v>
      </c>
      <c r="C262" s="14" t="s">
        <v>31</v>
      </c>
      <c r="D262" s="15" t="n">
        <v>0.9988407</v>
      </c>
      <c r="E262" s="15" t="n">
        <v>0.07260983</v>
      </c>
      <c r="F262" s="15" t="n">
        <v>0.49665365</v>
      </c>
      <c r="G262" s="15"/>
      <c r="H262" s="15" t="n">
        <v>3.559406</v>
      </c>
      <c r="I262" s="15" t="n">
        <v>0.8999507</v>
      </c>
      <c r="J262" s="15" t="n">
        <v>1.768677</v>
      </c>
      <c r="K262" s="16" t="n">
        <v>0.000134</v>
      </c>
      <c r="L262" s="15"/>
      <c r="M262" s="15" t="n">
        <v>4.1192446</v>
      </c>
      <c r="N262" s="15" t="n">
        <v>0.9526178</v>
      </c>
      <c r="O262" s="15" t="n">
        <v>2.0618944</v>
      </c>
      <c r="P262" s="16" t="n">
        <v>0.00115</v>
      </c>
      <c r="Q262" s="15"/>
      <c r="R262" s="15" t="n">
        <v>3.780743</v>
      </c>
      <c r="S262" s="15" t="n">
        <v>0.86330676</v>
      </c>
      <c r="T262" s="15" t="n">
        <v>1.8777306</v>
      </c>
      <c r="U262" s="16" t="n">
        <v>0.000848</v>
      </c>
      <c r="V262" s="15"/>
      <c r="W262" s="15" t="n">
        <v>1.3818516</v>
      </c>
      <c r="X262" s="15" t="n">
        <v>0.8330787</v>
      </c>
      <c r="Y262" s="15" t="n">
        <v>0.69474995</v>
      </c>
      <c r="Z262" s="16" t="n">
        <v>0.128</v>
      </c>
      <c r="AA262" s="15"/>
      <c r="AB262" s="15" t="n">
        <v>1.1555701</v>
      </c>
      <c r="AC262" s="15" t="n">
        <v>0.7570893</v>
      </c>
      <c r="AD262" s="15" t="n">
        <v>0.5765</v>
      </c>
      <c r="AE262" s="16" t="n">
        <v>0.361</v>
      </c>
      <c r="AF262" s="15"/>
      <c r="AG262" s="15" t="n">
        <v>1.1129284</v>
      </c>
      <c r="AH262" s="15" t="n">
        <v>0.75851345</v>
      </c>
      <c r="AI262" s="15" t="n">
        <v>0.5545</v>
      </c>
      <c r="AJ262" s="16" t="n">
        <v>0.302</v>
      </c>
      <c r="AK262" s="14" t="s">
        <v>1136</v>
      </c>
      <c r="AL262" s="14" t="s">
        <v>33</v>
      </c>
    </row>
    <row r="263" customFormat="false" ht="12.75" hidden="false" customHeight="false" outlineLevel="0" collapsed="false">
      <c r="A263" s="13" t="s">
        <v>1137</v>
      </c>
      <c r="B263" s="13" t="s">
        <v>1138</v>
      </c>
      <c r="C263" s="14" t="s">
        <v>1139</v>
      </c>
      <c r="D263" s="15" t="n">
        <v>0.9988157</v>
      </c>
      <c r="E263" s="15" t="n">
        <v>0.07261504</v>
      </c>
      <c r="F263" s="15" t="n">
        <v>9.952938</v>
      </c>
      <c r="G263" s="15"/>
      <c r="H263" s="15" t="n">
        <v>2.8811579</v>
      </c>
      <c r="I263" s="15" t="n">
        <v>0.90028834</v>
      </c>
      <c r="J263" s="15" t="n">
        <v>28.699137</v>
      </c>
      <c r="K263" s="16" t="n">
        <v>0.000238</v>
      </c>
      <c r="L263" s="15"/>
      <c r="M263" s="15" t="n">
        <v>4.716908</v>
      </c>
      <c r="N263" s="15" t="n">
        <v>0.9488898</v>
      </c>
      <c r="O263" s="15" t="n">
        <v>47.380005</v>
      </c>
      <c r="P263" s="16" t="n">
        <v>0.00109</v>
      </c>
      <c r="Q263" s="15"/>
      <c r="R263" s="15" t="n">
        <v>3.1192286</v>
      </c>
      <c r="S263" s="15" t="n">
        <v>0.8691849</v>
      </c>
      <c r="T263" s="15" t="n">
        <v>31.175493</v>
      </c>
      <c r="U263" s="16" t="n">
        <v>0.00376</v>
      </c>
      <c r="V263" s="15"/>
      <c r="W263" s="15" t="n">
        <v>1.1488614</v>
      </c>
      <c r="X263" s="15" t="n">
        <v>0.8309076</v>
      </c>
      <c r="Y263" s="15" t="n">
        <v>11.58</v>
      </c>
      <c r="Z263" s="16" t="n">
        <v>0.456</v>
      </c>
      <c r="AA263" s="15"/>
      <c r="AB263" s="15" t="n">
        <v>1.031842</v>
      </c>
      <c r="AC263" s="15" t="n">
        <v>0.75177205</v>
      </c>
      <c r="AD263" s="15" t="n">
        <v>10.275</v>
      </c>
      <c r="AE263" s="16" t="n">
        <v>0.674</v>
      </c>
      <c r="AF263" s="15"/>
      <c r="AG263" s="15" t="n">
        <v>1.0139174</v>
      </c>
      <c r="AH263" s="15" t="n">
        <v>0.7693202</v>
      </c>
      <c r="AI263" s="15" t="n">
        <v>10.235</v>
      </c>
      <c r="AJ263" s="16" t="n">
        <v>0.943</v>
      </c>
      <c r="AK263" s="14" t="s">
        <v>1140</v>
      </c>
      <c r="AL263" s="14" t="s">
        <v>1141</v>
      </c>
    </row>
    <row r="264" customFormat="false" ht="12.75" hidden="false" customHeight="false" outlineLevel="0" collapsed="false">
      <c r="A264" s="13" t="s">
        <v>1142</v>
      </c>
      <c r="B264" s="13" t="s">
        <v>1143</v>
      </c>
      <c r="C264" s="14" t="s">
        <v>1144</v>
      </c>
      <c r="D264" s="15" t="n">
        <v>0.99994045</v>
      </c>
      <c r="E264" s="15" t="n">
        <v>0.072336</v>
      </c>
      <c r="F264" s="15" t="n">
        <v>0.54722106</v>
      </c>
      <c r="G264" s="15"/>
      <c r="H264" s="15" t="n">
        <v>2.9103308</v>
      </c>
      <c r="I264" s="15" t="n">
        <v>0.90216</v>
      </c>
      <c r="J264" s="15" t="n">
        <v>1.595538</v>
      </c>
      <c r="K264" s="16" t="n">
        <v>0.000311</v>
      </c>
      <c r="L264" s="15"/>
      <c r="M264" s="15" t="n">
        <v>3.6717079</v>
      </c>
      <c r="N264" s="15" t="n">
        <v>0.9393757</v>
      </c>
      <c r="O264" s="15" t="n">
        <v>2.0113263</v>
      </c>
      <c r="P264" s="16" t="n">
        <v>0.000215</v>
      </c>
      <c r="Q264" s="15"/>
      <c r="R264" s="15" t="n">
        <v>2.6312864</v>
      </c>
      <c r="S264" s="15" t="n">
        <v>0.8700792</v>
      </c>
      <c r="T264" s="15" t="n">
        <v>1.4457022</v>
      </c>
      <c r="U264" s="16" t="n">
        <v>0.00428</v>
      </c>
      <c r="V264" s="15"/>
      <c r="W264" s="15" t="n">
        <v>2.2841864</v>
      </c>
      <c r="X264" s="15" t="n">
        <v>0.9168825</v>
      </c>
      <c r="Y264" s="15" t="n">
        <v>1.3205</v>
      </c>
      <c r="Z264" s="16" t="n">
        <v>0.0829</v>
      </c>
      <c r="AA264" s="15"/>
      <c r="AB264" s="15" t="n">
        <v>1.5909135</v>
      </c>
      <c r="AC264" s="15" t="n">
        <v>0.75208354</v>
      </c>
      <c r="AD264" s="15" t="n">
        <v>0.871</v>
      </c>
      <c r="AE264" s="16" t="n">
        <v>0.0238</v>
      </c>
      <c r="AF264" s="15"/>
      <c r="AG264" s="15" t="n">
        <v>1.3278987</v>
      </c>
      <c r="AH264" s="15" t="n">
        <v>0.75680673</v>
      </c>
      <c r="AI264" s="15" t="n">
        <v>0.72775006</v>
      </c>
      <c r="AJ264" s="16" t="n">
        <v>0.0142</v>
      </c>
      <c r="AK264" s="14" t="s">
        <v>1145</v>
      </c>
      <c r="AL264" s="14" t="s">
        <v>33</v>
      </c>
    </row>
    <row r="265" customFormat="false" ht="12.75" hidden="false" customHeight="false" outlineLevel="0" collapsed="false">
      <c r="A265" s="13" t="s">
        <v>1146</v>
      </c>
      <c r="B265" s="13" t="s">
        <v>1146</v>
      </c>
      <c r="C265" s="14" t="s">
        <v>1147</v>
      </c>
      <c r="D265" s="15" t="n">
        <v>0.9875851</v>
      </c>
      <c r="E265" s="15" t="n">
        <v>0.22402969</v>
      </c>
      <c r="F265" s="15" t="n">
        <v>0.7444479</v>
      </c>
      <c r="G265" s="15"/>
      <c r="H265" s="15" t="n">
        <v>2.1928334</v>
      </c>
      <c r="I265" s="15" t="n">
        <v>0.90306973</v>
      </c>
      <c r="J265" s="15" t="n">
        <v>1.6372764</v>
      </c>
      <c r="K265" s="16" t="n">
        <v>0.00561</v>
      </c>
      <c r="L265" s="15"/>
      <c r="M265" s="15" t="n">
        <v>2.2639723</v>
      </c>
      <c r="N265" s="15" t="n">
        <v>0.96093225</v>
      </c>
      <c r="O265" s="15" t="n">
        <v>1.7135136</v>
      </c>
      <c r="P265" s="16" t="n">
        <v>0.0191</v>
      </c>
      <c r="Q265" s="15"/>
      <c r="R265" s="15" t="n">
        <v>1.8377581</v>
      </c>
      <c r="S265" s="15" t="n">
        <v>0.8633083</v>
      </c>
      <c r="T265" s="15" t="n">
        <v>1.3681619</v>
      </c>
      <c r="U265" s="16" t="n">
        <v>0.0229</v>
      </c>
      <c r="V265" s="15"/>
      <c r="W265" s="15" t="n">
        <v>1.2978653</v>
      </c>
      <c r="X265" s="15" t="n">
        <v>0.82060087</v>
      </c>
      <c r="Y265" s="15" t="n">
        <v>0.97574997</v>
      </c>
      <c r="Z265" s="16" t="n">
        <v>0.217</v>
      </c>
      <c r="AA265" s="15"/>
      <c r="AB265" s="15" t="n">
        <v>2.0885262</v>
      </c>
      <c r="AC265" s="15" t="n">
        <v>0.75140107</v>
      </c>
      <c r="AD265" s="15" t="n">
        <v>1.5550001</v>
      </c>
      <c r="AE265" s="16" t="n">
        <v>0.0776</v>
      </c>
      <c r="AF265" s="15"/>
      <c r="AG265" s="15" t="n">
        <v>1.2478101</v>
      </c>
      <c r="AH265" s="15" t="n">
        <v>0.7789261</v>
      </c>
      <c r="AI265" s="15" t="n">
        <v>0.95125</v>
      </c>
      <c r="AJ265" s="16" t="n">
        <v>0.42</v>
      </c>
      <c r="AK265" s="14" t="s">
        <v>1148</v>
      </c>
      <c r="AL265" s="14" t="s">
        <v>1149</v>
      </c>
    </row>
    <row r="266" customFormat="false" ht="12.75" hidden="false" customHeight="false" outlineLevel="0" collapsed="false">
      <c r="A266" s="13" t="s">
        <v>1150</v>
      </c>
      <c r="B266" s="13" t="s">
        <v>1151</v>
      </c>
      <c r="C266" s="14" t="s">
        <v>1152</v>
      </c>
      <c r="D266" s="15" t="n">
        <v>0.99962986</v>
      </c>
      <c r="E266" s="15" t="n">
        <v>0.072262265</v>
      </c>
      <c r="F266" s="15" t="n">
        <v>1.2880461</v>
      </c>
      <c r="G266" s="15"/>
      <c r="H266" s="15" t="n">
        <v>2.0568933</v>
      </c>
      <c r="I266" s="15" t="n">
        <v>0.90162367</v>
      </c>
      <c r="J266" s="15" t="n">
        <v>2.6537304</v>
      </c>
      <c r="K266" s="16" t="n">
        <v>0.000826</v>
      </c>
      <c r="L266" s="15"/>
      <c r="M266" s="15" t="n">
        <v>2.1010683</v>
      </c>
      <c r="N266" s="15" t="n">
        <v>0.9376221</v>
      </c>
      <c r="O266" s="15" t="n">
        <v>2.7114353</v>
      </c>
      <c r="P266" s="16" t="n">
        <v>0.00106</v>
      </c>
      <c r="Q266" s="15"/>
      <c r="R266" s="15" t="n">
        <v>1.796429</v>
      </c>
      <c r="S266" s="15" t="n">
        <v>0.866275</v>
      </c>
      <c r="T266" s="15" t="n">
        <v>2.3189075</v>
      </c>
      <c r="U266" s="16" t="n">
        <v>0.00679</v>
      </c>
      <c r="V266" s="15"/>
      <c r="W266" s="15" t="n">
        <v>1.420408</v>
      </c>
      <c r="X266" s="15" t="n">
        <v>0.8142132</v>
      </c>
      <c r="Y266" s="15" t="n">
        <v>1.83</v>
      </c>
      <c r="Z266" s="16" t="n">
        <v>0.00178</v>
      </c>
      <c r="AA266" s="15"/>
      <c r="AB266" s="15" t="n">
        <v>1.2382549</v>
      </c>
      <c r="AC266" s="15" t="n">
        <v>0.75078255</v>
      </c>
      <c r="AD266" s="15" t="n">
        <v>1.595</v>
      </c>
      <c r="AE266" s="16" t="n">
        <v>0.0442</v>
      </c>
      <c r="AF266" s="15"/>
      <c r="AG266" s="15" t="n">
        <v>1.2025876</v>
      </c>
      <c r="AH266" s="15" t="n">
        <v>0.75525266</v>
      </c>
      <c r="AI266" s="15" t="n">
        <v>1.55</v>
      </c>
      <c r="AJ266" s="16" t="n">
        <v>0.0195</v>
      </c>
      <c r="AK266" s="14" t="s">
        <v>1153</v>
      </c>
      <c r="AL266" s="14" t="s">
        <v>1154</v>
      </c>
    </row>
    <row r="267" customFormat="false" ht="12.75" hidden="false" customHeight="false" outlineLevel="0" collapsed="false">
      <c r="A267" s="13" t="s">
        <v>1155</v>
      </c>
      <c r="B267" s="13" t="s">
        <v>1156</v>
      </c>
      <c r="C267" s="14" t="s">
        <v>1157</v>
      </c>
      <c r="D267" s="15" t="n">
        <v>0.99999994</v>
      </c>
      <c r="E267" s="15" t="n">
        <v>0.072293386</v>
      </c>
      <c r="F267" s="15" t="n">
        <v>0.41142064</v>
      </c>
      <c r="G267" s="15"/>
      <c r="H267" s="15" t="n">
        <v>4.3127728</v>
      </c>
      <c r="I267" s="15" t="n">
        <v>1.1804196</v>
      </c>
      <c r="J267" s="15" t="n">
        <v>1.8210402</v>
      </c>
      <c r="K267" s="16" t="n">
        <v>0.00465</v>
      </c>
      <c r="L267" s="15"/>
      <c r="M267" s="15" t="n">
        <v>4.1123343</v>
      </c>
      <c r="N267" s="15" t="n">
        <v>1.6170292</v>
      </c>
      <c r="O267" s="15" t="n">
        <v>1.7912476</v>
      </c>
      <c r="P267" s="16" t="n">
        <v>0.0147</v>
      </c>
      <c r="Q267" s="15"/>
      <c r="R267" s="15" t="n">
        <v>7.5863585</v>
      </c>
      <c r="S267" s="15" t="n">
        <v>0.86996084</v>
      </c>
      <c r="T267" s="15" t="n">
        <v>3.132949</v>
      </c>
      <c r="U267" s="16" t="n">
        <v>0.00116</v>
      </c>
      <c r="V267" s="15"/>
      <c r="W267" s="15" t="n">
        <v>1.0207756</v>
      </c>
      <c r="X267" s="15" t="n">
        <v>0.8179896</v>
      </c>
      <c r="Y267" s="15" t="n">
        <v>0.42225</v>
      </c>
      <c r="Z267" s="16" t="n">
        <v>0.863</v>
      </c>
      <c r="AA267" s="15"/>
      <c r="AB267" s="15" t="n">
        <v>0.71277183</v>
      </c>
      <c r="AC267" s="15" t="n">
        <v>0.753512</v>
      </c>
      <c r="AD267" s="15" t="n">
        <v>0.294</v>
      </c>
      <c r="AE267" s="16" t="n">
        <v>0.077</v>
      </c>
      <c r="AF267" s="15"/>
      <c r="AG267" s="15" t="n">
        <v>0.8697033</v>
      </c>
      <c r="AH267" s="15" t="n">
        <v>0.7944136</v>
      </c>
      <c r="AI267" s="15" t="n">
        <v>0.37375</v>
      </c>
      <c r="AJ267" s="16" t="n">
        <v>0.691</v>
      </c>
      <c r="AK267" s="14" t="s">
        <v>1158</v>
      </c>
      <c r="AL267" s="14" t="s">
        <v>33</v>
      </c>
    </row>
    <row r="268" customFormat="false" ht="12.75" hidden="false" customHeight="false" outlineLevel="0" collapsed="false">
      <c r="A268" s="13" t="s">
        <v>1159</v>
      </c>
      <c r="B268" s="13" t="s">
        <v>1160</v>
      </c>
      <c r="C268" s="14" t="s">
        <v>1161</v>
      </c>
      <c r="D268" s="15" t="n">
        <v>0.9957687</v>
      </c>
      <c r="E268" s="15" t="n">
        <v>0.1303288</v>
      </c>
      <c r="F268" s="15" t="n">
        <v>3.6315022</v>
      </c>
      <c r="G268" s="15"/>
      <c r="H268" s="15" t="n">
        <v>2.4326532</v>
      </c>
      <c r="I268" s="15" t="n">
        <v>0.9007814</v>
      </c>
      <c r="J268" s="15" t="n">
        <v>8.843794</v>
      </c>
      <c r="K268" s="16" t="n">
        <v>0.000962</v>
      </c>
      <c r="L268" s="15"/>
      <c r="M268" s="15" t="n">
        <v>2.1907136</v>
      </c>
      <c r="N268" s="15" t="n">
        <v>0.9483192</v>
      </c>
      <c r="O268" s="15" t="n">
        <v>8.030268</v>
      </c>
      <c r="P268" s="16" t="n">
        <v>0.00839</v>
      </c>
      <c r="Q268" s="15"/>
      <c r="R268" s="15" t="n">
        <v>1.9665326</v>
      </c>
      <c r="S268" s="15" t="n">
        <v>0.8646604</v>
      </c>
      <c r="T268" s="15" t="n">
        <v>7.148626</v>
      </c>
      <c r="U268" s="16" t="n">
        <v>0.00796</v>
      </c>
      <c r="V268" s="15"/>
      <c r="W268" s="15" t="n">
        <v>1.6799276</v>
      </c>
      <c r="X268" s="15" t="n">
        <v>0.82270074</v>
      </c>
      <c r="Y268" s="15" t="n">
        <v>6.1325</v>
      </c>
      <c r="Z268" s="16" t="n">
        <v>0.0203</v>
      </c>
      <c r="AA268" s="15"/>
      <c r="AB268" s="15" t="n">
        <v>1.600768</v>
      </c>
      <c r="AC268" s="15" t="n">
        <v>0.7516843</v>
      </c>
      <c r="AD268" s="15" t="n">
        <v>5.815</v>
      </c>
      <c r="AE268" s="16" t="n">
        <v>0.0724</v>
      </c>
      <c r="AF268" s="15"/>
      <c r="AG268" s="15" t="n">
        <v>0.72802126</v>
      </c>
      <c r="AH268" s="15" t="n">
        <v>0.7547514</v>
      </c>
      <c r="AI268" s="15" t="n">
        <v>2.645</v>
      </c>
      <c r="AJ268" s="16" t="n">
        <v>0.0213</v>
      </c>
      <c r="AK268" s="14" t="s">
        <v>1162</v>
      </c>
      <c r="AL268" s="14" t="s">
        <v>1163</v>
      </c>
    </row>
    <row r="269" customFormat="false" ht="12.75" hidden="false" customHeight="false" outlineLevel="0" collapsed="false">
      <c r="A269" s="13" t="s">
        <v>1164</v>
      </c>
      <c r="B269" s="13" t="s">
        <v>1164</v>
      </c>
      <c r="C269" s="14" t="s">
        <v>1165</v>
      </c>
      <c r="D269" s="15" t="n">
        <v>0.99956995</v>
      </c>
      <c r="E269" s="15" t="n">
        <v>0.07226429</v>
      </c>
      <c r="F269" s="15" t="n">
        <v>0.2272771</v>
      </c>
      <c r="G269" s="15"/>
      <c r="H269" s="15" t="n">
        <v>2.1204016</v>
      </c>
      <c r="I269" s="15" t="n">
        <v>0.9207289</v>
      </c>
      <c r="J269" s="15" t="n">
        <v>0.48998246</v>
      </c>
      <c r="K269" s="16" t="n">
        <v>0.0148</v>
      </c>
      <c r="L269" s="15"/>
      <c r="M269" s="15" t="n">
        <v>2.6912727</v>
      </c>
      <c r="N269" s="15" t="n">
        <v>0.9782108</v>
      </c>
      <c r="O269" s="15" t="n">
        <v>0.6217758</v>
      </c>
      <c r="P269" s="16" t="n">
        <v>0.00759</v>
      </c>
      <c r="Q269" s="15"/>
      <c r="R269" s="15" t="n">
        <v>2.1148422</v>
      </c>
      <c r="S269" s="15" t="n">
        <v>0.87973183</v>
      </c>
      <c r="T269" s="15" t="n">
        <v>0.48606673</v>
      </c>
      <c r="U269" s="16" t="n">
        <v>0.0214</v>
      </c>
      <c r="V269" s="15"/>
      <c r="W269" s="15" t="n">
        <v>1.6679481</v>
      </c>
      <c r="X269" s="15" t="n">
        <v>0.8193476</v>
      </c>
      <c r="Y269" s="15" t="n">
        <v>0.38025</v>
      </c>
      <c r="Z269" s="16" t="n">
        <v>0.00765</v>
      </c>
      <c r="AA269" s="15"/>
      <c r="AB269" s="15" t="n">
        <v>1.0697315</v>
      </c>
      <c r="AC269" s="15" t="n">
        <v>0.75370735</v>
      </c>
      <c r="AD269" s="15" t="n">
        <v>0.2435</v>
      </c>
      <c r="AE269" s="16" t="n">
        <v>0.449</v>
      </c>
      <c r="AF269" s="15"/>
      <c r="AG269" s="15" t="n">
        <v>0.9753716</v>
      </c>
      <c r="AH269" s="15" t="n">
        <v>0.7616327</v>
      </c>
      <c r="AI269" s="15" t="n">
        <v>0.22349998</v>
      </c>
      <c r="AJ269" s="16" t="n">
        <v>0.876</v>
      </c>
      <c r="AK269" s="14" t="s">
        <v>1166</v>
      </c>
      <c r="AL269" s="14" t="s">
        <v>1167</v>
      </c>
    </row>
    <row r="270" customFormat="false" ht="12.75" hidden="false" customHeight="false" outlineLevel="0" collapsed="false">
      <c r="A270" s="13" t="s">
        <v>1168</v>
      </c>
      <c r="B270" s="13" t="s">
        <v>1169</v>
      </c>
      <c r="C270" s="14" t="s">
        <v>1170</v>
      </c>
      <c r="D270" s="15" t="n">
        <v>0.997532</v>
      </c>
      <c r="E270" s="15" t="n">
        <v>0.09946104</v>
      </c>
      <c r="F270" s="15" t="n">
        <v>0.2007137</v>
      </c>
      <c r="G270" s="15"/>
      <c r="H270" s="15" t="n">
        <v>3.2585335</v>
      </c>
      <c r="I270" s="15" t="n">
        <v>1.1870395</v>
      </c>
      <c r="J270" s="15" t="n">
        <v>0.683317</v>
      </c>
      <c r="K270" s="16" t="n">
        <v>0.0198</v>
      </c>
      <c r="L270" s="15"/>
      <c r="M270" s="15" t="n">
        <v>2.9272752</v>
      </c>
      <c r="N270" s="15" t="n">
        <v>0.9740962</v>
      </c>
      <c r="O270" s="15" t="n">
        <v>0.5895504</v>
      </c>
      <c r="P270" s="16" t="n">
        <v>0.0011</v>
      </c>
      <c r="Q270" s="15"/>
      <c r="R270" s="15" t="n">
        <v>3.076171</v>
      </c>
      <c r="S270" s="15" t="n">
        <v>0.8643052</v>
      </c>
      <c r="T270" s="15" t="n">
        <v>0.6177956</v>
      </c>
      <c r="U270" s="16" t="n">
        <v>0.00191</v>
      </c>
      <c r="V270" s="15"/>
      <c r="W270" s="15" t="n">
        <v>1.3477842</v>
      </c>
      <c r="X270" s="15" t="n">
        <v>0.8329822</v>
      </c>
      <c r="Y270" s="15" t="n">
        <v>0.27375</v>
      </c>
      <c r="Z270" s="16" t="n">
        <v>0.153</v>
      </c>
      <c r="AA270" s="15"/>
      <c r="AB270" s="15" t="n">
        <v>1.0337359</v>
      </c>
      <c r="AC270" s="15" t="n">
        <v>0.75142914</v>
      </c>
      <c r="AD270" s="15" t="n">
        <v>0.2075</v>
      </c>
      <c r="AE270" s="16" t="n">
        <v>0.708</v>
      </c>
      <c r="AF270" s="15"/>
      <c r="AG270" s="15" t="n">
        <v>0.7912062</v>
      </c>
      <c r="AH270" s="15" t="n">
        <v>0.78233546</v>
      </c>
      <c r="AI270" s="15" t="n">
        <v>0.16475</v>
      </c>
      <c r="AJ270" s="16" t="n">
        <v>0.475</v>
      </c>
      <c r="AK270" s="14" t="s">
        <v>1171</v>
      </c>
      <c r="AL270" s="14" t="s">
        <v>1172</v>
      </c>
    </row>
    <row r="271" customFormat="false" ht="12.75" hidden="false" customHeight="false" outlineLevel="0" collapsed="false">
      <c r="A271" s="13" t="s">
        <v>1173</v>
      </c>
      <c r="B271" s="13" t="s">
        <v>1174</v>
      </c>
      <c r="C271" s="14" t="s">
        <v>1175</v>
      </c>
      <c r="D271" s="15" t="n">
        <v>0.99988973</v>
      </c>
      <c r="E271" s="15" t="n">
        <v>0.072355576</v>
      </c>
      <c r="F271" s="15" t="n">
        <v>60.91096</v>
      </c>
      <c r="G271" s="15"/>
      <c r="H271" s="15" t="n">
        <v>2.2417545</v>
      </c>
      <c r="I271" s="15" t="n">
        <v>0.92436564</v>
      </c>
      <c r="J271" s="15" t="n">
        <v>139.29543</v>
      </c>
      <c r="K271" s="16" t="n">
        <v>0.0153</v>
      </c>
      <c r="L271" s="15"/>
      <c r="M271" s="15" t="n">
        <v>2.6036034</v>
      </c>
      <c r="N271" s="15" t="n">
        <v>0.99275553</v>
      </c>
      <c r="O271" s="15" t="n">
        <v>164.40665</v>
      </c>
      <c r="P271" s="16" t="n">
        <v>0.0248</v>
      </c>
      <c r="Q271" s="15"/>
      <c r="R271" s="15" t="n">
        <v>1.6492481</v>
      </c>
      <c r="S271" s="15" t="n">
        <v>0.8654832</v>
      </c>
      <c r="T271" s="15" t="n">
        <v>100.64711</v>
      </c>
      <c r="U271" s="16" t="n">
        <v>0.00745</v>
      </c>
      <c r="V271" s="15"/>
      <c r="W271" s="15" t="n">
        <v>1.8506008</v>
      </c>
      <c r="X271" s="15" t="n">
        <v>0.8232216</v>
      </c>
      <c r="Y271" s="15" t="n">
        <v>113.25</v>
      </c>
      <c r="Z271" s="16" t="n">
        <v>0.00786</v>
      </c>
      <c r="AA271" s="15"/>
      <c r="AB271" s="15" t="n">
        <v>1.7192717</v>
      </c>
      <c r="AC271" s="15" t="n">
        <v>0.7540286</v>
      </c>
      <c r="AD271" s="15" t="n">
        <v>104.9</v>
      </c>
      <c r="AE271" s="16" t="n">
        <v>0.0357</v>
      </c>
      <c r="AF271" s="15"/>
      <c r="AG271" s="15" t="n">
        <v>1.5215534</v>
      </c>
      <c r="AH271" s="15" t="n">
        <v>0.75511014</v>
      </c>
      <c r="AI271" s="15" t="n">
        <v>92.75</v>
      </c>
      <c r="AJ271" s="16" t="n">
        <v>0.00249</v>
      </c>
      <c r="AK271" s="14" t="s">
        <v>1176</v>
      </c>
      <c r="AL271" s="14" t="s">
        <v>1177</v>
      </c>
    </row>
    <row r="272" customFormat="false" ht="12.75" hidden="false" customHeight="false" outlineLevel="0" collapsed="false">
      <c r="A272" s="13" t="s">
        <v>1178</v>
      </c>
      <c r="B272" s="13" t="s">
        <v>1179</v>
      </c>
      <c r="C272" s="14" t="s">
        <v>1180</v>
      </c>
      <c r="D272" s="15" t="n">
        <v>0.9999441</v>
      </c>
      <c r="E272" s="15" t="n">
        <v>0.07226878</v>
      </c>
      <c r="F272" s="15" t="n">
        <v>0.2132707</v>
      </c>
      <c r="G272" s="15"/>
      <c r="H272" s="15" t="n">
        <v>2.057607</v>
      </c>
      <c r="I272" s="15" t="n">
        <v>0.90284336</v>
      </c>
      <c r="J272" s="15" t="n">
        <v>0.43974835</v>
      </c>
      <c r="K272" s="16" t="n">
        <v>0.000986</v>
      </c>
      <c r="L272" s="15"/>
      <c r="M272" s="15" t="n">
        <v>2.3048036</v>
      </c>
      <c r="N272" s="15" t="n">
        <v>0.97272545</v>
      </c>
      <c r="O272" s="15" t="n">
        <v>0.4938275</v>
      </c>
      <c r="P272" s="16" t="n">
        <v>0.00213</v>
      </c>
      <c r="Q272" s="15"/>
      <c r="R272" s="15" t="n">
        <v>2.3005548</v>
      </c>
      <c r="S272" s="15" t="n">
        <v>0.90705174</v>
      </c>
      <c r="T272" s="15" t="n">
        <v>0.50297135</v>
      </c>
      <c r="U272" s="16" t="n">
        <v>0.0426</v>
      </c>
      <c r="V272" s="15"/>
      <c r="W272" s="15" t="n">
        <v>1.9928327</v>
      </c>
      <c r="X272" s="15" t="n">
        <v>0.84901917</v>
      </c>
      <c r="Y272" s="15" t="n">
        <v>0.4385</v>
      </c>
      <c r="Z272" s="16" t="n">
        <v>0.0657</v>
      </c>
      <c r="AA272" s="15"/>
      <c r="AB272" s="15" t="n">
        <v>1.0154964</v>
      </c>
      <c r="AC272" s="15" t="n">
        <v>0.773742</v>
      </c>
      <c r="AD272" s="15" t="n">
        <v>0.22099999</v>
      </c>
      <c r="AE272" s="16" t="n">
        <v>0.956</v>
      </c>
      <c r="AF272" s="15"/>
      <c r="AG272" s="15" t="n">
        <v>0.950251</v>
      </c>
      <c r="AH272" s="15" t="n">
        <v>0.7592692</v>
      </c>
      <c r="AI272" s="15" t="n">
        <v>0.20375</v>
      </c>
      <c r="AJ272" s="16" t="n">
        <v>0.669</v>
      </c>
      <c r="AK272" s="14" t="s">
        <v>1181</v>
      </c>
      <c r="AL272" s="14" t="s">
        <v>68</v>
      </c>
    </row>
    <row r="273" customFormat="false" ht="12.75" hidden="false" customHeight="false" outlineLevel="0" collapsed="false">
      <c r="A273" s="13" t="s">
        <v>1182</v>
      </c>
      <c r="B273" s="13" t="s">
        <v>1183</v>
      </c>
      <c r="C273" s="14" t="s">
        <v>1184</v>
      </c>
      <c r="D273" s="15" t="n">
        <v>0.9999854</v>
      </c>
      <c r="E273" s="15" t="n">
        <v>0.07231252</v>
      </c>
      <c r="F273" s="15" t="n">
        <v>0.96539056</v>
      </c>
      <c r="G273" s="15"/>
      <c r="H273" s="15" t="n">
        <v>8.969377</v>
      </c>
      <c r="I273" s="15" t="n">
        <v>0.90303767</v>
      </c>
      <c r="J273" s="15" t="n">
        <v>8.676435</v>
      </c>
      <c r="K273" s="16" t="n">
        <v>0.000103</v>
      </c>
      <c r="L273" s="15"/>
      <c r="M273" s="15" t="n">
        <v>4.8765306</v>
      </c>
      <c r="N273" s="15" t="n">
        <v>1.0813547</v>
      </c>
      <c r="O273" s="15" t="n">
        <v>4.794332</v>
      </c>
      <c r="P273" s="16" t="n">
        <v>0.00236</v>
      </c>
      <c r="Q273" s="15"/>
      <c r="R273" s="15" t="n">
        <v>8.291663</v>
      </c>
      <c r="S273" s="15" t="n">
        <v>0.8660671</v>
      </c>
      <c r="T273" s="15" t="n">
        <v>8.016342</v>
      </c>
      <c r="U273" s="16" t="n">
        <v>0.000731</v>
      </c>
      <c r="V273" s="15"/>
      <c r="W273" s="15" t="n">
        <v>3.4630182</v>
      </c>
      <c r="X273" s="15" t="n">
        <v>2.365325</v>
      </c>
      <c r="Y273" s="15" t="n">
        <v>3.7366667</v>
      </c>
      <c r="Z273" s="16" t="n">
        <v>0.121</v>
      </c>
      <c r="AA273" s="15"/>
      <c r="AB273" s="15" t="n">
        <v>1.5744922</v>
      </c>
      <c r="AC273" s="15" t="e">
        <f aca="false"/>
        <v>#VALUE!</v>
      </c>
      <c r="AD273" s="15" t="n">
        <v>1.52</v>
      </c>
      <c r="AE273" s="16" t="n">
        <v>0.0374</v>
      </c>
      <c r="AF273" s="15"/>
      <c r="AG273" s="15" t="n">
        <v>2.7962646</v>
      </c>
      <c r="AH273" s="15" t="n">
        <v>2.5059597</v>
      </c>
      <c r="AI273" s="15" t="n">
        <v>3.18</v>
      </c>
      <c r="AJ273" s="16" t="n">
        <v>0.242</v>
      </c>
      <c r="AK273" s="14" t="s">
        <v>1185</v>
      </c>
      <c r="AL273" s="14" t="s">
        <v>1186</v>
      </c>
    </row>
    <row r="274" customFormat="false" ht="12.75" hidden="false" customHeight="false" outlineLevel="0" collapsed="false">
      <c r="A274" s="13" t="s">
        <v>1187</v>
      </c>
      <c r="B274" s="13" t="s">
        <v>1188</v>
      </c>
      <c r="C274" s="14" t="s">
        <v>1189</v>
      </c>
      <c r="D274" s="15" t="n">
        <v>0.99929863</v>
      </c>
      <c r="E274" s="15" t="n">
        <v>0.07251076</v>
      </c>
      <c r="F274" s="15" t="n">
        <v>0.74815816</v>
      </c>
      <c r="G274" s="15"/>
      <c r="H274" s="15" t="n">
        <v>2.0183082</v>
      </c>
      <c r="I274" s="15" t="n">
        <v>0.9044502</v>
      </c>
      <c r="J274" s="15" t="n">
        <v>1.5153487</v>
      </c>
      <c r="K274" s="16" t="n">
        <v>0.00239</v>
      </c>
      <c r="L274" s="15"/>
      <c r="M274" s="15" t="n">
        <v>1.8149852</v>
      </c>
      <c r="N274" s="15" t="n">
        <v>0.9525617</v>
      </c>
      <c r="O274" s="15" t="n">
        <v>1.3732642</v>
      </c>
      <c r="P274" s="16" t="n">
        <v>0.0199</v>
      </c>
      <c r="Q274" s="15"/>
      <c r="R274" s="15" t="n">
        <v>2.2183537</v>
      </c>
      <c r="S274" s="15" t="n">
        <v>0.8743586</v>
      </c>
      <c r="T274" s="15" t="n">
        <v>1.6707304</v>
      </c>
      <c r="U274" s="16" t="n">
        <v>0.0114</v>
      </c>
      <c r="V274" s="15"/>
      <c r="W274" s="15" t="n">
        <v>1.8190178</v>
      </c>
      <c r="X274" s="15" t="n">
        <v>0.8185798</v>
      </c>
      <c r="Y274" s="15" t="n">
        <v>1.37</v>
      </c>
      <c r="Z274" s="16" t="n">
        <v>0.0134</v>
      </c>
      <c r="AA274" s="15"/>
      <c r="AB274" s="15" t="n">
        <v>1.3319293</v>
      </c>
      <c r="AC274" s="15" t="n">
        <v>0.750865</v>
      </c>
      <c r="AD274" s="15" t="n">
        <v>0.9965</v>
      </c>
      <c r="AE274" s="16" t="n">
        <v>0.0431</v>
      </c>
      <c r="AF274" s="15"/>
      <c r="AG274" s="15" t="n">
        <v>1.6867977</v>
      </c>
      <c r="AH274" s="15" t="n">
        <v>0.7638622</v>
      </c>
      <c r="AI274" s="15" t="n">
        <v>1.27</v>
      </c>
      <c r="AJ274" s="16" t="n">
        <v>0.0197</v>
      </c>
      <c r="AK274" s="14" t="s">
        <v>1190</v>
      </c>
      <c r="AL274" s="14" t="s">
        <v>1191</v>
      </c>
    </row>
    <row r="275" customFormat="false" ht="12.75" hidden="false" customHeight="false" outlineLevel="0" collapsed="false">
      <c r="A275" s="13" t="s">
        <v>1192</v>
      </c>
      <c r="B275" s="13" t="s">
        <v>1192</v>
      </c>
      <c r="C275" s="14" t="s">
        <v>1193</v>
      </c>
      <c r="D275" s="15" t="n">
        <v>0.9985448</v>
      </c>
      <c r="E275" s="15" t="n">
        <v>0.07634121</v>
      </c>
      <c r="F275" s="15" t="n">
        <v>1.5517564</v>
      </c>
      <c r="G275" s="15"/>
      <c r="H275" s="15" t="n">
        <v>5.51893</v>
      </c>
      <c r="I275" s="15" t="n">
        <v>0.89862305</v>
      </c>
      <c r="J275" s="15" t="n">
        <v>8.567299</v>
      </c>
      <c r="K275" s="16" t="n">
        <v>0.000365</v>
      </c>
      <c r="L275" s="15"/>
      <c r="M275" s="15" t="e">
        <f aca="false"/>
        <v>#VALUE!</v>
      </c>
      <c r="N275" s="15" t="e">
        <f aca="false"/>
        <v>#VALUE!</v>
      </c>
      <c r="O275" s="15" t="e">
        <f aca="false"/>
        <v>#VALUE!</v>
      </c>
      <c r="P275" s="16" t="n">
        <v>1</v>
      </c>
      <c r="Q275" s="15"/>
      <c r="R275" s="15" t="e">
        <f aca="false"/>
        <v>#VALUE!</v>
      </c>
      <c r="S275" s="15" t="e">
        <f aca="false"/>
        <v>#VALUE!</v>
      </c>
      <c r="T275" s="15" t="e">
        <f aca="false"/>
        <v>#VALUE!</v>
      </c>
      <c r="U275" s="16" t="n">
        <v>1</v>
      </c>
      <c r="V275" s="15"/>
      <c r="W275" s="15" t="n">
        <v>2.4824235</v>
      </c>
      <c r="X275" s="15" t="n">
        <v>1.5442866</v>
      </c>
      <c r="Y275" s="15" t="n">
        <v>4.335</v>
      </c>
      <c r="Z275" s="16" t="n">
        <v>0.155</v>
      </c>
      <c r="AA275" s="15"/>
      <c r="AB275" s="15" t="n">
        <v>1.2393198</v>
      </c>
      <c r="AC275" s="15" t="n">
        <v>0.75127065</v>
      </c>
      <c r="AD275" s="15" t="n">
        <v>1.925</v>
      </c>
      <c r="AE275" s="16" t="n">
        <v>0.135</v>
      </c>
      <c r="AF275" s="15"/>
      <c r="AG275" s="15" t="n">
        <v>2.2655034</v>
      </c>
      <c r="AH275" s="15" t="n">
        <v>2.089375</v>
      </c>
      <c r="AI275" s="15" t="n">
        <v>4.3575</v>
      </c>
      <c r="AJ275" s="16" t="n">
        <v>0.317</v>
      </c>
      <c r="AK275" s="14" t="s">
        <v>1194</v>
      </c>
      <c r="AL275" s="14" t="s">
        <v>1195</v>
      </c>
    </row>
    <row r="276" customFormat="false" ht="12.75" hidden="false" customHeight="false" outlineLevel="0" collapsed="false">
      <c r="A276" s="13" t="s">
        <v>1196</v>
      </c>
      <c r="B276" s="13" t="s">
        <v>1196</v>
      </c>
      <c r="C276" s="14" t="s">
        <v>1197</v>
      </c>
      <c r="D276" s="15" t="n">
        <v>0.9999331</v>
      </c>
      <c r="E276" s="15" t="n">
        <v>0.07226728</v>
      </c>
      <c r="F276" s="15" t="n">
        <v>0.1153567</v>
      </c>
      <c r="G276" s="15"/>
      <c r="H276" s="15" t="n">
        <v>2.0029435</v>
      </c>
      <c r="I276" s="15" t="n">
        <v>0.9037351</v>
      </c>
      <c r="J276" s="15" t="n">
        <v>0.23150201</v>
      </c>
      <c r="K276" s="16" t="n">
        <v>0.000983</v>
      </c>
      <c r="L276" s="15"/>
      <c r="M276" s="15" t="n">
        <v>3.661553</v>
      </c>
      <c r="N276" s="15" t="n">
        <v>1.0229293</v>
      </c>
      <c r="O276" s="15" t="n">
        <v>0.42521045</v>
      </c>
      <c r="P276" s="16" t="n">
        <v>0.0011</v>
      </c>
      <c r="Q276" s="15"/>
      <c r="R276" s="15" t="n">
        <v>2.298858</v>
      </c>
      <c r="S276" s="15" t="n">
        <v>0.8689202</v>
      </c>
      <c r="T276" s="15" t="n">
        <v>0.2660617</v>
      </c>
      <c r="U276" s="16" t="n">
        <v>0.00463</v>
      </c>
      <c r="V276" s="15"/>
      <c r="W276" s="15" t="n">
        <v>1.4265705</v>
      </c>
      <c r="X276" s="15" t="n">
        <v>0.83589035</v>
      </c>
      <c r="Y276" s="15" t="n">
        <v>0.16749999</v>
      </c>
      <c r="Z276" s="16" t="n">
        <v>0.144</v>
      </c>
      <c r="AA276" s="15"/>
      <c r="AB276" s="15" t="n">
        <v>1.2545472</v>
      </c>
      <c r="AC276" s="15" t="n">
        <v>0.7560252</v>
      </c>
      <c r="AD276" s="15" t="n">
        <v>0.14500001</v>
      </c>
      <c r="AE276" s="16" t="n">
        <v>0.11</v>
      </c>
      <c r="AF276" s="15"/>
      <c r="AG276" s="15" t="n">
        <v>1.219988</v>
      </c>
      <c r="AH276" s="15" t="n">
        <v>0.75763375</v>
      </c>
      <c r="AI276" s="15" t="n">
        <v>0.141</v>
      </c>
      <c r="AJ276" s="16" t="n">
        <v>0.0467</v>
      </c>
      <c r="AK276" s="14" t="s">
        <v>1198</v>
      </c>
      <c r="AL276" s="14" t="s">
        <v>1199</v>
      </c>
    </row>
    <row r="277" customFormat="false" ht="12.75" hidden="false" customHeight="false" outlineLevel="0" collapsed="false">
      <c r="A277" s="13" t="s">
        <v>1200</v>
      </c>
      <c r="B277" s="13" t="s">
        <v>1201</v>
      </c>
      <c r="C277" s="14" t="s">
        <v>1202</v>
      </c>
      <c r="D277" s="15" t="n">
        <v>0.9336332</v>
      </c>
      <c r="E277" s="15" t="n">
        <v>0.5318393</v>
      </c>
      <c r="F277" s="15" t="n">
        <v>0.46467084</v>
      </c>
      <c r="G277" s="15"/>
      <c r="H277" s="15" t="n">
        <v>2.218792</v>
      </c>
      <c r="I277" s="15" t="n">
        <v>0.90402234</v>
      </c>
      <c r="J277" s="15" t="n">
        <v>1.0345187</v>
      </c>
      <c r="K277" s="16" t="n">
        <v>0.0349</v>
      </c>
      <c r="L277" s="15"/>
      <c r="M277" s="15" t="n">
        <v>1.9630871</v>
      </c>
      <c r="N277" s="15" t="n">
        <v>0.95932174</v>
      </c>
      <c r="O277" s="15" t="n">
        <v>0.92254764</v>
      </c>
      <c r="P277" s="16" t="n">
        <v>0.0696</v>
      </c>
      <c r="Q277" s="15"/>
      <c r="R277" s="15" t="n">
        <v>1.5699619</v>
      </c>
      <c r="S277" s="15" t="n">
        <v>0.86951244</v>
      </c>
      <c r="T277" s="15" t="n">
        <v>0.7326967</v>
      </c>
      <c r="U277" s="16" t="n">
        <v>0.207</v>
      </c>
      <c r="V277" s="15"/>
      <c r="W277" s="15" t="n">
        <v>1.3533425</v>
      </c>
      <c r="X277" s="15" t="n">
        <v>0.8208804</v>
      </c>
      <c r="Y277" s="15" t="n">
        <v>0.63149995</v>
      </c>
      <c r="Z277" s="16" t="n">
        <v>0.27</v>
      </c>
      <c r="AA277" s="15"/>
      <c r="AB277" s="15" t="n">
        <v>1.2010988</v>
      </c>
      <c r="AC277" s="15" t="n">
        <v>0.7623511</v>
      </c>
      <c r="AD277" s="15" t="n">
        <v>0.563</v>
      </c>
      <c r="AE277" s="16" t="n">
        <v>0.637</v>
      </c>
      <c r="AF277" s="15"/>
      <c r="AG277" s="15" t="n">
        <v>0.9235475</v>
      </c>
      <c r="AH277" s="15" t="n">
        <v>0.75935155</v>
      </c>
      <c r="AI277" s="15" t="n">
        <v>0.43175</v>
      </c>
      <c r="AJ277" s="16" t="n">
        <v>0.975</v>
      </c>
      <c r="AK277" s="14" t="s">
        <v>1203</v>
      </c>
      <c r="AL277" s="14" t="s">
        <v>1204</v>
      </c>
    </row>
    <row r="278" customFormat="false" ht="12.75" hidden="false" customHeight="false" outlineLevel="0" collapsed="false">
      <c r="A278" s="13" t="s">
        <v>1205</v>
      </c>
      <c r="B278" s="13" t="s">
        <v>1206</v>
      </c>
      <c r="C278" s="14" t="s">
        <v>1207</v>
      </c>
      <c r="D278" s="15" t="n">
        <v>0.9902862</v>
      </c>
      <c r="E278" s="15" t="n">
        <v>0.1979329</v>
      </c>
      <c r="F278" s="15" t="n">
        <v>0.74603295</v>
      </c>
      <c r="G278" s="15"/>
      <c r="H278" s="15" t="n">
        <v>2.2535608</v>
      </c>
      <c r="I278" s="15" t="n">
        <v>0.9295247</v>
      </c>
      <c r="J278" s="15" t="n">
        <v>1.7102567</v>
      </c>
      <c r="K278" s="16" t="n">
        <v>0.0197</v>
      </c>
      <c r="L278" s="15"/>
      <c r="M278" s="15" t="n">
        <v>1.9203092</v>
      </c>
      <c r="N278" s="15" t="n">
        <v>0.9591305</v>
      </c>
      <c r="O278" s="15" t="n">
        <v>1.4580984</v>
      </c>
      <c r="P278" s="16" t="n">
        <v>0.0341</v>
      </c>
      <c r="Q278" s="15"/>
      <c r="R278" s="15" t="n">
        <v>2.9089687</v>
      </c>
      <c r="S278" s="15" t="n">
        <v>0.87732047</v>
      </c>
      <c r="T278" s="15" t="n">
        <v>2.189834</v>
      </c>
      <c r="U278" s="16" t="n">
        <v>0.0132</v>
      </c>
      <c r="V278" s="15"/>
      <c r="W278" s="15" t="n">
        <v>1.3525866</v>
      </c>
      <c r="X278" s="15" t="n">
        <v>0.83232385</v>
      </c>
      <c r="Y278" s="15" t="n">
        <v>1.03125</v>
      </c>
      <c r="Z278" s="16" t="n">
        <v>0.259</v>
      </c>
      <c r="AA278" s="15"/>
      <c r="AB278" s="15" t="n">
        <v>1.3245391</v>
      </c>
      <c r="AC278" s="15" t="n">
        <v>0.75254476</v>
      </c>
      <c r="AD278" s="15" t="n">
        <v>0.98899996</v>
      </c>
      <c r="AE278" s="16" t="n">
        <v>0.236</v>
      </c>
      <c r="AF278" s="15"/>
      <c r="AG278" s="15" t="n">
        <v>1.4050461</v>
      </c>
      <c r="AH278" s="15" t="n">
        <v>0.7560823</v>
      </c>
      <c r="AI278" s="15" t="n">
        <v>1.05</v>
      </c>
      <c r="AJ278" s="16" t="n">
        <v>0.0514</v>
      </c>
      <c r="AK278" s="14" t="s">
        <v>1208</v>
      </c>
      <c r="AL278" s="14" t="s">
        <v>1209</v>
      </c>
    </row>
    <row r="279" customFormat="false" ht="12.75" hidden="false" customHeight="false" outlineLevel="0" collapsed="false">
      <c r="A279" s="13" t="s">
        <v>1210</v>
      </c>
      <c r="B279" s="13" t="s">
        <v>1210</v>
      </c>
      <c r="C279" s="14" t="s">
        <v>1211</v>
      </c>
      <c r="D279" s="15" t="n">
        <v>0.9986001</v>
      </c>
      <c r="E279" s="15" t="n">
        <v>0.074872285</v>
      </c>
      <c r="F279" s="15" t="n">
        <v>0.5629153</v>
      </c>
      <c r="G279" s="15"/>
      <c r="H279" s="15" t="n">
        <v>2.946566</v>
      </c>
      <c r="I279" s="15" t="n">
        <v>0.9110998</v>
      </c>
      <c r="J279" s="15" t="n">
        <v>1.6717606</v>
      </c>
      <c r="K279" s="16" t="n">
        <v>0.00207</v>
      </c>
      <c r="L279" s="15"/>
      <c r="M279" s="15" t="n">
        <v>3.4781787</v>
      </c>
      <c r="N279" s="15" t="n">
        <v>0.94312495</v>
      </c>
      <c r="O279" s="15" t="n">
        <v>1.9640868</v>
      </c>
      <c r="P279" s="16" t="n">
        <v>0.00067</v>
      </c>
      <c r="Q279" s="15"/>
      <c r="R279" s="15" t="n">
        <v>2.6759036</v>
      </c>
      <c r="S279" s="15" t="n">
        <v>0.86393166</v>
      </c>
      <c r="T279" s="15" t="n">
        <v>1.5068291</v>
      </c>
      <c r="U279" s="16" t="n">
        <v>0.00145</v>
      </c>
      <c r="V279" s="15"/>
      <c r="W279" s="15" t="n">
        <v>1.8267825</v>
      </c>
      <c r="X279" s="15" t="n">
        <v>0.82092464</v>
      </c>
      <c r="Y279" s="15" t="n">
        <v>1.03625</v>
      </c>
      <c r="Z279" s="16" t="n">
        <v>0.0168</v>
      </c>
      <c r="AA279" s="15"/>
      <c r="AB279" s="15" t="n">
        <v>1.2319367</v>
      </c>
      <c r="AC279" s="15" t="n">
        <v>0.7543555</v>
      </c>
      <c r="AD279" s="15" t="n">
        <v>0.695</v>
      </c>
      <c r="AE279" s="16" t="n">
        <v>0.181</v>
      </c>
      <c r="AF279" s="15"/>
      <c r="AG279" s="15" t="n">
        <v>1.2932148</v>
      </c>
      <c r="AH279" s="15" t="n">
        <v>0.7617986</v>
      </c>
      <c r="AI279" s="15" t="n">
        <v>0.73200005</v>
      </c>
      <c r="AJ279" s="16" t="n">
        <v>0.0976</v>
      </c>
      <c r="AK279" s="14" t="s">
        <v>1212</v>
      </c>
      <c r="AL279" s="14" t="s">
        <v>1213</v>
      </c>
    </row>
    <row r="280" customFormat="false" ht="12.75" hidden="false" customHeight="false" outlineLevel="0" collapsed="false">
      <c r="A280" s="13" t="s">
        <v>1214</v>
      </c>
      <c r="B280" s="13" t="s">
        <v>1215</v>
      </c>
      <c r="C280" s="14" t="s">
        <v>1216</v>
      </c>
      <c r="D280" s="15" t="n">
        <v>0.99792564</v>
      </c>
      <c r="E280" s="15" t="n">
        <v>0.09116766</v>
      </c>
      <c r="F280" s="15" t="n">
        <v>0.8539711</v>
      </c>
      <c r="G280" s="15"/>
      <c r="H280" s="15" t="n">
        <v>2.6104693</v>
      </c>
      <c r="I280" s="15" t="n">
        <v>0.90465677</v>
      </c>
      <c r="J280" s="15" t="n">
        <v>2.2372308</v>
      </c>
      <c r="K280" s="16" t="n">
        <v>0.0013</v>
      </c>
      <c r="L280" s="15"/>
      <c r="M280" s="15" t="n">
        <v>2.1969748</v>
      </c>
      <c r="N280" s="15" t="n">
        <v>0.95212877</v>
      </c>
      <c r="O280" s="15" t="n">
        <v>1.8943025</v>
      </c>
      <c r="P280" s="16" t="n">
        <v>0.00823</v>
      </c>
      <c r="Q280" s="15"/>
      <c r="R280" s="15" t="n">
        <v>1.7131552</v>
      </c>
      <c r="S280" s="15" t="n">
        <v>0.8656615</v>
      </c>
      <c r="T280" s="15" t="n">
        <v>1.4655511</v>
      </c>
      <c r="U280" s="16" t="n">
        <v>0.0106</v>
      </c>
      <c r="V280" s="15"/>
      <c r="W280" s="15" t="n">
        <v>1.8523912</v>
      </c>
      <c r="X280" s="15" t="n">
        <v>1.2109834</v>
      </c>
      <c r="Y280" s="15" t="n">
        <v>1.7974999</v>
      </c>
      <c r="Z280" s="16" t="n">
        <v>0.313</v>
      </c>
      <c r="AA280" s="15"/>
      <c r="AB280" s="15" t="n">
        <v>1.7916296</v>
      </c>
      <c r="AC280" s="15" t="n">
        <v>0.75091547</v>
      </c>
      <c r="AD280" s="15" t="n">
        <v>1.53</v>
      </c>
      <c r="AE280" s="16" t="n">
        <v>0.0354</v>
      </c>
      <c r="AF280" s="15"/>
      <c r="AG280" s="15" t="n">
        <v>1.4319199</v>
      </c>
      <c r="AH280" s="15" t="n">
        <v>0.7796338</v>
      </c>
      <c r="AI280" s="15" t="n">
        <v>1.2509999</v>
      </c>
      <c r="AJ280" s="16" t="n">
        <v>0.194</v>
      </c>
      <c r="AK280" s="14" t="s">
        <v>1217</v>
      </c>
      <c r="AL280" s="14" t="s">
        <v>1218</v>
      </c>
    </row>
    <row r="281" customFormat="false" ht="12.75" hidden="false" customHeight="false" outlineLevel="0" collapsed="false">
      <c r="A281" s="13" t="s">
        <v>1219</v>
      </c>
      <c r="B281" s="13" t="s">
        <v>1220</v>
      </c>
      <c r="C281" s="14" t="s">
        <v>1221</v>
      </c>
      <c r="D281" s="15" t="n">
        <v>0.9992886</v>
      </c>
      <c r="E281" s="15" t="n">
        <v>0.07251301</v>
      </c>
      <c r="F281" s="15" t="n">
        <v>1.0564466</v>
      </c>
      <c r="G281" s="15"/>
      <c r="H281" s="15" t="n">
        <v>2.1324954</v>
      </c>
      <c r="I281" s="15" t="n">
        <v>0.90913254</v>
      </c>
      <c r="J281" s="15" t="n">
        <v>2.2667313</v>
      </c>
      <c r="K281" s="16" t="n">
        <v>0.00409</v>
      </c>
      <c r="L281" s="15"/>
      <c r="M281" s="15" t="n">
        <v>2.0462322</v>
      </c>
      <c r="N281" s="15" t="n">
        <v>0.94484836</v>
      </c>
      <c r="O281" s="15" t="n">
        <v>2.177105</v>
      </c>
      <c r="P281" s="16" t="n">
        <v>0.00592</v>
      </c>
      <c r="Q281" s="15"/>
      <c r="R281" s="15" t="n">
        <v>1.9759243</v>
      </c>
      <c r="S281" s="15" t="n">
        <v>0.8695175</v>
      </c>
      <c r="T281" s="15" t="n">
        <v>2.0956292</v>
      </c>
      <c r="U281" s="16" t="n">
        <v>0.00925</v>
      </c>
      <c r="V281" s="15"/>
      <c r="W281" s="15" t="n">
        <v>0.70872974</v>
      </c>
      <c r="X281" s="15" t="n">
        <v>0.83817136</v>
      </c>
      <c r="Y281" s="15" t="n">
        <v>0.779</v>
      </c>
      <c r="Z281" s="16" t="n">
        <v>0.318</v>
      </c>
      <c r="AA281" s="15"/>
      <c r="AB281" s="15" t="n">
        <v>0.70086807</v>
      </c>
      <c r="AC281" s="15" t="n">
        <v>0.75462186</v>
      </c>
      <c r="AD281" s="15" t="n">
        <v>0.7435</v>
      </c>
      <c r="AE281" s="16" t="n">
        <v>0.109</v>
      </c>
      <c r="AF281" s="15"/>
      <c r="AG281" s="15" t="n">
        <v>0.7251901</v>
      </c>
      <c r="AH281" s="15" t="n">
        <v>0.7547988</v>
      </c>
      <c r="AI281" s="15" t="n">
        <v>0.76624995</v>
      </c>
      <c r="AJ281" s="16" t="n">
        <v>0.00274</v>
      </c>
      <c r="AK281" s="14" t="s">
        <v>1222</v>
      </c>
      <c r="AL281" s="14" t="s">
        <v>33</v>
      </c>
    </row>
    <row r="282" customFormat="false" ht="12.75" hidden="false" customHeight="false" outlineLevel="0" collapsed="false">
      <c r="A282" s="13" t="s">
        <v>1223</v>
      </c>
      <c r="B282" s="13" t="s">
        <v>1224</v>
      </c>
      <c r="C282" s="14" t="s">
        <v>1225</v>
      </c>
      <c r="D282" s="15" t="n">
        <v>0.9669826</v>
      </c>
      <c r="E282" s="15" t="n">
        <v>0.36880317</v>
      </c>
      <c r="F282" s="15" t="n">
        <v>0.30759794</v>
      </c>
      <c r="G282" s="15"/>
      <c r="H282" s="15" t="n">
        <v>2.3288693</v>
      </c>
      <c r="I282" s="15" t="n">
        <v>0.90110046</v>
      </c>
      <c r="J282" s="15" t="n">
        <v>0.7172983</v>
      </c>
      <c r="K282" s="16" t="n">
        <v>0.0116</v>
      </c>
      <c r="L282" s="15"/>
      <c r="M282" s="15" t="n">
        <v>2.722476</v>
      </c>
      <c r="N282" s="15" t="n">
        <v>0.95587176</v>
      </c>
      <c r="O282" s="15" t="n">
        <v>0.84160244</v>
      </c>
      <c r="P282" s="16" t="n">
        <v>0.00992</v>
      </c>
      <c r="Q282" s="15"/>
      <c r="R282" s="15" t="n">
        <v>1.9379215</v>
      </c>
      <c r="S282" s="15" t="n">
        <v>0.86624</v>
      </c>
      <c r="T282" s="15" t="n">
        <v>0.59714514</v>
      </c>
      <c r="U282" s="16" t="n">
        <v>0.0584</v>
      </c>
      <c r="V282" s="15"/>
      <c r="W282" s="15" t="n">
        <v>1.5698416</v>
      </c>
      <c r="X282" s="15" t="n">
        <v>0.81982505</v>
      </c>
      <c r="Y282" s="15" t="n">
        <v>0.48425</v>
      </c>
      <c r="Z282" s="16" t="n">
        <v>0.0853</v>
      </c>
      <c r="AA282" s="15"/>
      <c r="AB282" s="15" t="n">
        <v>1.5528233</v>
      </c>
      <c r="AC282" s="15" t="n">
        <v>0.7558808</v>
      </c>
      <c r="AD282" s="15" t="n">
        <v>0.47899997</v>
      </c>
      <c r="AE282" s="16" t="n">
        <v>0.275</v>
      </c>
      <c r="AF282" s="15"/>
      <c r="AG282" s="15" t="n">
        <v>1.3147396</v>
      </c>
      <c r="AH282" s="15" t="n">
        <v>0.759187</v>
      </c>
      <c r="AI282" s="15" t="n">
        <v>0.40600002</v>
      </c>
      <c r="AJ282" s="16" t="n">
        <v>0.227</v>
      </c>
      <c r="AK282" s="14" t="s">
        <v>1226</v>
      </c>
      <c r="AL282" s="14" t="s">
        <v>1227</v>
      </c>
    </row>
    <row r="283" customFormat="false" ht="12.75" hidden="false" customHeight="false" outlineLevel="0" collapsed="false">
      <c r="A283" s="13" t="s">
        <v>1228</v>
      </c>
      <c r="B283" s="13" t="s">
        <v>1229</v>
      </c>
      <c r="C283" s="14" t="s">
        <v>1230</v>
      </c>
      <c r="D283" s="15" t="n">
        <v>0.9999658</v>
      </c>
      <c r="E283" s="15" t="n">
        <v>0.07227281</v>
      </c>
      <c r="F283" s="15" t="n">
        <v>0.39305496</v>
      </c>
      <c r="G283" s="15"/>
      <c r="H283" s="15" t="n">
        <v>3.4153001</v>
      </c>
      <c r="I283" s="15" t="n">
        <v>0.9013692</v>
      </c>
      <c r="J283" s="15" t="n">
        <v>1.3443367</v>
      </c>
      <c r="K283" s="16" t="n">
        <v>0.000188</v>
      </c>
      <c r="L283" s="15"/>
      <c r="M283" s="15" t="n">
        <v>5.330781</v>
      </c>
      <c r="N283" s="15" t="n">
        <v>0.9573904</v>
      </c>
      <c r="O283" s="15" t="n">
        <v>2.1130311</v>
      </c>
      <c r="P283" s="16" t="n">
        <v>0.000844</v>
      </c>
      <c r="Q283" s="15"/>
      <c r="R283" s="15" t="n">
        <v>4.5132036</v>
      </c>
      <c r="S283" s="15" t="n">
        <v>0.8641935</v>
      </c>
      <c r="T283" s="15" t="n">
        <v>1.7750924</v>
      </c>
      <c r="U283" s="16" t="n">
        <v>0.000728</v>
      </c>
      <c r="V283" s="15"/>
      <c r="W283" s="15" t="n">
        <v>2.3120074</v>
      </c>
      <c r="X283" s="15" t="n">
        <v>0.9690016</v>
      </c>
      <c r="Y283" s="15" t="n">
        <v>0.96475</v>
      </c>
      <c r="Z283" s="16" t="n">
        <v>0.0877</v>
      </c>
      <c r="AA283" s="15"/>
      <c r="AB283" s="15" t="n">
        <v>1.3405018</v>
      </c>
      <c r="AC283" s="15" t="n">
        <v>0.7582589</v>
      </c>
      <c r="AD283" s="15" t="n">
        <v>0.5295</v>
      </c>
      <c r="AE283" s="16" t="n">
        <v>0.144</v>
      </c>
      <c r="AF283" s="15"/>
      <c r="AG283" s="15" t="n">
        <v>1.5963165</v>
      </c>
      <c r="AH283" s="15" t="n">
        <v>0.76204485</v>
      </c>
      <c r="AI283" s="15" t="n">
        <v>0.63175</v>
      </c>
      <c r="AJ283" s="16" t="n">
        <v>0.0259</v>
      </c>
      <c r="AK283" s="14" t="s">
        <v>1231</v>
      </c>
      <c r="AL283" s="14" t="s">
        <v>1232</v>
      </c>
    </row>
    <row r="284" customFormat="false" ht="12.75" hidden="false" customHeight="false" outlineLevel="0" collapsed="false">
      <c r="A284" s="13" t="s">
        <v>1233</v>
      </c>
      <c r="B284" s="13" t="s">
        <v>1234</v>
      </c>
      <c r="C284" s="14" t="s">
        <v>1235</v>
      </c>
      <c r="D284" s="15" t="n">
        <v>0.99932295</v>
      </c>
      <c r="E284" s="15" t="n">
        <v>0.072505236</v>
      </c>
      <c r="F284" s="15" t="n">
        <v>0.20661716</v>
      </c>
      <c r="G284" s="15"/>
      <c r="H284" s="15" t="n">
        <v>2.1736152</v>
      </c>
      <c r="I284" s="15" t="n">
        <v>0.93502665</v>
      </c>
      <c r="J284" s="15" t="n">
        <v>0.4617737</v>
      </c>
      <c r="K284" s="16" t="n">
        <v>0.028</v>
      </c>
      <c r="L284" s="15"/>
      <c r="M284" s="15" t="n">
        <v>3.3839025</v>
      </c>
      <c r="N284" s="15" t="n">
        <v>0.99576247</v>
      </c>
      <c r="O284" s="15" t="n">
        <v>0.7134571</v>
      </c>
      <c r="P284" s="16" t="n">
        <v>0.00598</v>
      </c>
      <c r="Q284" s="15"/>
      <c r="R284" s="15" t="n">
        <v>2.360132</v>
      </c>
      <c r="S284" s="15" t="n">
        <v>0.89974344</v>
      </c>
      <c r="T284" s="15" t="n">
        <v>0.49803737</v>
      </c>
      <c r="U284" s="16" t="n">
        <v>0.0337</v>
      </c>
      <c r="V284" s="15"/>
      <c r="W284" s="15" t="n">
        <v>1.6871941</v>
      </c>
      <c r="X284" s="15" t="n">
        <v>0.830133</v>
      </c>
      <c r="Y284" s="15" t="n">
        <v>0.3545</v>
      </c>
      <c r="Z284" s="16" t="n">
        <v>0.0601</v>
      </c>
      <c r="AA284" s="15"/>
      <c r="AB284" s="15" t="n">
        <v>1.5898805</v>
      </c>
      <c r="AC284" s="15" t="n">
        <v>0.7514444</v>
      </c>
      <c r="AD284" s="15" t="n">
        <v>0.3285</v>
      </c>
      <c r="AE284" s="16" t="n">
        <v>0.0265</v>
      </c>
      <c r="AF284" s="15"/>
      <c r="AG284" s="15" t="n">
        <v>1.4136188</v>
      </c>
      <c r="AH284" s="15" t="n">
        <v>0.8055386</v>
      </c>
      <c r="AI284" s="15" t="n">
        <v>0.30575</v>
      </c>
      <c r="AJ284" s="16" t="n">
        <v>0.342</v>
      </c>
      <c r="AK284" s="14" t="s">
        <v>1236</v>
      </c>
      <c r="AL284" s="14" t="s">
        <v>33</v>
      </c>
    </row>
    <row r="285" customFormat="false" ht="12.75" hidden="false" customHeight="false" outlineLevel="0" collapsed="false">
      <c r="A285" s="13" t="s">
        <v>1237</v>
      </c>
      <c r="B285" s="13" t="s">
        <v>1238</v>
      </c>
      <c r="C285" s="14" t="s">
        <v>1239</v>
      </c>
      <c r="D285" s="15" t="n">
        <v>0.9986572</v>
      </c>
      <c r="E285" s="15" t="n">
        <v>0.07332698</v>
      </c>
      <c r="F285" s="15" t="n">
        <v>0.5601928</v>
      </c>
      <c r="G285" s="15"/>
      <c r="H285" s="15" t="n">
        <v>2.6450455</v>
      </c>
      <c r="I285" s="15" t="n">
        <v>0.9021019</v>
      </c>
      <c r="J285" s="15" t="n">
        <v>1.4848616</v>
      </c>
      <c r="K285" s="16" t="n">
        <v>0.000629</v>
      </c>
      <c r="L285" s="15"/>
      <c r="M285" s="15" t="n">
        <v>4.1618686</v>
      </c>
      <c r="N285" s="15" t="n">
        <v>1.4464108</v>
      </c>
      <c r="O285" s="15" t="n">
        <v>2.4441957</v>
      </c>
      <c r="P285" s="16" t="n">
        <v>0.0105</v>
      </c>
      <c r="Q285" s="15"/>
      <c r="R285" s="15" t="n">
        <v>3.3587742</v>
      </c>
      <c r="S285" s="15" t="n">
        <v>0.8679243</v>
      </c>
      <c r="T285" s="15" t="n">
        <v>1.8865216</v>
      </c>
      <c r="U285" s="16" t="n">
        <v>0.00253</v>
      </c>
      <c r="V285" s="15"/>
      <c r="W285" s="15" t="n">
        <v>1.3312305</v>
      </c>
      <c r="X285" s="15" t="n">
        <v>0.82634324</v>
      </c>
      <c r="Y285" s="15" t="n">
        <v>0.75725</v>
      </c>
      <c r="Z285" s="16" t="n">
        <v>0.197</v>
      </c>
      <c r="AA285" s="15"/>
      <c r="AB285" s="15" t="n">
        <v>1.75115</v>
      </c>
      <c r="AC285" s="15" t="n">
        <v>0.7510956</v>
      </c>
      <c r="AD285" s="15" t="n">
        <v>0.981</v>
      </c>
      <c r="AE285" s="16" t="n">
        <v>0.0296</v>
      </c>
      <c r="AF285" s="15"/>
      <c r="AG285" s="15" t="n">
        <v>1.3672255</v>
      </c>
      <c r="AH285" s="15" t="n">
        <v>0.7733694</v>
      </c>
      <c r="AI285" s="15" t="n">
        <v>0.7795</v>
      </c>
      <c r="AJ285" s="16" t="n">
        <v>0.197</v>
      </c>
      <c r="AK285" s="14" t="s">
        <v>1240</v>
      </c>
      <c r="AL285" s="14" t="s">
        <v>1241</v>
      </c>
    </row>
    <row r="286" customFormat="false" ht="12.75" hidden="false" customHeight="false" outlineLevel="0" collapsed="false">
      <c r="A286" s="13" t="s">
        <v>1242</v>
      </c>
      <c r="B286" s="13" t="s">
        <v>1243</v>
      </c>
      <c r="C286" s="14" t="s">
        <v>1244</v>
      </c>
      <c r="D286" s="15" t="n">
        <v>0.9995234</v>
      </c>
      <c r="E286" s="15" t="n">
        <v>0.072458</v>
      </c>
      <c r="F286" s="15" t="n">
        <v>0.15697607</v>
      </c>
      <c r="G286" s="15"/>
      <c r="H286" s="15" t="n">
        <v>2.713277</v>
      </c>
      <c r="I286" s="15" t="n">
        <v>0.90022254</v>
      </c>
      <c r="J286" s="15" t="n">
        <v>0.426021</v>
      </c>
      <c r="K286" s="16" t="n">
        <v>0.000109</v>
      </c>
      <c r="L286" s="15"/>
      <c r="M286" s="15" t="n">
        <v>3.1429546</v>
      </c>
      <c r="N286" s="15" t="n">
        <v>0.9865581</v>
      </c>
      <c r="O286" s="15" t="n">
        <v>0.4952402</v>
      </c>
      <c r="P286" s="16" t="n">
        <v>0.000851</v>
      </c>
      <c r="Q286" s="15"/>
      <c r="R286" s="15" t="n">
        <v>2.3581417</v>
      </c>
      <c r="S286" s="15" t="n">
        <v>0.86406416</v>
      </c>
      <c r="T286" s="15" t="n">
        <v>0.37028944</v>
      </c>
      <c r="U286" s="16" t="n">
        <v>0.00113</v>
      </c>
      <c r="V286" s="15"/>
      <c r="W286" s="15" t="n">
        <v>1.9464746</v>
      </c>
      <c r="X286" s="15" t="n">
        <v>0.86397755</v>
      </c>
      <c r="Y286" s="15" t="n">
        <v>0.31425</v>
      </c>
      <c r="Z286" s="16" t="n">
        <v>0.0644</v>
      </c>
      <c r="AA286" s="15"/>
      <c r="AB286" s="15" t="n">
        <v>1.6753662</v>
      </c>
      <c r="AC286" s="15" t="n">
        <v>0.7518803</v>
      </c>
      <c r="AD286" s="15" t="n">
        <v>0.263</v>
      </c>
      <c r="AE286" s="16" t="n">
        <v>0.0214</v>
      </c>
      <c r="AF286" s="15"/>
      <c r="AG286" s="15" t="n">
        <v>1.6451033</v>
      </c>
      <c r="AH286" s="15" t="n">
        <v>0.7724952</v>
      </c>
      <c r="AI286" s="15" t="n">
        <v>0.2625</v>
      </c>
      <c r="AJ286" s="16" t="n">
        <v>0.0634</v>
      </c>
      <c r="AK286" s="14" t="s">
        <v>1245</v>
      </c>
      <c r="AL286" s="14" t="s">
        <v>68</v>
      </c>
    </row>
    <row r="287" customFormat="false" ht="12.75" hidden="false" customHeight="false" outlineLevel="0" collapsed="false">
      <c r="A287" s="13" t="s">
        <v>1246</v>
      </c>
      <c r="B287" s="13" t="s">
        <v>1247</v>
      </c>
      <c r="C287" s="14" t="s">
        <v>1248</v>
      </c>
      <c r="D287" s="15" t="n">
        <v>0.99983287</v>
      </c>
      <c r="E287" s="15" t="n">
        <v>0.072260804</v>
      </c>
      <c r="F287" s="15" t="n">
        <v>0.505771</v>
      </c>
      <c r="G287" s="15"/>
      <c r="H287" s="15" t="n">
        <v>4.8483796</v>
      </c>
      <c r="I287" s="15" t="n">
        <v>0.9151693</v>
      </c>
      <c r="J287" s="15" t="n">
        <v>2.4790232</v>
      </c>
      <c r="K287" s="16" t="n">
        <v>0.001</v>
      </c>
      <c r="L287" s="15"/>
      <c r="M287" s="15" t="n">
        <v>3.4340324</v>
      </c>
      <c r="N287" s="15" t="n">
        <v>0.98325646</v>
      </c>
      <c r="O287" s="15" t="n">
        <v>1.782141</v>
      </c>
      <c r="P287" s="16" t="n">
        <v>0.00766</v>
      </c>
      <c r="Q287" s="15"/>
      <c r="R287" s="15" t="n">
        <v>2.9102788</v>
      </c>
      <c r="S287" s="15" t="n">
        <v>0.86546385</v>
      </c>
      <c r="T287" s="15" t="n">
        <v>1.4740577</v>
      </c>
      <c r="U287" s="16" t="n">
        <v>0.00147</v>
      </c>
      <c r="V287" s="15"/>
      <c r="W287" s="15" t="n">
        <v>1.405697</v>
      </c>
      <c r="X287" s="15" t="n">
        <v>0.8612012</v>
      </c>
      <c r="Y287" s="15" t="n">
        <v>0.7347499</v>
      </c>
      <c r="Z287" s="16" t="n">
        <v>0.271</v>
      </c>
      <c r="AA287" s="15"/>
      <c r="AB287" s="15" t="n">
        <v>1.0086135</v>
      </c>
      <c r="AC287" s="15" t="n">
        <v>0.75217265</v>
      </c>
      <c r="AD287" s="15" t="n">
        <v>0.51049995</v>
      </c>
      <c r="AE287" s="16" t="n">
        <v>0.876</v>
      </c>
      <c r="AF287" s="15"/>
      <c r="AG287" s="15" t="n">
        <v>0.6884263</v>
      </c>
      <c r="AH287" s="15" t="n">
        <v>0.7558946</v>
      </c>
      <c r="AI287" s="15" t="n">
        <v>0.34875003</v>
      </c>
      <c r="AJ287" s="16" t="n">
        <v>0.00787</v>
      </c>
      <c r="AK287" s="14" t="s">
        <v>1249</v>
      </c>
      <c r="AL287" s="14" t="s">
        <v>68</v>
      </c>
    </row>
    <row r="288" customFormat="false" ht="12.75" hidden="false" customHeight="false" outlineLevel="0" collapsed="false">
      <c r="A288" s="13" t="s">
        <v>1250</v>
      </c>
      <c r="B288" s="13" t="s">
        <v>1250</v>
      </c>
      <c r="C288" s="14" t="s">
        <v>1251</v>
      </c>
      <c r="D288" s="15" t="n">
        <v>0.99965495</v>
      </c>
      <c r="E288" s="15" t="n">
        <v>0.07226157</v>
      </c>
      <c r="F288" s="15" t="n">
        <v>1.2122037</v>
      </c>
      <c r="G288" s="15"/>
      <c r="H288" s="15" t="n">
        <v>2.6409588</v>
      </c>
      <c r="I288" s="15" t="n">
        <v>0.90865123</v>
      </c>
      <c r="J288" s="15" t="n">
        <v>3.2201922</v>
      </c>
      <c r="K288" s="16" t="n">
        <v>0.00177</v>
      </c>
      <c r="L288" s="15"/>
      <c r="M288" s="15" t="n">
        <v>4.6186657</v>
      </c>
      <c r="N288" s="15" t="n">
        <v>1.0598965</v>
      </c>
      <c r="O288" s="15" t="n">
        <v>5.6992292</v>
      </c>
      <c r="P288" s="16" t="n">
        <v>0.00284</v>
      </c>
      <c r="Q288" s="15"/>
      <c r="R288" s="15" t="n">
        <v>2.8415473</v>
      </c>
      <c r="S288" s="15" t="n">
        <v>0.8668765</v>
      </c>
      <c r="T288" s="15" t="n">
        <v>3.4532685</v>
      </c>
      <c r="U288" s="16" t="n">
        <v>0.00266</v>
      </c>
      <c r="V288" s="15"/>
      <c r="W288" s="15" t="n">
        <v>0.3081205</v>
      </c>
      <c r="X288" s="15" t="n">
        <v>0.8150407</v>
      </c>
      <c r="Y288" s="15" t="n">
        <v>0.37849998</v>
      </c>
      <c r="Z288" s="16" t="n">
        <v>0.00576</v>
      </c>
      <c r="AA288" s="15"/>
      <c r="AB288" s="15" t="n">
        <v>0.29015043</v>
      </c>
      <c r="AC288" s="15" t="n">
        <v>0.7510549</v>
      </c>
      <c r="AD288" s="15" t="n">
        <v>0.352</v>
      </c>
      <c r="AE288" s="16" t="n">
        <v>0.015</v>
      </c>
      <c r="AF288" s="15"/>
      <c r="AG288" s="15" t="n">
        <v>0.27685973</v>
      </c>
      <c r="AH288" s="15" t="n">
        <v>0.75756484</v>
      </c>
      <c r="AI288" s="15" t="n">
        <v>0.34175</v>
      </c>
      <c r="AJ288" s="16" t="n">
        <v>0.007</v>
      </c>
      <c r="AK288" s="14" t="s">
        <v>1252</v>
      </c>
      <c r="AL288" s="14" t="s">
        <v>1253</v>
      </c>
    </row>
    <row r="289" customFormat="false" ht="12.75" hidden="false" customHeight="false" outlineLevel="0" collapsed="false">
      <c r="A289" s="13" t="s">
        <v>1254</v>
      </c>
      <c r="B289" s="13" t="s">
        <v>1255</v>
      </c>
      <c r="C289" s="14" t="s">
        <v>1256</v>
      </c>
      <c r="D289" s="15" t="n">
        <v>0.99833393</v>
      </c>
      <c r="E289" s="15" t="n">
        <v>0.08169128</v>
      </c>
      <c r="F289" s="15" t="n">
        <v>0.57985187</v>
      </c>
      <c r="G289" s="15"/>
      <c r="H289" s="15" t="n">
        <v>2.0556848</v>
      </c>
      <c r="I289" s="15" t="n">
        <v>0.9147139</v>
      </c>
      <c r="J289" s="15" t="n">
        <v>1.2062823</v>
      </c>
      <c r="K289" s="16" t="n">
        <v>0.0116</v>
      </c>
      <c r="L289" s="15"/>
      <c r="M289" s="15" t="n">
        <v>2.0917428</v>
      </c>
      <c r="N289" s="15" t="n">
        <v>0.9678216</v>
      </c>
      <c r="O289" s="15" t="n">
        <v>1.2356348</v>
      </c>
      <c r="P289" s="16" t="n">
        <v>0.0222</v>
      </c>
      <c r="Q289" s="15"/>
      <c r="R289" s="15" t="n">
        <v>2.2315714</v>
      </c>
      <c r="S289" s="15" t="n">
        <v>0.87940073</v>
      </c>
      <c r="T289" s="15" t="n">
        <v>1.3066342</v>
      </c>
      <c r="U289" s="16" t="n">
        <v>0.0178</v>
      </c>
      <c r="V289" s="15"/>
      <c r="W289" s="15" t="n">
        <v>1.3104872</v>
      </c>
      <c r="X289" s="15" t="n">
        <v>0.8169626</v>
      </c>
      <c r="Y289" s="15" t="n">
        <v>0.76425004</v>
      </c>
      <c r="Z289" s="16" t="n">
        <v>0.0902</v>
      </c>
      <c r="AA289" s="15"/>
      <c r="AB289" s="15" t="n">
        <v>1.1873018</v>
      </c>
      <c r="AC289" s="15" t="n">
        <v>0.75116533</v>
      </c>
      <c r="AD289" s="15" t="n">
        <v>0.6885</v>
      </c>
      <c r="AE289" s="16" t="n">
        <v>0.144</v>
      </c>
      <c r="AF289" s="15"/>
      <c r="AG289" s="15" t="n">
        <v>0.84646654</v>
      </c>
      <c r="AH289" s="15" t="n">
        <v>0.7934351</v>
      </c>
      <c r="AI289" s="15" t="n">
        <v>0.5165</v>
      </c>
      <c r="AJ289" s="16" t="n">
        <v>0.657</v>
      </c>
      <c r="AK289" s="14" t="s">
        <v>1257</v>
      </c>
      <c r="AL289" s="14" t="s">
        <v>1258</v>
      </c>
    </row>
    <row r="290" customFormat="false" ht="12.75" hidden="false" customHeight="false" outlineLevel="0" collapsed="false">
      <c r="A290" s="13" t="s">
        <v>1259</v>
      </c>
      <c r="B290" s="13" t="s">
        <v>1260</v>
      </c>
      <c r="C290" s="14" t="s">
        <v>1261</v>
      </c>
      <c r="D290" s="15" t="n">
        <v>0.98112315</v>
      </c>
      <c r="E290" s="15" t="n">
        <v>0.27704188</v>
      </c>
      <c r="F290" s="15" t="n">
        <v>0.5797929</v>
      </c>
      <c r="G290" s="15"/>
      <c r="H290" s="15" t="n">
        <v>2.5119348</v>
      </c>
      <c r="I290" s="15" t="n">
        <v>0.912448</v>
      </c>
      <c r="J290" s="15" t="n">
        <v>1.4670126</v>
      </c>
      <c r="K290" s="16" t="n">
        <v>0.00872</v>
      </c>
      <c r="L290" s="15"/>
      <c r="M290" s="15" t="n">
        <v>2.3496728</v>
      </c>
      <c r="N290" s="15" t="n">
        <v>0.96341985</v>
      </c>
      <c r="O290" s="15" t="n">
        <v>1.3822305</v>
      </c>
      <c r="P290" s="16" t="n">
        <v>0.019</v>
      </c>
      <c r="Q290" s="15"/>
      <c r="R290" s="15" t="n">
        <v>1.6689824</v>
      </c>
      <c r="S290" s="15" t="n">
        <v>0.8655841</v>
      </c>
      <c r="T290" s="15" t="n">
        <v>0.96937233</v>
      </c>
      <c r="U290" s="16" t="n">
        <v>0.0596</v>
      </c>
      <c r="V290" s="15"/>
      <c r="W290" s="15" t="n">
        <v>1.5150753</v>
      </c>
      <c r="X290" s="15" t="n">
        <v>0.8279586</v>
      </c>
      <c r="Y290" s="15" t="n">
        <v>0.89325</v>
      </c>
      <c r="Z290" s="16" t="n">
        <v>0.141</v>
      </c>
      <c r="AA290" s="15"/>
      <c r="AB290" s="15" t="n">
        <v>1.4157759</v>
      </c>
      <c r="AC290" s="15" t="n">
        <v>0.7525107</v>
      </c>
      <c r="AD290" s="15" t="n">
        <v>0.82149994</v>
      </c>
      <c r="AE290" s="16" t="n">
        <v>0.26</v>
      </c>
      <c r="AF290" s="15"/>
      <c r="AG290" s="15" t="n">
        <v>0.969939</v>
      </c>
      <c r="AH290" s="15" t="n">
        <v>0.7677844</v>
      </c>
      <c r="AI290" s="15" t="n">
        <v>0.5705</v>
      </c>
      <c r="AJ290" s="16" t="n">
        <v>0.965</v>
      </c>
      <c r="AK290" s="14" t="s">
        <v>1262</v>
      </c>
      <c r="AL290" s="14" t="s">
        <v>1263</v>
      </c>
    </row>
    <row r="291" customFormat="false" ht="12.75" hidden="false" customHeight="false" outlineLevel="0" collapsed="false">
      <c r="A291" s="13" t="s">
        <v>1264</v>
      </c>
      <c r="B291" s="13" t="s">
        <v>1265</v>
      </c>
      <c r="C291" s="14" t="s">
        <v>1266</v>
      </c>
      <c r="D291" s="15" t="n">
        <v>0.99140745</v>
      </c>
      <c r="E291" s="15" t="n">
        <v>0.18606931</v>
      </c>
      <c r="F291" s="15" t="n">
        <v>0.74896336</v>
      </c>
      <c r="G291" s="15"/>
      <c r="H291" s="15" t="n">
        <v>2.3325522</v>
      </c>
      <c r="I291" s="15" t="n">
        <v>0.9041064</v>
      </c>
      <c r="J291" s="15" t="n">
        <v>1.7527487</v>
      </c>
      <c r="K291" s="16" t="n">
        <v>0.00348</v>
      </c>
      <c r="L291" s="15"/>
      <c r="M291" s="15" t="n">
        <v>2.5874932</v>
      </c>
      <c r="N291" s="15" t="n">
        <v>0.9424064</v>
      </c>
      <c r="O291" s="15" t="n">
        <v>1.945161</v>
      </c>
      <c r="P291" s="16" t="n">
        <v>0.0031</v>
      </c>
      <c r="Q291" s="15"/>
      <c r="R291" s="15" t="n">
        <v>2.5206344</v>
      </c>
      <c r="S291" s="15" t="n">
        <v>0.8715244</v>
      </c>
      <c r="T291" s="15" t="n">
        <v>1.898602</v>
      </c>
      <c r="U291" s="16" t="n">
        <v>0.0132</v>
      </c>
      <c r="V291" s="15"/>
      <c r="W291" s="15" t="n">
        <v>1.2409271</v>
      </c>
      <c r="X291" s="15" t="n">
        <v>0.85057604</v>
      </c>
      <c r="Y291" s="15" t="n">
        <v>0.96725</v>
      </c>
      <c r="Z291" s="16" t="n">
        <v>0.513</v>
      </c>
      <c r="AA291" s="15"/>
      <c r="AB291" s="15" t="n">
        <v>0.93789446</v>
      </c>
      <c r="AC291" s="15" t="n">
        <v>0.7508049</v>
      </c>
      <c r="AD291" s="15" t="n">
        <v>0.7025</v>
      </c>
      <c r="AE291" s="16" t="n">
        <v>0.75</v>
      </c>
      <c r="AF291" s="15"/>
      <c r="AG291" s="15" t="n">
        <v>0.7089641</v>
      </c>
      <c r="AH291" s="15" t="n">
        <v>0.7552704</v>
      </c>
      <c r="AI291" s="15" t="n">
        <v>0.5315</v>
      </c>
      <c r="AJ291" s="16" t="n">
        <v>0.0441</v>
      </c>
      <c r="AK291" s="14" t="s">
        <v>1267</v>
      </c>
      <c r="AL291" s="14" t="s">
        <v>1268</v>
      </c>
    </row>
    <row r="292" customFormat="false" ht="12.75" hidden="false" customHeight="false" outlineLevel="0" collapsed="false">
      <c r="A292" s="13" t="s">
        <v>1269</v>
      </c>
      <c r="B292" s="13" t="s">
        <v>1270</v>
      </c>
      <c r="C292" s="14" t="s">
        <v>1271</v>
      </c>
      <c r="D292" s="15" t="n">
        <v>0.97568166</v>
      </c>
      <c r="E292" s="15" t="n">
        <v>0.31522566</v>
      </c>
      <c r="F292" s="15" t="n">
        <v>2.0449696</v>
      </c>
      <c r="G292" s="15"/>
      <c r="H292" s="15" t="n">
        <v>2.0691013</v>
      </c>
      <c r="I292" s="15" t="n">
        <v>0.92085594</v>
      </c>
      <c r="J292" s="15" t="n">
        <v>4.288037</v>
      </c>
      <c r="K292" s="16" t="n">
        <v>0.0302</v>
      </c>
      <c r="L292" s="15"/>
      <c r="M292" s="15" t="n">
        <v>1.6827372</v>
      </c>
      <c r="N292" s="15" t="n">
        <v>0.95946586</v>
      </c>
      <c r="O292" s="15" t="n">
        <v>3.5080316</v>
      </c>
      <c r="P292" s="16" t="n">
        <v>0.0906</v>
      </c>
      <c r="Q292" s="15"/>
      <c r="R292" s="15" t="n">
        <v>1.7164469</v>
      </c>
      <c r="S292" s="15" t="n">
        <v>0.86849207</v>
      </c>
      <c r="T292" s="15" t="n">
        <v>3.5236187</v>
      </c>
      <c r="U292" s="16" t="n">
        <v>0.0747</v>
      </c>
      <c r="V292" s="15"/>
      <c r="W292" s="15" t="n">
        <v>1.6183736</v>
      </c>
      <c r="X292" s="15" t="n">
        <v>0.8139934</v>
      </c>
      <c r="Y292" s="15" t="n">
        <v>3.315</v>
      </c>
      <c r="Z292" s="16" t="n">
        <v>0.0514</v>
      </c>
      <c r="AA292" s="15"/>
      <c r="AB292" s="15" t="n">
        <v>1.9720905</v>
      </c>
      <c r="AC292" s="15" t="n">
        <v>0.7521243</v>
      </c>
      <c r="AD292" s="15" t="n">
        <v>4.04</v>
      </c>
      <c r="AE292" s="16" t="n">
        <v>0.137</v>
      </c>
      <c r="AF292" s="15"/>
      <c r="AG292" s="15" t="n">
        <v>1.2093796</v>
      </c>
      <c r="AH292" s="15" t="n">
        <v>0.7813575</v>
      </c>
      <c r="AI292" s="15" t="n">
        <v>2.5375</v>
      </c>
      <c r="AJ292" s="16" t="n">
        <v>0.508</v>
      </c>
      <c r="AK292" s="14" t="s">
        <v>1272</v>
      </c>
      <c r="AL292" s="14" t="s">
        <v>1273</v>
      </c>
    </row>
    <row r="293" customFormat="false" ht="12.75" hidden="false" customHeight="false" outlineLevel="0" collapsed="false">
      <c r="A293" s="13" t="s">
        <v>1274</v>
      </c>
      <c r="B293" s="13" t="s">
        <v>1275</v>
      </c>
      <c r="C293" s="14" t="s">
        <v>1276</v>
      </c>
      <c r="D293" s="15" t="n">
        <v>0.9999929</v>
      </c>
      <c r="E293" s="15" t="n">
        <v>0.07228292</v>
      </c>
      <c r="F293" s="15" t="n">
        <v>0.8181762</v>
      </c>
      <c r="G293" s="15"/>
      <c r="H293" s="15" t="n">
        <v>2.282302</v>
      </c>
      <c r="I293" s="15" t="n">
        <v>0.935776</v>
      </c>
      <c r="J293" s="15" t="n">
        <v>1.9179243</v>
      </c>
      <c r="K293" s="16" t="n">
        <v>0.0228</v>
      </c>
      <c r="L293" s="15"/>
      <c r="M293" s="15" t="n">
        <v>3.441695</v>
      </c>
      <c r="N293" s="15" t="n">
        <v>0.9610705</v>
      </c>
      <c r="O293" s="15" t="n">
        <v>2.8551683</v>
      </c>
      <c r="P293" s="16" t="n">
        <v>0.00326</v>
      </c>
      <c r="Q293" s="15"/>
      <c r="R293" s="15" t="n">
        <v>1.778594</v>
      </c>
      <c r="S293" s="15" t="n">
        <v>0.8810899</v>
      </c>
      <c r="T293" s="15" t="n">
        <v>1.4758093</v>
      </c>
      <c r="U293" s="16" t="n">
        <v>0.047</v>
      </c>
      <c r="V293" s="15"/>
      <c r="W293" s="15" t="n">
        <v>1.1626512</v>
      </c>
      <c r="X293" s="15" t="n">
        <v>0.84046316</v>
      </c>
      <c r="Y293" s="15" t="n">
        <v>0.9805</v>
      </c>
      <c r="Z293" s="16" t="n">
        <v>0.594</v>
      </c>
      <c r="AA293" s="15"/>
      <c r="AB293" s="15" t="n">
        <v>1.115683</v>
      </c>
      <c r="AC293" s="15" t="n">
        <v>0.75761557</v>
      </c>
      <c r="AD293" s="15" t="n">
        <v>0.9175</v>
      </c>
      <c r="AE293" s="16" t="n">
        <v>0.449</v>
      </c>
      <c r="AF293" s="15"/>
      <c r="AG293" s="15" t="n">
        <v>1.3760573</v>
      </c>
      <c r="AH293" s="15" t="n">
        <v>0.75585836</v>
      </c>
      <c r="AI293" s="15" t="n">
        <v>1.1275</v>
      </c>
      <c r="AJ293" s="16" t="n">
        <v>0.00931</v>
      </c>
      <c r="AK293" s="14" t="s">
        <v>1277</v>
      </c>
      <c r="AL293" s="14" t="s">
        <v>1278</v>
      </c>
    </row>
    <row r="294" customFormat="false" ht="12.75" hidden="false" customHeight="false" outlineLevel="0" collapsed="false">
      <c r="A294" s="13" t="s">
        <v>1279</v>
      </c>
      <c r="B294" s="13" t="s">
        <v>1280</v>
      </c>
      <c r="C294" s="14" t="s">
        <v>1281</v>
      </c>
      <c r="D294" s="15" t="n">
        <v>0.9998248</v>
      </c>
      <c r="E294" s="15" t="n">
        <v>0.07226062</v>
      </c>
      <c r="F294" s="15" t="n">
        <v>1.3009617</v>
      </c>
      <c r="G294" s="15"/>
      <c r="H294" s="15" t="n">
        <v>2.42998</v>
      </c>
      <c r="I294" s="15" t="n">
        <v>0.9409306</v>
      </c>
      <c r="J294" s="15" t="n">
        <v>3.2561593</v>
      </c>
      <c r="K294" s="16" t="n">
        <v>0.0217</v>
      </c>
      <c r="L294" s="15"/>
      <c r="M294" s="15" t="n">
        <v>1.7355548</v>
      </c>
      <c r="N294" s="15" t="n">
        <v>0.97964066</v>
      </c>
      <c r="O294" s="15" t="n">
        <v>2.3281345</v>
      </c>
      <c r="P294" s="16" t="n">
        <v>0.0862</v>
      </c>
      <c r="Q294" s="15"/>
      <c r="R294" s="15" t="n">
        <v>5.1660805</v>
      </c>
      <c r="S294" s="15" t="n">
        <v>0.8736759</v>
      </c>
      <c r="T294" s="15" t="n">
        <v>6.76747</v>
      </c>
      <c r="U294" s="16" t="n">
        <v>0.00266</v>
      </c>
      <c r="V294" s="15"/>
      <c r="W294" s="15" t="n">
        <v>3.0839417</v>
      </c>
      <c r="X294" s="15" t="n">
        <v>1.6815047</v>
      </c>
      <c r="Y294" s="15" t="n">
        <v>4.3875</v>
      </c>
      <c r="Z294" s="16" t="n">
        <v>0.0767</v>
      </c>
      <c r="AA294" s="15"/>
      <c r="AB294" s="15" t="n">
        <v>1.3374721</v>
      </c>
      <c r="AC294" s="15" t="n">
        <v>0.75088125</v>
      </c>
      <c r="AD294" s="15" t="n">
        <v>1.74</v>
      </c>
      <c r="AE294" s="16" t="n">
        <v>0.0221</v>
      </c>
      <c r="AF294" s="15"/>
      <c r="AG294" s="15" t="n">
        <v>1.2563701</v>
      </c>
      <c r="AH294" s="15" t="n">
        <v>0.8206123</v>
      </c>
      <c r="AI294" s="15" t="n">
        <v>1.7325001</v>
      </c>
      <c r="AJ294" s="16" t="n">
        <v>0.569</v>
      </c>
      <c r="AK294" s="14" t="s">
        <v>1282</v>
      </c>
      <c r="AL294" s="14" t="s">
        <v>1283</v>
      </c>
    </row>
    <row r="295" customFormat="false" ht="12.75" hidden="false" customHeight="false" outlineLevel="0" collapsed="false">
      <c r="A295" s="13" t="s">
        <v>1284</v>
      </c>
      <c r="B295" s="13" t="s">
        <v>1284</v>
      </c>
      <c r="C295" s="14" t="s">
        <v>31</v>
      </c>
      <c r="D295" s="15" t="n">
        <v>0.996472</v>
      </c>
      <c r="E295" s="15" t="n">
        <v>0.11897182</v>
      </c>
      <c r="F295" s="15" t="n">
        <v>0.6515603</v>
      </c>
      <c r="G295" s="15"/>
      <c r="H295" s="15" t="n">
        <v>2.2729223</v>
      </c>
      <c r="I295" s="15" t="n">
        <v>0.90402764</v>
      </c>
      <c r="J295" s="15" t="n">
        <v>1.4861091</v>
      </c>
      <c r="K295" s="16" t="n">
        <v>0.00233</v>
      </c>
      <c r="L295" s="15"/>
      <c r="M295" s="15" t="n">
        <v>2.12006</v>
      </c>
      <c r="N295" s="15" t="n">
        <v>0.9382138</v>
      </c>
      <c r="O295" s="15" t="n">
        <v>1.3826939</v>
      </c>
      <c r="P295" s="16" t="n">
        <v>0.00139</v>
      </c>
      <c r="Q295" s="15"/>
      <c r="R295" s="15" t="n">
        <v>2.2781982</v>
      </c>
      <c r="S295" s="15" t="n">
        <v>0.8885649</v>
      </c>
      <c r="T295" s="15" t="n">
        <v>1.5132483</v>
      </c>
      <c r="U295" s="16" t="n">
        <v>0.0336</v>
      </c>
      <c r="V295" s="15"/>
      <c r="W295" s="15" t="n">
        <v>2.9165452</v>
      </c>
      <c r="X295" s="15" t="n">
        <v>2.221827</v>
      </c>
      <c r="Y295" s="15" t="n">
        <v>2.2375002</v>
      </c>
      <c r="Z295" s="16" t="n">
        <v>0.156</v>
      </c>
      <c r="AA295" s="15"/>
      <c r="AB295" s="15" t="n">
        <v>2.0178676</v>
      </c>
      <c r="AC295" s="15" t="n">
        <v>0.7508363</v>
      </c>
      <c r="AD295" s="15" t="n">
        <v>1.315</v>
      </c>
      <c r="AE295" s="16" t="n">
        <v>0.0399</v>
      </c>
      <c r="AF295" s="15"/>
      <c r="AG295" s="15" t="n">
        <v>2.2387857</v>
      </c>
      <c r="AH295" s="15" t="n">
        <v>0.81511676</v>
      </c>
      <c r="AI295" s="15" t="n">
        <v>1.52175</v>
      </c>
      <c r="AJ295" s="16" t="n">
        <v>0.068</v>
      </c>
      <c r="AK295" s="14" t="s">
        <v>1285</v>
      </c>
      <c r="AL295" s="14" t="s">
        <v>33</v>
      </c>
    </row>
    <row r="296" customFormat="false" ht="12.75" hidden="false" customHeight="false" outlineLevel="0" collapsed="false">
      <c r="A296" s="13" t="s">
        <v>1286</v>
      </c>
      <c r="B296" s="13" t="s">
        <v>1287</v>
      </c>
      <c r="C296" s="14" t="s">
        <v>1288</v>
      </c>
      <c r="D296" s="15" t="n">
        <v>0.9980862</v>
      </c>
      <c r="E296" s="15" t="n">
        <v>0.08756459</v>
      </c>
      <c r="F296" s="15" t="n">
        <v>1.4615846</v>
      </c>
      <c r="G296" s="15"/>
      <c r="H296" s="15" t="n">
        <v>3.768724</v>
      </c>
      <c r="I296" s="15" t="n">
        <v>0.90505314</v>
      </c>
      <c r="J296" s="15" t="n">
        <v>5.5290046</v>
      </c>
      <c r="K296" s="16" t="n">
        <v>0.000564</v>
      </c>
      <c r="L296" s="15"/>
      <c r="M296" s="15" t="n">
        <v>2.8627787</v>
      </c>
      <c r="N296" s="15" t="n">
        <v>1.4983654</v>
      </c>
      <c r="O296" s="15" t="n">
        <v>4.5230913</v>
      </c>
      <c r="P296" s="16" t="n">
        <v>0.0668</v>
      </c>
      <c r="Q296" s="15"/>
      <c r="R296" s="15" t="n">
        <v>6.2043266</v>
      </c>
      <c r="S296" s="15" t="n">
        <v>0.8715631</v>
      </c>
      <c r="T296" s="15" t="n">
        <v>9.116897</v>
      </c>
      <c r="U296" s="16" t="n">
        <v>0.00205</v>
      </c>
      <c r="V296" s="15"/>
      <c r="W296" s="15" t="n">
        <v>1.8474399</v>
      </c>
      <c r="X296" s="15" t="n">
        <v>0.8210006</v>
      </c>
      <c r="Y296" s="15" t="n">
        <v>2.7224998</v>
      </c>
      <c r="Z296" s="16" t="n">
        <v>0.0181</v>
      </c>
      <c r="AA296" s="15"/>
      <c r="AB296" s="15" t="n">
        <v>1.2140836</v>
      </c>
      <c r="AC296" s="15" t="n">
        <v>0.7554253</v>
      </c>
      <c r="AD296" s="15" t="n">
        <v>1.78</v>
      </c>
      <c r="AE296" s="16" t="n">
        <v>0.242</v>
      </c>
      <c r="AF296" s="15"/>
      <c r="AG296" s="15" t="n">
        <v>1.2827809</v>
      </c>
      <c r="AH296" s="15" t="n">
        <v>0.87615395</v>
      </c>
      <c r="AI296" s="15" t="n">
        <v>2.0875</v>
      </c>
      <c r="AJ296" s="16" t="n">
        <v>0.65</v>
      </c>
      <c r="AK296" s="14" t="s">
        <v>1289</v>
      </c>
      <c r="AL296" s="14" t="s">
        <v>1290</v>
      </c>
    </row>
    <row r="297" customFormat="false" ht="12.75" hidden="false" customHeight="false" outlineLevel="0" collapsed="false">
      <c r="A297" s="13" t="s">
        <v>1291</v>
      </c>
      <c r="B297" s="13" t="s">
        <v>1292</v>
      </c>
      <c r="C297" s="14" t="s">
        <v>1293</v>
      </c>
      <c r="D297" s="15" t="n">
        <v>0.9998843</v>
      </c>
      <c r="E297" s="15" t="n">
        <v>0.07235743</v>
      </c>
      <c r="F297" s="15" t="n">
        <v>0.08078581</v>
      </c>
      <c r="G297" s="15"/>
      <c r="H297" s="15" t="n">
        <v>2.044354</v>
      </c>
      <c r="I297" s="15" t="n">
        <v>0.9047132</v>
      </c>
      <c r="J297" s="15" t="n">
        <v>0.16544044</v>
      </c>
      <c r="K297" s="16" t="n">
        <v>0.000808</v>
      </c>
      <c r="L297" s="15"/>
      <c r="M297" s="15" t="n">
        <v>3.773975</v>
      </c>
      <c r="N297" s="15" t="n">
        <v>1.110897</v>
      </c>
      <c r="O297" s="15" t="n">
        <v>0.30494595</v>
      </c>
      <c r="P297" s="16" t="n">
        <v>9.32E-005</v>
      </c>
      <c r="Q297" s="15"/>
      <c r="R297" s="15" t="n">
        <v>1.9934013</v>
      </c>
      <c r="S297" s="15" t="n">
        <v>0.87483275</v>
      </c>
      <c r="T297" s="15" t="n">
        <v>0.16223046</v>
      </c>
      <c r="U297" s="16" t="n">
        <v>0.0157</v>
      </c>
      <c r="V297" s="15"/>
      <c r="W297" s="15" t="n">
        <v>1.7276174</v>
      </c>
      <c r="X297" s="15" t="n">
        <v>0.82105565</v>
      </c>
      <c r="Y297" s="15" t="n">
        <v>0.14025</v>
      </c>
      <c r="Z297" s="16" t="n">
        <v>0.0106</v>
      </c>
      <c r="AA297" s="15"/>
      <c r="AB297" s="15" t="n">
        <v>1.861871</v>
      </c>
      <c r="AC297" s="15" t="n">
        <v>0.81590736</v>
      </c>
      <c r="AD297" s="15" t="n">
        <v>0.157</v>
      </c>
      <c r="AE297" s="16" t="n">
        <v>0.221</v>
      </c>
      <c r="AF297" s="15"/>
      <c r="AG297" s="15" t="n">
        <v>1.2657167</v>
      </c>
      <c r="AH297" s="15" t="n">
        <v>0.7995284</v>
      </c>
      <c r="AI297" s="15" t="n">
        <v>0.107125</v>
      </c>
      <c r="AJ297" s="16" t="n">
        <v>0.493</v>
      </c>
      <c r="AK297" s="14" t="s">
        <v>1294</v>
      </c>
      <c r="AL297" s="14" t="s">
        <v>837</v>
      </c>
    </row>
    <row r="298" customFormat="false" ht="12.75" hidden="false" customHeight="false" outlineLevel="0" collapsed="false">
      <c r="A298" s="13" t="s">
        <v>1295</v>
      </c>
      <c r="B298" s="13" t="s">
        <v>1295</v>
      </c>
      <c r="C298" s="14" t="s">
        <v>1296</v>
      </c>
      <c r="D298" s="15" t="n">
        <v>0.9992741</v>
      </c>
      <c r="E298" s="15" t="n">
        <v>0.07251631</v>
      </c>
      <c r="F298" s="15" t="n">
        <v>1.4791772</v>
      </c>
      <c r="G298" s="15"/>
      <c r="H298" s="15" t="n">
        <v>3.8511086</v>
      </c>
      <c r="I298" s="15" t="n">
        <v>0.90005845</v>
      </c>
      <c r="J298" s="15" t="n">
        <v>5.7002897</v>
      </c>
      <c r="K298" s="16" t="n">
        <v>0.000119</v>
      </c>
      <c r="L298" s="15"/>
      <c r="M298" s="15" t="n">
        <v>6.176246</v>
      </c>
      <c r="N298" s="15" t="n">
        <v>0.9426107</v>
      </c>
      <c r="O298" s="15" t="n">
        <v>9.178741</v>
      </c>
      <c r="P298" s="16" t="n">
        <v>0.000431</v>
      </c>
      <c r="Q298" s="15"/>
      <c r="R298" s="15" t="n">
        <v>5.1170974</v>
      </c>
      <c r="S298" s="15" t="n">
        <v>0.8646817</v>
      </c>
      <c r="T298" s="15" t="n">
        <v>7.576505</v>
      </c>
      <c r="U298" s="16" t="n">
        <v>0.000959</v>
      </c>
      <c r="V298" s="15"/>
      <c r="W298" s="15" t="n">
        <v>1.921713</v>
      </c>
      <c r="X298" s="15" t="n">
        <v>0.8534143</v>
      </c>
      <c r="Y298" s="15" t="n">
        <v>2.91</v>
      </c>
      <c r="Z298" s="16" t="n">
        <v>0.0528</v>
      </c>
      <c r="AA298" s="15"/>
      <c r="AB298" s="15" t="n">
        <v>2.0491388</v>
      </c>
      <c r="AC298" s="15" t="n">
        <v>0.7535614</v>
      </c>
      <c r="AD298" s="15" t="n">
        <v>3.035</v>
      </c>
      <c r="AE298" s="16" t="n">
        <v>0.0285</v>
      </c>
      <c r="AF298" s="15"/>
      <c r="AG298" s="15" t="n">
        <v>4.1175504</v>
      </c>
      <c r="AH298" s="15" t="n">
        <v>2.4924207</v>
      </c>
      <c r="AI298" s="15" t="n">
        <v>6.8175</v>
      </c>
      <c r="AJ298" s="16" t="n">
        <v>0.057</v>
      </c>
      <c r="AK298" s="14" t="s">
        <v>1297</v>
      </c>
      <c r="AL298" s="14" t="s">
        <v>33</v>
      </c>
    </row>
    <row r="299" customFormat="false" ht="12.75" hidden="false" customHeight="false" outlineLevel="0" collapsed="false">
      <c r="A299" s="13" t="s">
        <v>1298</v>
      </c>
      <c r="B299" s="13" t="s">
        <v>1298</v>
      </c>
      <c r="C299" s="14" t="s">
        <v>1299</v>
      </c>
      <c r="D299" s="15" t="n">
        <v>0.9988481</v>
      </c>
      <c r="E299" s="15" t="n">
        <v>0.07260827</v>
      </c>
      <c r="F299" s="15" t="n">
        <v>0.8555262</v>
      </c>
      <c r="G299" s="15"/>
      <c r="H299" s="15" t="n">
        <v>4.522294</v>
      </c>
      <c r="I299" s="15" t="n">
        <v>0.91942084</v>
      </c>
      <c r="J299" s="15" t="n">
        <v>3.9105575</v>
      </c>
      <c r="K299" s="16" t="n">
        <v>0.0013</v>
      </c>
      <c r="L299" s="15"/>
      <c r="M299" s="15" t="n">
        <v>4.7768917</v>
      </c>
      <c r="N299" s="15" t="n">
        <v>0.9408876</v>
      </c>
      <c r="O299" s="15" t="n">
        <v>4.097708</v>
      </c>
      <c r="P299" s="16" t="n">
        <v>0.000382</v>
      </c>
      <c r="Q299" s="15"/>
      <c r="R299" s="15" t="n">
        <v>5.123504</v>
      </c>
      <c r="S299" s="15" t="n">
        <v>0.86350286</v>
      </c>
      <c r="T299" s="15" t="n">
        <v>4.383638</v>
      </c>
      <c r="U299" s="16" t="n">
        <v>0.000728</v>
      </c>
      <c r="V299" s="15"/>
      <c r="W299" s="15" t="n">
        <v>1.8398086</v>
      </c>
      <c r="X299" s="15" t="n">
        <v>0.87346447</v>
      </c>
      <c r="Y299" s="15" t="n">
        <v>1.6255</v>
      </c>
      <c r="Z299" s="16" t="n">
        <v>0.101</v>
      </c>
      <c r="AA299" s="15"/>
      <c r="AB299" s="15" t="n">
        <v>1.2857585</v>
      </c>
      <c r="AC299" s="15" t="e">
        <f aca="false"/>
        <v>#VALUE!</v>
      </c>
      <c r="AD299" s="15" t="n">
        <v>1.1</v>
      </c>
      <c r="AE299" s="16" t="n">
        <v>0.255</v>
      </c>
      <c r="AF299" s="15"/>
      <c r="AG299" s="15" t="n">
        <v>1.763211</v>
      </c>
      <c r="AH299" s="15" t="n">
        <v>0.83778054</v>
      </c>
      <c r="AI299" s="15" t="n">
        <v>1.5960001</v>
      </c>
      <c r="AJ299" s="16" t="n">
        <v>0.246</v>
      </c>
      <c r="AK299" s="14" t="s">
        <v>1300</v>
      </c>
      <c r="AL299" s="14" t="s">
        <v>1301</v>
      </c>
    </row>
    <row r="300" customFormat="false" ht="12.75" hidden="false" customHeight="false" outlineLevel="0" collapsed="false">
      <c r="A300" s="13" t="s">
        <v>1302</v>
      </c>
      <c r="B300" s="13" t="s">
        <v>1303</v>
      </c>
      <c r="C300" s="14" t="s">
        <v>1304</v>
      </c>
      <c r="D300" s="15" t="n">
        <v>0.98188573</v>
      </c>
      <c r="E300" s="15" t="n">
        <v>0.27129441</v>
      </c>
      <c r="F300" s="15" t="n">
        <v>0.0896104</v>
      </c>
      <c r="G300" s="15"/>
      <c r="H300" s="15" t="n">
        <v>2.3473928</v>
      </c>
      <c r="I300" s="15" t="n">
        <v>0.904395</v>
      </c>
      <c r="J300" s="15" t="n">
        <v>0.21073088</v>
      </c>
      <c r="K300" s="16" t="n">
        <v>0.00566</v>
      </c>
      <c r="L300" s="15"/>
      <c r="M300" s="15" t="n">
        <v>4.0514016</v>
      </c>
      <c r="N300" s="15" t="n">
        <v>1.0974308</v>
      </c>
      <c r="O300" s="15" t="n">
        <v>0.36389703</v>
      </c>
      <c r="P300" s="16" t="n">
        <v>0.00174</v>
      </c>
      <c r="Q300" s="15"/>
      <c r="R300" s="15" t="n">
        <v>3.278107</v>
      </c>
      <c r="S300" s="15" t="n">
        <v>0.8715495</v>
      </c>
      <c r="T300" s="15" t="n">
        <v>0.2951579</v>
      </c>
      <c r="U300" s="16" t="n">
        <v>0.0116</v>
      </c>
      <c r="V300" s="15"/>
      <c r="W300" s="15" t="n">
        <v>5.3118043</v>
      </c>
      <c r="X300" s="15" t="n">
        <v>3.5794554</v>
      </c>
      <c r="Y300" s="15" t="n">
        <v>0.533</v>
      </c>
      <c r="Z300" s="16" t="n">
        <v>0.0714</v>
      </c>
      <c r="AA300" s="15"/>
      <c r="AB300" s="15" t="e">
        <f aca="false"/>
        <v>#VALUE!</v>
      </c>
      <c r="AC300" s="15" t="e">
        <f aca="false"/>
        <v>#VALUE!</v>
      </c>
      <c r="AD300" s="15" t="e">
        <f aca="false"/>
        <v>#VALUE!</v>
      </c>
      <c r="AE300" s="16" t="n">
        <v>1</v>
      </c>
      <c r="AF300" s="15"/>
      <c r="AG300" s="15" t="n">
        <v>2.0475633</v>
      </c>
      <c r="AH300" s="15" t="n">
        <v>0.75478053</v>
      </c>
      <c r="AI300" s="15" t="n">
        <v>0.18349999</v>
      </c>
      <c r="AJ300" s="16" t="n">
        <v>0.107</v>
      </c>
      <c r="AK300" s="14" t="s">
        <v>1305</v>
      </c>
      <c r="AL300" s="14" t="s">
        <v>33</v>
      </c>
    </row>
    <row r="301" customFormat="false" ht="12.75" hidden="false" customHeight="false" outlineLevel="0" collapsed="false">
      <c r="A301" s="13" t="s">
        <v>1306</v>
      </c>
      <c r="B301" s="13" t="s">
        <v>1306</v>
      </c>
      <c r="C301" s="14" t="s">
        <v>1307</v>
      </c>
      <c r="D301" s="15" t="n">
        <v>0.9995936</v>
      </c>
      <c r="E301" s="15" t="n">
        <v>0.07244056</v>
      </c>
      <c r="F301" s="15" t="n">
        <v>0.6515106</v>
      </c>
      <c r="G301" s="15"/>
      <c r="H301" s="15" t="n">
        <v>3.4426062</v>
      </c>
      <c r="I301" s="15" t="n">
        <v>0.9125184</v>
      </c>
      <c r="J301" s="15" t="n">
        <v>2.2619743</v>
      </c>
      <c r="K301" s="16" t="n">
        <v>0.00145</v>
      </c>
      <c r="L301" s="15"/>
      <c r="M301" s="15" t="n">
        <v>4.0394216</v>
      </c>
      <c r="N301" s="15" t="n">
        <v>0.9466093</v>
      </c>
      <c r="O301" s="15" t="n">
        <v>2.6468368</v>
      </c>
      <c r="P301" s="16" t="n">
        <v>0.000851</v>
      </c>
      <c r="Q301" s="15"/>
      <c r="R301" s="15" t="n">
        <v>6.510928</v>
      </c>
      <c r="S301" s="15" t="n">
        <v>2.7683547</v>
      </c>
      <c r="T301" s="15" t="n">
        <v>4.49486</v>
      </c>
      <c r="U301" s="16" t="n">
        <v>0.0162</v>
      </c>
      <c r="V301" s="15"/>
      <c r="W301" s="15" t="n">
        <v>0.43169296</v>
      </c>
      <c r="X301" s="15" t="n">
        <v>0.8177504</v>
      </c>
      <c r="Y301" s="15" t="n">
        <v>0.286</v>
      </c>
      <c r="Z301" s="16" t="n">
        <v>0.0182</v>
      </c>
      <c r="AA301" s="15"/>
      <c r="AB301" s="15" t="n">
        <v>0.44411263</v>
      </c>
      <c r="AC301" s="15" t="n">
        <v>0.7512437</v>
      </c>
      <c r="AD301" s="15" t="n">
        <v>0.2895</v>
      </c>
      <c r="AE301" s="16" t="n">
        <v>0.0195</v>
      </c>
      <c r="AF301" s="15"/>
      <c r="AG301" s="15" t="n">
        <v>0.48674095</v>
      </c>
      <c r="AH301" s="15" t="n">
        <v>0.76057</v>
      </c>
      <c r="AI301" s="15" t="n">
        <v>0.32175</v>
      </c>
      <c r="AJ301" s="16" t="n">
        <v>0.0238</v>
      </c>
      <c r="AK301" s="14" t="s">
        <v>1308</v>
      </c>
      <c r="AL301" s="14" t="s">
        <v>1309</v>
      </c>
    </row>
    <row r="302" customFormat="false" ht="12.75" hidden="false" customHeight="false" outlineLevel="0" collapsed="false">
      <c r="A302" s="13" t="s">
        <v>1310</v>
      </c>
      <c r="B302" s="13" t="s">
        <v>1311</v>
      </c>
      <c r="C302" s="14" t="s">
        <v>1312</v>
      </c>
      <c r="D302" s="15" t="n">
        <v>0.99617326</v>
      </c>
      <c r="E302" s="15" t="n">
        <v>0.123922184</v>
      </c>
      <c r="F302" s="15" t="n">
        <v>5.09101</v>
      </c>
      <c r="G302" s="15"/>
      <c r="H302" s="15" t="n">
        <v>2.2114992</v>
      </c>
      <c r="I302" s="15" t="n">
        <v>0.94433135</v>
      </c>
      <c r="J302" s="15" t="n">
        <v>11.533611</v>
      </c>
      <c r="K302" s="16" t="n">
        <v>0.0283</v>
      </c>
      <c r="L302" s="15"/>
      <c r="M302" s="15" t="n">
        <v>2.3553748</v>
      </c>
      <c r="N302" s="15" t="n">
        <v>0.95279855</v>
      </c>
      <c r="O302" s="15" t="n">
        <v>12.137796</v>
      </c>
      <c r="P302" s="16" t="n">
        <v>0.00909</v>
      </c>
      <c r="Q302" s="15"/>
      <c r="R302" s="15" t="n">
        <v>2.0424516</v>
      </c>
      <c r="S302" s="15" t="n">
        <v>0.86461693</v>
      </c>
      <c r="T302" s="15" t="n">
        <v>10.409432</v>
      </c>
      <c r="U302" s="16" t="n">
        <v>0.00683</v>
      </c>
      <c r="V302" s="15"/>
      <c r="W302" s="15" t="n">
        <v>1.8309093</v>
      </c>
      <c r="X302" s="15" t="n">
        <v>0.823878</v>
      </c>
      <c r="Y302" s="15" t="n">
        <v>9.43</v>
      </c>
      <c r="Z302" s="16" t="n">
        <v>0.0312</v>
      </c>
      <c r="AA302" s="15"/>
      <c r="AB302" s="15" t="n">
        <v>2.0329719</v>
      </c>
      <c r="AC302" s="15" t="n">
        <v>0.7508103</v>
      </c>
      <c r="AD302" s="15" t="n">
        <v>10.35</v>
      </c>
      <c r="AE302" s="16" t="n">
        <v>0.0402</v>
      </c>
      <c r="AF302" s="15"/>
      <c r="AG302" s="15" t="n">
        <v>1.6968263</v>
      </c>
      <c r="AH302" s="15" t="n">
        <v>0.75538254</v>
      </c>
      <c r="AI302" s="15" t="n">
        <v>8.645</v>
      </c>
      <c r="AJ302" s="16" t="n">
        <v>0.00562</v>
      </c>
      <c r="AK302" s="14" t="s">
        <v>1313</v>
      </c>
      <c r="AL302" s="14" t="s">
        <v>1314</v>
      </c>
    </row>
    <row r="303" customFormat="false" ht="12.75" hidden="false" customHeight="false" outlineLevel="0" collapsed="false">
      <c r="A303" s="13" t="s">
        <v>1315</v>
      </c>
      <c r="B303" s="13" t="s">
        <v>1315</v>
      </c>
      <c r="C303" s="14" t="s">
        <v>1316</v>
      </c>
      <c r="D303" s="15" t="n">
        <v>0.9995245</v>
      </c>
      <c r="E303" s="15" t="n">
        <v>0.07245772</v>
      </c>
      <c r="F303" s="15" t="n">
        <v>0.52819264</v>
      </c>
      <c r="G303" s="15"/>
      <c r="H303" s="15" t="n">
        <v>2.8589365</v>
      </c>
      <c r="I303" s="15" t="n">
        <v>0.9049224</v>
      </c>
      <c r="J303" s="15" t="n">
        <v>1.5152247</v>
      </c>
      <c r="K303" s="16" t="n">
        <v>0.000746</v>
      </c>
      <c r="L303" s="15"/>
      <c r="M303" s="15" t="n">
        <v>3.7355</v>
      </c>
      <c r="N303" s="15" t="n">
        <v>0.9393585</v>
      </c>
      <c r="O303" s="15" t="n">
        <v>1.9741364</v>
      </c>
      <c r="P303" s="16" t="n">
        <v>0.00017</v>
      </c>
      <c r="Q303" s="15"/>
      <c r="R303" s="15" t="n">
        <v>2.3083506</v>
      </c>
      <c r="S303" s="15" t="n">
        <v>0.8919505</v>
      </c>
      <c r="T303" s="15" t="n">
        <v>1.2428038</v>
      </c>
      <c r="U303" s="16" t="n">
        <v>0.0307</v>
      </c>
      <c r="V303" s="15"/>
      <c r="W303" s="15" t="n">
        <v>1.7630038</v>
      </c>
      <c r="X303" s="15" t="n">
        <v>0.857149</v>
      </c>
      <c r="Y303" s="15" t="n">
        <v>0.955</v>
      </c>
      <c r="Z303" s="16" t="n">
        <v>0.0837</v>
      </c>
      <c r="AA303" s="15"/>
      <c r="AB303" s="15" t="n">
        <v>1.358366</v>
      </c>
      <c r="AC303" s="15" t="n">
        <v>0.7508747</v>
      </c>
      <c r="AD303" s="15" t="n">
        <v>0.7175</v>
      </c>
      <c r="AE303" s="16" t="n">
        <v>0.033</v>
      </c>
      <c r="AF303" s="15"/>
      <c r="AG303" s="15" t="n">
        <v>1.5072834</v>
      </c>
      <c r="AH303" s="15" t="n">
        <v>0.78558356</v>
      </c>
      <c r="AI303" s="15" t="n">
        <v>0.816</v>
      </c>
      <c r="AJ303" s="16" t="n">
        <v>0.159</v>
      </c>
      <c r="AK303" s="14" t="s">
        <v>1317</v>
      </c>
      <c r="AL303" s="14" t="s">
        <v>42</v>
      </c>
    </row>
    <row r="304" customFormat="false" ht="12.75" hidden="false" customHeight="false" outlineLevel="0" collapsed="false">
      <c r="A304" s="13" t="s">
        <v>1318</v>
      </c>
      <c r="B304" s="13" t="s">
        <v>1318</v>
      </c>
      <c r="C304" s="14"/>
      <c r="D304" s="15" t="n">
        <v>0.99941355</v>
      </c>
      <c r="E304" s="15" t="n">
        <v>0.0722715</v>
      </c>
      <c r="F304" s="15" t="n">
        <v>0.2575637</v>
      </c>
      <c r="G304" s="15"/>
      <c r="H304" s="15" t="n">
        <v>2.7847667</v>
      </c>
      <c r="I304" s="15" t="n">
        <v>0.9062398</v>
      </c>
      <c r="J304" s="15" t="n">
        <v>0.7199509</v>
      </c>
      <c r="K304" s="16" t="n">
        <v>0.000943</v>
      </c>
      <c r="L304" s="15"/>
      <c r="M304" s="15" t="n">
        <v>4.302764</v>
      </c>
      <c r="N304" s="15" t="n">
        <v>0.95910066</v>
      </c>
      <c r="O304" s="15" t="n">
        <v>1.1141115</v>
      </c>
      <c r="P304" s="16" t="n">
        <v>0.000712</v>
      </c>
      <c r="Q304" s="15"/>
      <c r="R304" s="15" t="n">
        <v>3.334001</v>
      </c>
      <c r="S304" s="15" t="n">
        <v>0.8755102</v>
      </c>
      <c r="T304" s="15" t="n">
        <v>0.8646248</v>
      </c>
      <c r="U304" s="16" t="n">
        <v>0.00487</v>
      </c>
      <c r="V304" s="15"/>
      <c r="W304" s="15" t="n">
        <v>1.7879733</v>
      </c>
      <c r="X304" s="15" t="n">
        <v>0.8199637</v>
      </c>
      <c r="Y304" s="15" t="n">
        <v>0.46199998</v>
      </c>
      <c r="Z304" s="16" t="n">
        <v>0.00628</v>
      </c>
      <c r="AA304" s="15"/>
      <c r="AB304" s="15" t="n">
        <v>1.9027193</v>
      </c>
      <c r="AC304" s="15" t="n">
        <v>0.75166696</v>
      </c>
      <c r="AD304" s="15" t="n">
        <v>0.49049997</v>
      </c>
      <c r="AE304" s="16" t="n">
        <v>0.0276</v>
      </c>
      <c r="AF304" s="15"/>
      <c r="AG304" s="15" t="n">
        <v>1.4232619</v>
      </c>
      <c r="AH304" s="15" t="n">
        <v>0.76189166</v>
      </c>
      <c r="AI304" s="15" t="n">
        <v>0.369</v>
      </c>
      <c r="AJ304" s="16" t="n">
        <v>0.0525</v>
      </c>
      <c r="AK304" s="14" t="s">
        <v>1319</v>
      </c>
      <c r="AL304" s="14" t="s">
        <v>33</v>
      </c>
    </row>
    <row r="305" customFormat="false" ht="12.75" hidden="false" customHeight="false" outlineLevel="0" collapsed="false">
      <c r="A305" s="13" t="s">
        <v>1320</v>
      </c>
      <c r="B305" s="13" t="s">
        <v>1321</v>
      </c>
      <c r="C305" s="14" t="s">
        <v>1322</v>
      </c>
      <c r="D305" s="15" t="n">
        <v>0.9993714</v>
      </c>
      <c r="E305" s="15" t="n">
        <v>0.072273806</v>
      </c>
      <c r="F305" s="15" t="n">
        <v>2.3661797</v>
      </c>
      <c r="G305" s="15"/>
      <c r="H305" s="15" t="n">
        <v>2.2755117</v>
      </c>
      <c r="I305" s="15" t="n">
        <v>0.9005899</v>
      </c>
      <c r="J305" s="15" t="n">
        <v>5.390212</v>
      </c>
      <c r="K305" s="16" t="n">
        <v>0.000414</v>
      </c>
      <c r="L305" s="15"/>
      <c r="M305" s="15" t="n">
        <v>1.7554346</v>
      </c>
      <c r="N305" s="15" t="n">
        <v>0.93818474</v>
      </c>
      <c r="O305" s="15" t="n">
        <v>4.1662498</v>
      </c>
      <c r="P305" s="16" t="n">
        <v>0.00384</v>
      </c>
      <c r="Q305" s="15"/>
      <c r="R305" s="15" t="n">
        <v>1.4026496</v>
      </c>
      <c r="S305" s="15" t="n">
        <v>0.8669345</v>
      </c>
      <c r="T305" s="15" t="n">
        <v>3.3292902</v>
      </c>
      <c r="U305" s="16" t="n">
        <v>0.0336</v>
      </c>
      <c r="V305" s="15"/>
      <c r="W305" s="15" t="n">
        <v>1.5316741</v>
      </c>
      <c r="X305" s="15" t="n">
        <v>0.81312186</v>
      </c>
      <c r="Y305" s="15" t="n">
        <v>3.6275</v>
      </c>
      <c r="Z305" s="16" t="n">
        <v>0.0036</v>
      </c>
      <c r="AA305" s="15"/>
      <c r="AB305" s="15" t="n">
        <v>0.9103364</v>
      </c>
      <c r="AC305" s="15" t="n">
        <v>0.75162673</v>
      </c>
      <c r="AD305" s="15" t="n">
        <v>2.155</v>
      </c>
      <c r="AE305" s="16" t="n">
        <v>0.235</v>
      </c>
      <c r="AF305" s="15"/>
      <c r="AG305" s="15" t="n">
        <v>1.2449325</v>
      </c>
      <c r="AH305" s="15" t="n">
        <v>0.79407275</v>
      </c>
      <c r="AI305" s="15" t="n">
        <v>3.0475</v>
      </c>
      <c r="AJ305" s="16" t="n">
        <v>0.476</v>
      </c>
      <c r="AK305" s="14" t="s">
        <v>1323</v>
      </c>
      <c r="AL305" s="14" t="s">
        <v>68</v>
      </c>
    </row>
    <row r="306" customFormat="false" ht="12.75" hidden="false" customHeight="false" outlineLevel="0" collapsed="false">
      <c r="A306" s="13" t="s">
        <v>1324</v>
      </c>
      <c r="B306" s="13" t="s">
        <v>1325</v>
      </c>
      <c r="C306" s="14" t="s">
        <v>1326</v>
      </c>
      <c r="D306" s="15" t="n">
        <v>0.99270135</v>
      </c>
      <c r="E306" s="15" t="n">
        <v>0.1713925</v>
      </c>
      <c r="F306" s="15" t="n">
        <v>0.79221904</v>
      </c>
      <c r="G306" s="15"/>
      <c r="H306" s="15" t="n">
        <v>2.527208</v>
      </c>
      <c r="I306" s="15" t="n">
        <v>0.91219306</v>
      </c>
      <c r="J306" s="15" t="n">
        <v>2.018869</v>
      </c>
      <c r="K306" s="16" t="n">
        <v>0.00527</v>
      </c>
      <c r="L306" s="15"/>
      <c r="M306" s="15" t="n">
        <v>2.3433263</v>
      </c>
      <c r="N306" s="15" t="n">
        <v>0.9607658</v>
      </c>
      <c r="O306" s="15" t="n">
        <v>1.8864079</v>
      </c>
      <c r="P306" s="16" t="n">
        <v>0.0145</v>
      </c>
      <c r="Q306" s="15"/>
      <c r="R306" s="15" t="n">
        <v>1.7888626</v>
      </c>
      <c r="S306" s="15" t="n">
        <v>0.86620295</v>
      </c>
      <c r="T306" s="15" t="n">
        <v>1.4205159</v>
      </c>
      <c r="U306" s="16" t="n">
        <v>0.0219</v>
      </c>
      <c r="V306" s="15"/>
      <c r="W306" s="15" t="n">
        <v>2.2202456</v>
      </c>
      <c r="X306" s="15" t="n">
        <v>0.8625138</v>
      </c>
      <c r="Y306" s="15" t="n">
        <v>1.8325</v>
      </c>
      <c r="Z306" s="16" t="n">
        <v>0.0687</v>
      </c>
      <c r="AA306" s="15"/>
      <c r="AB306" s="15" t="n">
        <v>1.9059967</v>
      </c>
      <c r="AC306" s="15" t="n">
        <v>0.7508327</v>
      </c>
      <c r="AD306" s="15" t="n">
        <v>1.51</v>
      </c>
      <c r="AE306" s="16" t="n">
        <v>0.0655</v>
      </c>
      <c r="AF306" s="15"/>
      <c r="AG306" s="15" t="n">
        <v>1.9900273</v>
      </c>
      <c r="AH306" s="15" t="n">
        <v>0.7587386</v>
      </c>
      <c r="AI306" s="15" t="n">
        <v>1.5825</v>
      </c>
      <c r="AJ306" s="16" t="n">
        <v>0.0104</v>
      </c>
      <c r="AK306" s="14" t="s">
        <v>1327</v>
      </c>
      <c r="AL306" s="14" t="s">
        <v>1328</v>
      </c>
    </row>
    <row r="307" customFormat="false" ht="12.75" hidden="false" customHeight="false" outlineLevel="0" collapsed="false">
      <c r="A307" s="13" t="s">
        <v>1329</v>
      </c>
      <c r="B307" s="13" t="s">
        <v>1330</v>
      </c>
      <c r="C307" s="14" t="s">
        <v>1331</v>
      </c>
      <c r="D307" s="15" t="n">
        <v>0.99825466</v>
      </c>
      <c r="E307" s="15" t="n">
        <v>0.08361435</v>
      </c>
      <c r="F307" s="15" t="n">
        <v>1.0788455</v>
      </c>
      <c r="G307" s="15"/>
      <c r="H307" s="15" t="n">
        <v>2.3377244</v>
      </c>
      <c r="I307" s="15" t="n">
        <v>0.95329297</v>
      </c>
      <c r="J307" s="15" t="n">
        <v>2.6275349</v>
      </c>
      <c r="K307" s="16" t="n">
        <v>0.038</v>
      </c>
      <c r="L307" s="15"/>
      <c r="M307" s="15" t="n">
        <v>2.603449</v>
      </c>
      <c r="N307" s="15" t="n">
        <v>0.9689435</v>
      </c>
      <c r="O307" s="15" t="n">
        <v>2.863922</v>
      </c>
      <c r="P307" s="16" t="n">
        <v>0.0114</v>
      </c>
      <c r="Q307" s="15"/>
      <c r="R307" s="15" t="n">
        <v>2.467014</v>
      </c>
      <c r="S307" s="15" t="n">
        <v>0.87237525</v>
      </c>
      <c r="T307" s="15" t="n">
        <v>2.6789908</v>
      </c>
      <c r="U307" s="16" t="n">
        <v>0.00909</v>
      </c>
      <c r="V307" s="15"/>
      <c r="W307" s="15" t="n">
        <v>2.3935547</v>
      </c>
      <c r="X307" s="15" t="n">
        <v>1.1625115</v>
      </c>
      <c r="Y307" s="15" t="n">
        <v>2.79</v>
      </c>
      <c r="Z307" s="16" t="n">
        <v>0.109</v>
      </c>
      <c r="AA307" s="15"/>
      <c r="AB307" s="15" t="n">
        <v>1.9461722</v>
      </c>
      <c r="AC307" s="15" t="n">
        <v>0.75148714</v>
      </c>
      <c r="AD307" s="15" t="n">
        <v>2.1</v>
      </c>
      <c r="AE307" s="16" t="n">
        <v>0.0296</v>
      </c>
      <c r="AF307" s="15"/>
      <c r="AG307" s="15" t="n">
        <v>1.8846526</v>
      </c>
      <c r="AH307" s="15" t="n">
        <v>0.7732177</v>
      </c>
      <c r="AI307" s="15" t="n">
        <v>2.065</v>
      </c>
      <c r="AJ307" s="16" t="n">
        <v>0.0372</v>
      </c>
      <c r="AK307" s="14" t="s">
        <v>1332</v>
      </c>
      <c r="AL307" s="14" t="s">
        <v>1333</v>
      </c>
    </row>
    <row r="308" customFormat="false" ht="12.75" hidden="false" customHeight="false" outlineLevel="0" collapsed="false">
      <c r="A308" s="13" t="s">
        <v>1334</v>
      </c>
      <c r="B308" s="13" t="s">
        <v>1335</v>
      </c>
      <c r="C308" s="14" t="s">
        <v>1336</v>
      </c>
      <c r="D308" s="15" t="n">
        <v>0.99140936</v>
      </c>
      <c r="E308" s="15" t="n">
        <v>0.18604782</v>
      </c>
      <c r="F308" s="15" t="n">
        <v>1.4582293</v>
      </c>
      <c r="G308" s="15"/>
      <c r="H308" s="15" t="n">
        <v>2.1706085</v>
      </c>
      <c r="I308" s="15" t="n">
        <v>0.92164916</v>
      </c>
      <c r="J308" s="15" t="n">
        <v>3.2221596</v>
      </c>
      <c r="K308" s="16" t="n">
        <v>0.0199</v>
      </c>
      <c r="L308" s="15"/>
      <c r="M308" s="15" t="n">
        <v>5.3145924</v>
      </c>
      <c r="N308" s="15" t="n">
        <v>0.9915936</v>
      </c>
      <c r="O308" s="15" t="n">
        <v>7.8465767</v>
      </c>
      <c r="P308" s="16" t="n">
        <v>0.00188</v>
      </c>
      <c r="Q308" s="15"/>
      <c r="R308" s="15" t="n">
        <v>2.8699887</v>
      </c>
      <c r="S308" s="15" t="n">
        <v>0.8770219</v>
      </c>
      <c r="T308" s="15" t="n">
        <v>4.226667</v>
      </c>
      <c r="U308" s="16" t="n">
        <v>0.0137</v>
      </c>
      <c r="V308" s="15"/>
      <c r="W308" s="15" t="n">
        <v>1.1779032</v>
      </c>
      <c r="X308" s="15" t="n">
        <v>0.8312993</v>
      </c>
      <c r="Y308" s="15" t="n">
        <v>1.755</v>
      </c>
      <c r="Z308" s="16" t="n">
        <v>0.51</v>
      </c>
      <c r="AA308" s="15"/>
      <c r="AB308" s="15" t="n">
        <v>1.1507752</v>
      </c>
      <c r="AC308" s="15" t="n">
        <v>0.75136846</v>
      </c>
      <c r="AD308" s="15" t="n">
        <v>1.6800001</v>
      </c>
      <c r="AE308" s="16" t="n">
        <v>0.454</v>
      </c>
      <c r="AF308" s="15"/>
      <c r="AG308" s="15" t="n">
        <v>1.3798238</v>
      </c>
      <c r="AH308" s="15" t="n">
        <v>0.75474674</v>
      </c>
      <c r="AI308" s="15" t="n">
        <v>2.0125</v>
      </c>
      <c r="AJ308" s="16" t="n">
        <v>0.0379</v>
      </c>
      <c r="AK308" s="14" t="s">
        <v>1337</v>
      </c>
      <c r="AL308" s="14" t="s">
        <v>1338</v>
      </c>
    </row>
    <row r="309" customFormat="false" ht="12.75" hidden="false" customHeight="false" outlineLevel="0" collapsed="false">
      <c r="A309" s="13" t="s">
        <v>1339</v>
      </c>
      <c r="B309" s="13" t="s">
        <v>1340</v>
      </c>
      <c r="C309" s="14" t="s">
        <v>1341</v>
      </c>
      <c r="D309" s="15" t="n">
        <v>0.99972236</v>
      </c>
      <c r="E309" s="15" t="n">
        <v>0.07226028</v>
      </c>
      <c r="F309" s="15" t="n">
        <v>0.46158585</v>
      </c>
      <c r="G309" s="15"/>
      <c r="H309" s="15" t="n">
        <v>3.4796212</v>
      </c>
      <c r="I309" s="15" t="n">
        <v>0.91702396</v>
      </c>
      <c r="J309" s="15" t="n">
        <v>1.6215788</v>
      </c>
      <c r="K309" s="16" t="n">
        <v>0.00176</v>
      </c>
      <c r="L309" s="15"/>
      <c r="M309" s="15" t="n">
        <v>1.3960453</v>
      </c>
      <c r="N309" s="15" t="n">
        <v>0.94361854</v>
      </c>
      <c r="O309" s="15" t="n">
        <v>0.6461359</v>
      </c>
      <c r="P309" s="16" t="n">
        <v>0.0137</v>
      </c>
      <c r="Q309" s="15"/>
      <c r="R309" s="15" t="n">
        <v>2.6005974</v>
      </c>
      <c r="S309" s="15" t="n">
        <v>0.86820674</v>
      </c>
      <c r="T309" s="15" t="n">
        <v>1.2038211</v>
      </c>
      <c r="U309" s="16" t="n">
        <v>0.00339</v>
      </c>
      <c r="V309" s="15"/>
      <c r="W309" s="15" t="n">
        <v>1.6496363</v>
      </c>
      <c r="X309" s="15" t="n">
        <v>0.9157912</v>
      </c>
      <c r="Y309" s="15" t="n">
        <v>0.81625</v>
      </c>
      <c r="Z309" s="16" t="n">
        <v>0.269</v>
      </c>
      <c r="AA309" s="15"/>
      <c r="AB309" s="15" t="n">
        <v>1.1075596</v>
      </c>
      <c r="AC309" s="15" t="n">
        <v>0.75330424</v>
      </c>
      <c r="AD309" s="15" t="n">
        <v>0.512</v>
      </c>
      <c r="AE309" s="16" t="n">
        <v>0.28</v>
      </c>
      <c r="AF309" s="15"/>
      <c r="AG309" s="15" t="n">
        <v>1.0493832</v>
      </c>
      <c r="AH309" s="15" t="n">
        <v>0.7698849</v>
      </c>
      <c r="AI309" s="15" t="n">
        <v>0.49125</v>
      </c>
      <c r="AJ309" s="16" t="n">
        <v>0.808</v>
      </c>
      <c r="AK309" s="14" t="s">
        <v>1342</v>
      </c>
      <c r="AL309" s="14" t="s">
        <v>1343</v>
      </c>
    </row>
    <row r="310" customFormat="false" ht="12.75" hidden="false" customHeight="false" outlineLevel="0" collapsed="false">
      <c r="A310" s="13" t="s">
        <v>1344</v>
      </c>
      <c r="B310" s="13" t="s">
        <v>1345</v>
      </c>
      <c r="C310" s="14" t="s">
        <v>1346</v>
      </c>
      <c r="D310" s="15" t="n">
        <v>0.99973756</v>
      </c>
      <c r="E310" s="15" t="n">
        <v>0.07240247</v>
      </c>
      <c r="F310" s="15" t="n">
        <v>0.4316876</v>
      </c>
      <c r="G310" s="15"/>
      <c r="H310" s="15" t="n">
        <v>3.4958653</v>
      </c>
      <c r="I310" s="15" t="n">
        <v>0.9059882</v>
      </c>
      <c r="J310" s="15" t="n">
        <v>1.5150065</v>
      </c>
      <c r="K310" s="16" t="n">
        <v>0.000548</v>
      </c>
      <c r="L310" s="15"/>
      <c r="M310" s="15" t="n">
        <v>4.6228695</v>
      </c>
      <c r="N310" s="15" t="n">
        <v>0.9505268</v>
      </c>
      <c r="O310" s="15" t="n">
        <v>2.0072467</v>
      </c>
      <c r="P310" s="16" t="n">
        <v>0.000679</v>
      </c>
      <c r="Q310" s="15"/>
      <c r="R310" s="15" t="n">
        <v>3.3279035</v>
      </c>
      <c r="S310" s="15" t="n">
        <v>0.86355805</v>
      </c>
      <c r="T310" s="15" t="n">
        <v>1.4367568</v>
      </c>
      <c r="U310" s="16" t="n">
        <v>0.000649</v>
      </c>
      <c r="V310" s="15"/>
      <c r="W310" s="15" t="n">
        <v>1.7775326</v>
      </c>
      <c r="X310" s="15" t="n">
        <v>0.81334835</v>
      </c>
      <c r="Y310" s="15" t="n">
        <v>0.768</v>
      </c>
      <c r="Z310" s="16" t="n">
        <v>0.00159</v>
      </c>
      <c r="AA310" s="15"/>
      <c r="AB310" s="15" t="n">
        <v>1.2066222</v>
      </c>
      <c r="AC310" s="15" t="n">
        <v>0.75674325</v>
      </c>
      <c r="AD310" s="15" t="n">
        <v>0.523</v>
      </c>
      <c r="AE310" s="16" t="n">
        <v>0.233</v>
      </c>
      <c r="AF310" s="15"/>
      <c r="AG310" s="15" t="n">
        <v>1.4688001</v>
      </c>
      <c r="AH310" s="15" t="n">
        <v>0.7563863</v>
      </c>
      <c r="AI310" s="15" t="n">
        <v>0.63475</v>
      </c>
      <c r="AJ310" s="16" t="n">
        <v>0.00487</v>
      </c>
      <c r="AK310" s="14" t="s">
        <v>1347</v>
      </c>
      <c r="AL310" s="14" t="s">
        <v>1348</v>
      </c>
    </row>
    <row r="311" customFormat="false" ht="12.75" hidden="false" customHeight="false" outlineLevel="0" collapsed="false">
      <c r="A311" s="13" t="s">
        <v>1349</v>
      </c>
      <c r="B311" s="13" t="s">
        <v>1350</v>
      </c>
      <c r="C311" s="14" t="s">
        <v>1351</v>
      </c>
      <c r="D311" s="15" t="n">
        <v>0.99622875</v>
      </c>
      <c r="E311" s="15" t="n">
        <v>0.12301373</v>
      </c>
      <c r="F311" s="15" t="n">
        <v>0.24832863</v>
      </c>
      <c r="G311" s="15"/>
      <c r="H311" s="15" t="n">
        <v>2.1894956</v>
      </c>
      <c r="I311" s="15" t="n">
        <v>0.9041212</v>
      </c>
      <c r="J311" s="15" t="n">
        <v>0.5455475</v>
      </c>
      <c r="K311" s="16" t="n">
        <v>0.00259</v>
      </c>
      <c r="L311" s="15"/>
      <c r="M311" s="15" t="n">
        <v>2.0962403</v>
      </c>
      <c r="N311" s="15" t="n">
        <v>0.9618733</v>
      </c>
      <c r="O311" s="15" t="n">
        <v>0.52322936</v>
      </c>
      <c r="P311" s="16" t="n">
        <v>0.00502</v>
      </c>
      <c r="Q311" s="15"/>
      <c r="R311" s="15" t="n">
        <v>1.9019006</v>
      </c>
      <c r="S311" s="15" t="n">
        <v>0.8664844</v>
      </c>
      <c r="T311" s="15" t="n">
        <v>0.4734312</v>
      </c>
      <c r="U311" s="16" t="n">
        <v>0.0117</v>
      </c>
      <c r="V311" s="15"/>
      <c r="W311" s="15" t="n">
        <v>1.3909019</v>
      </c>
      <c r="X311" s="15" t="n">
        <v>0.81588244</v>
      </c>
      <c r="Y311" s="15" t="n">
        <v>0.34675002</v>
      </c>
      <c r="Z311" s="16" t="n">
        <v>0.0479</v>
      </c>
      <c r="AA311" s="15"/>
      <c r="AB311" s="15" t="n">
        <v>1.2449051</v>
      </c>
      <c r="AC311" s="15" t="n">
        <v>0.755482</v>
      </c>
      <c r="AD311" s="15" t="n">
        <v>0.31</v>
      </c>
      <c r="AE311" s="16" t="n">
        <v>0.243</v>
      </c>
      <c r="AF311" s="15"/>
      <c r="AG311" s="15" t="n">
        <v>1.3711141</v>
      </c>
      <c r="AH311" s="15" t="n">
        <v>0.7693198</v>
      </c>
      <c r="AI311" s="15" t="n">
        <v>0.345</v>
      </c>
      <c r="AJ311" s="16" t="n">
        <v>0.16</v>
      </c>
      <c r="AK311" s="14" t="s">
        <v>1352</v>
      </c>
      <c r="AL311" s="14" t="s">
        <v>68</v>
      </c>
    </row>
    <row r="312" customFormat="false" ht="12.75" hidden="false" customHeight="false" outlineLevel="0" collapsed="false">
      <c r="A312" s="13" t="s">
        <v>1353</v>
      </c>
      <c r="B312" s="13" t="s">
        <v>1354</v>
      </c>
      <c r="C312" s="14" t="s">
        <v>1355</v>
      </c>
      <c r="D312" s="15" t="n">
        <v>0.99431014</v>
      </c>
      <c r="E312" s="15" t="n">
        <v>0.15122423</v>
      </c>
      <c r="F312" s="15" t="n">
        <v>1.4661185</v>
      </c>
      <c r="G312" s="15"/>
      <c r="H312" s="15" t="n">
        <v>2.0814178</v>
      </c>
      <c r="I312" s="15" t="n">
        <v>0.94014716</v>
      </c>
      <c r="J312" s="15" t="n">
        <v>3.159338</v>
      </c>
      <c r="K312" s="16" t="n">
        <v>0.0464</v>
      </c>
      <c r="L312" s="15"/>
      <c r="M312" s="15" t="n">
        <v>2.0485802</v>
      </c>
      <c r="N312" s="15" t="n">
        <v>0.95887107</v>
      </c>
      <c r="O312" s="15" t="n">
        <v>3.0534098</v>
      </c>
      <c r="P312" s="16" t="n">
        <v>0.0228</v>
      </c>
      <c r="Q312" s="15"/>
      <c r="R312" s="15" t="n">
        <v>1.8036319</v>
      </c>
      <c r="S312" s="15" t="n">
        <v>0.86384225</v>
      </c>
      <c r="T312" s="15" t="n">
        <v>2.6454697</v>
      </c>
      <c r="U312" s="16" t="n">
        <v>0.0118</v>
      </c>
      <c r="V312" s="15"/>
      <c r="W312" s="15" t="n">
        <v>0.9750303</v>
      </c>
      <c r="X312" s="15" t="n">
        <v>0.85336643</v>
      </c>
      <c r="Y312" s="15" t="n">
        <v>1.5024999</v>
      </c>
      <c r="Z312" s="16" t="n">
        <v>0.96</v>
      </c>
      <c r="AA312" s="15"/>
      <c r="AB312" s="15" t="n">
        <v>0.6544292</v>
      </c>
      <c r="AC312" s="15" t="n">
        <v>0.75077975</v>
      </c>
      <c r="AD312" s="15" t="n">
        <v>0.9595</v>
      </c>
      <c r="AE312" s="16" t="n">
        <v>0.099</v>
      </c>
      <c r="AF312" s="15"/>
      <c r="AG312" s="15" t="n">
        <v>0.91031027</v>
      </c>
      <c r="AH312" s="15" t="n">
        <v>0.75474155</v>
      </c>
      <c r="AI312" s="15" t="n">
        <v>1.335</v>
      </c>
      <c r="AJ312" s="16" t="n">
        <v>0.35</v>
      </c>
      <c r="AK312" s="14" t="s">
        <v>1356</v>
      </c>
      <c r="AL312" s="14" t="s">
        <v>1357</v>
      </c>
    </row>
    <row r="313" customFormat="false" ht="12.75" hidden="false" customHeight="false" outlineLevel="0" collapsed="false">
      <c r="A313" s="13" t="s">
        <v>1358</v>
      </c>
      <c r="B313" s="13" t="s">
        <v>1359</v>
      </c>
      <c r="C313" s="14" t="s">
        <v>1360</v>
      </c>
      <c r="D313" s="15" t="n">
        <v>0.9993872</v>
      </c>
      <c r="E313" s="15" t="n">
        <v>0.07227293</v>
      </c>
      <c r="F313" s="15" t="n">
        <v>1.8958974</v>
      </c>
      <c r="G313" s="15"/>
      <c r="H313" s="15" t="n">
        <v>3.509929</v>
      </c>
      <c r="I313" s="15" t="n">
        <v>0.91648996</v>
      </c>
      <c r="J313" s="15" t="n">
        <v>6.7191243</v>
      </c>
      <c r="K313" s="16" t="n">
        <v>0.00177</v>
      </c>
      <c r="L313" s="15"/>
      <c r="M313" s="15" t="n">
        <v>1.2430035</v>
      </c>
      <c r="N313" s="15" t="n">
        <v>0.95387024</v>
      </c>
      <c r="O313" s="15" t="n">
        <v>2.3965046</v>
      </c>
      <c r="P313" s="16" t="n">
        <v>0.289</v>
      </c>
      <c r="Q313" s="15"/>
      <c r="R313" s="15" t="n">
        <v>4.270304</v>
      </c>
      <c r="S313" s="15" t="n">
        <v>0.8701621</v>
      </c>
      <c r="T313" s="15" t="n">
        <v>8.133049</v>
      </c>
      <c r="U313" s="16" t="n">
        <v>0.00243</v>
      </c>
      <c r="V313" s="15"/>
      <c r="W313" s="15" t="n">
        <v>1.2326514</v>
      </c>
      <c r="X313" s="15" t="n">
        <v>0.81364256</v>
      </c>
      <c r="Y313" s="15" t="n">
        <v>2.34</v>
      </c>
      <c r="Z313" s="16" t="n">
        <v>0.0304</v>
      </c>
      <c r="AA313" s="15"/>
      <c r="AB313" s="15" t="n">
        <v>1.138997</v>
      </c>
      <c r="AC313" s="15" t="n">
        <v>0.7508078</v>
      </c>
      <c r="AD313" s="15" t="n">
        <v>2.1599998</v>
      </c>
      <c r="AE313" s="16" t="n">
        <v>0.134</v>
      </c>
      <c r="AF313" s="15"/>
      <c r="AG313" s="15" t="n">
        <v>1.2068347</v>
      </c>
      <c r="AH313" s="15" t="n">
        <v>0.7584623</v>
      </c>
      <c r="AI313" s="15" t="n">
        <v>2.2975001</v>
      </c>
      <c r="AJ313" s="16" t="n">
        <v>0.129</v>
      </c>
      <c r="AK313" s="14" t="s">
        <v>1361</v>
      </c>
      <c r="AL313" s="14" t="s">
        <v>1362</v>
      </c>
    </row>
    <row r="314" customFormat="false" ht="12.75" hidden="false" customHeight="false" outlineLevel="0" collapsed="false">
      <c r="A314" s="13" t="s">
        <v>1363</v>
      </c>
      <c r="B314" s="13" t="s">
        <v>1363</v>
      </c>
      <c r="C314" s="14" t="s">
        <v>1364</v>
      </c>
      <c r="D314" s="15" t="n">
        <v>0.99730074</v>
      </c>
      <c r="E314" s="15" t="n">
        <v>0.10402659</v>
      </c>
      <c r="F314" s="15" t="n">
        <v>0.14213043</v>
      </c>
      <c r="G314" s="15"/>
      <c r="H314" s="15" t="n">
        <v>2.988506</v>
      </c>
      <c r="I314" s="15" t="n">
        <v>0.932156</v>
      </c>
      <c r="J314" s="15" t="n">
        <v>0.4319364</v>
      </c>
      <c r="K314" s="16" t="n">
        <v>0.00642</v>
      </c>
      <c r="L314" s="15"/>
      <c r="M314" s="15" t="n">
        <v>3.5609536</v>
      </c>
      <c r="N314" s="15" t="n">
        <v>1.0377337</v>
      </c>
      <c r="O314" s="15" t="n">
        <v>0.5112361</v>
      </c>
      <c r="P314" s="16" t="n">
        <v>0.00235</v>
      </c>
      <c r="Q314" s="15"/>
      <c r="R314" s="15" t="n">
        <v>3.5330768</v>
      </c>
      <c r="S314" s="15" t="n">
        <v>0.86669725</v>
      </c>
      <c r="T314" s="15" t="n">
        <v>0.5029562</v>
      </c>
      <c r="U314" s="16" t="n">
        <v>0.00222</v>
      </c>
      <c r="V314" s="15"/>
      <c r="W314" s="15" t="n">
        <v>1.7423965</v>
      </c>
      <c r="X314" s="15" t="n">
        <v>0.8213974</v>
      </c>
      <c r="Y314" s="15" t="n">
        <v>0.24875</v>
      </c>
      <c r="Z314" s="16" t="n">
        <v>0.0128</v>
      </c>
      <c r="AA314" s="15"/>
      <c r="AB314" s="15" t="n">
        <v>1.6339706</v>
      </c>
      <c r="AC314" s="15" t="n">
        <v>0.76668</v>
      </c>
      <c r="AD314" s="15" t="n">
        <v>0.23449999</v>
      </c>
      <c r="AE314" s="16" t="n">
        <v>0.133</v>
      </c>
      <c r="AF314" s="15"/>
      <c r="AG314" s="15" t="n">
        <v>1.6067641</v>
      </c>
      <c r="AH314" s="15" t="n">
        <v>0.7665703</v>
      </c>
      <c r="AI314" s="15" t="n">
        <v>0.23050001</v>
      </c>
      <c r="AJ314" s="16" t="n">
        <v>0.0442</v>
      </c>
      <c r="AK314" s="14" t="s">
        <v>1365</v>
      </c>
      <c r="AL314" s="14" t="s">
        <v>1366</v>
      </c>
    </row>
    <row r="315" customFormat="false" ht="12.75" hidden="false" customHeight="false" outlineLevel="0" collapsed="false">
      <c r="A315" s="13" t="s">
        <v>1367</v>
      </c>
      <c r="B315" s="13" t="s">
        <v>1367</v>
      </c>
      <c r="C315" s="14" t="s">
        <v>1368</v>
      </c>
      <c r="D315" s="15" t="n">
        <v>0.99807006</v>
      </c>
      <c r="E315" s="15" t="n">
        <v>0.087933816</v>
      </c>
      <c r="F315" s="15" t="n">
        <v>0.3238973</v>
      </c>
      <c r="G315" s="15"/>
      <c r="H315" s="15" t="n">
        <v>2.7184873</v>
      </c>
      <c r="I315" s="15" t="n">
        <v>0.917187</v>
      </c>
      <c r="J315" s="15" t="n">
        <v>0.8907191</v>
      </c>
      <c r="K315" s="16" t="n">
        <v>0.00444</v>
      </c>
      <c r="L315" s="15"/>
      <c r="M315" s="15" t="n">
        <v>3.0663855</v>
      </c>
      <c r="N315" s="15" t="n">
        <v>0.9480304</v>
      </c>
      <c r="O315" s="15" t="n">
        <v>0.99430275</v>
      </c>
      <c r="P315" s="16" t="n">
        <v>0.000456</v>
      </c>
      <c r="Q315" s="15"/>
      <c r="R315" s="15" t="n">
        <v>3.1335974</v>
      </c>
      <c r="S315" s="15" t="n">
        <v>0.8670007</v>
      </c>
      <c r="T315" s="15" t="n">
        <v>1.0170616</v>
      </c>
      <c r="U315" s="16" t="n">
        <v>0.00266</v>
      </c>
      <c r="V315" s="15"/>
      <c r="W315" s="15" t="n">
        <v>1.7567883</v>
      </c>
      <c r="X315" s="15" t="n">
        <v>0.8251316</v>
      </c>
      <c r="Y315" s="15" t="n">
        <v>0.57524997</v>
      </c>
      <c r="Z315" s="16" t="n">
        <v>0.0302</v>
      </c>
      <c r="AA315" s="15"/>
      <c r="AB315" s="15" t="n">
        <v>1.9049248</v>
      </c>
      <c r="AC315" s="15" t="e">
        <f aca="false"/>
        <v>#VALUE!</v>
      </c>
      <c r="AD315" s="15" t="n">
        <v>0.617</v>
      </c>
      <c r="AE315" s="16" t="n">
        <v>0.151</v>
      </c>
      <c r="AF315" s="15"/>
      <c r="AG315" s="15" t="n">
        <v>1.733243</v>
      </c>
      <c r="AH315" s="15" t="n">
        <v>0.7600437</v>
      </c>
      <c r="AI315" s="15" t="n">
        <v>0.56375</v>
      </c>
      <c r="AJ315" s="16" t="n">
        <v>0.0122</v>
      </c>
      <c r="AK315" s="14" t="s">
        <v>1369</v>
      </c>
      <c r="AL315" s="14" t="s">
        <v>1370</v>
      </c>
    </row>
    <row r="316" customFormat="false" ht="12.75" hidden="false" customHeight="false" outlineLevel="0" collapsed="false">
      <c r="A316" s="13" t="s">
        <v>1371</v>
      </c>
      <c r="B316" s="13" t="s">
        <v>1372</v>
      </c>
      <c r="C316" s="14" t="s">
        <v>1373</v>
      </c>
      <c r="D316" s="15" t="n">
        <v>0.999841</v>
      </c>
      <c r="E316" s="15" t="n">
        <v>0.07226104</v>
      </c>
      <c r="F316" s="15" t="n">
        <v>0.728127</v>
      </c>
      <c r="G316" s="15"/>
      <c r="H316" s="15" t="n">
        <v>1.971545</v>
      </c>
      <c r="I316" s="15" t="n">
        <v>0.94016707</v>
      </c>
      <c r="J316" s="15" t="n">
        <v>1.4799124</v>
      </c>
      <c r="K316" s="16" t="n">
        <v>0.0476</v>
      </c>
      <c r="L316" s="15"/>
      <c r="M316" s="15" t="n">
        <v>3.065584</v>
      </c>
      <c r="N316" s="15" t="n">
        <v>0.9865209</v>
      </c>
      <c r="O316" s="15" t="n">
        <v>2.2979589</v>
      </c>
      <c r="P316" s="16" t="n">
        <v>0.012</v>
      </c>
      <c r="Q316" s="15"/>
      <c r="R316" s="15" t="n">
        <v>2.0775487</v>
      </c>
      <c r="S316" s="15" t="n">
        <v>0.8637045</v>
      </c>
      <c r="T316" s="15" t="n">
        <v>1.5132359</v>
      </c>
      <c r="U316" s="16" t="n">
        <v>0.00109</v>
      </c>
      <c r="V316" s="15"/>
      <c r="W316" s="15" t="n">
        <v>1.4215648</v>
      </c>
      <c r="X316" s="15" t="n">
        <v>0.869994</v>
      </c>
      <c r="Y316" s="15" t="n">
        <v>1.09325</v>
      </c>
      <c r="Z316" s="16" t="n">
        <v>0.367</v>
      </c>
      <c r="AA316" s="15"/>
      <c r="AB316" s="15" t="n">
        <v>1.1558402</v>
      </c>
      <c r="AC316" s="15" t="n">
        <v>0.75186455</v>
      </c>
      <c r="AD316" s="15" t="n">
        <v>0.842</v>
      </c>
      <c r="AE316" s="16" t="n">
        <v>0.0935</v>
      </c>
      <c r="AF316" s="15"/>
      <c r="AG316" s="15" t="n">
        <v>1.2734703</v>
      </c>
      <c r="AH316" s="15" t="n">
        <v>0.75899154</v>
      </c>
      <c r="AI316" s="15" t="n">
        <v>0.93149996</v>
      </c>
      <c r="AJ316" s="16" t="n">
        <v>0.0819</v>
      </c>
      <c r="AK316" s="14" t="s">
        <v>1374</v>
      </c>
      <c r="AL316" s="14" t="s">
        <v>1375</v>
      </c>
    </row>
    <row r="317" customFormat="false" ht="12.75" hidden="false" customHeight="false" outlineLevel="0" collapsed="false">
      <c r="A317" s="13" t="s">
        <v>1376</v>
      </c>
      <c r="B317" s="13" t="s">
        <v>1376</v>
      </c>
      <c r="C317" s="14" t="s">
        <v>1377</v>
      </c>
      <c r="D317" s="15" t="n">
        <v>0.99955845</v>
      </c>
      <c r="E317" s="15" t="n">
        <v>0.072264746</v>
      </c>
      <c r="F317" s="15" t="n">
        <v>1.0191498</v>
      </c>
      <c r="G317" s="15"/>
      <c r="H317" s="15" t="n">
        <v>2.7652073</v>
      </c>
      <c r="I317" s="15" t="n">
        <v>0.90049046</v>
      </c>
      <c r="J317" s="15" t="n">
        <v>2.8205764</v>
      </c>
      <c r="K317" s="16" t="n">
        <v>0.000197</v>
      </c>
      <c r="L317" s="15"/>
      <c r="M317" s="15" t="n">
        <v>1.8485355</v>
      </c>
      <c r="N317" s="15" t="n">
        <v>0.93975466</v>
      </c>
      <c r="O317" s="15" t="n">
        <v>1.8900768</v>
      </c>
      <c r="P317" s="16" t="n">
        <v>0.00328</v>
      </c>
      <c r="Q317" s="15"/>
      <c r="R317" s="15" t="n">
        <v>1.7976738</v>
      </c>
      <c r="S317" s="15" t="n">
        <v>0.8644932</v>
      </c>
      <c r="T317" s="15" t="n">
        <v>1.833468</v>
      </c>
      <c r="U317" s="16" t="n">
        <v>0.00309</v>
      </c>
      <c r="V317" s="15"/>
      <c r="W317" s="15" t="n">
        <v>1.8147318</v>
      </c>
      <c r="X317" s="15" t="n">
        <v>0.8804835</v>
      </c>
      <c r="Y317" s="15" t="n">
        <v>1.9300001</v>
      </c>
      <c r="Z317" s="16" t="n">
        <v>0.128</v>
      </c>
      <c r="AA317" s="15"/>
      <c r="AB317" s="15" t="n">
        <v>1.3635643</v>
      </c>
      <c r="AC317" s="15" t="n">
        <v>0.751506</v>
      </c>
      <c r="AD317" s="15" t="n">
        <v>1.39</v>
      </c>
      <c r="AE317" s="16" t="n">
        <v>0.0382</v>
      </c>
      <c r="AF317" s="15"/>
      <c r="AG317" s="15" t="n">
        <v>1.4007667</v>
      </c>
      <c r="AH317" s="15" t="n">
        <v>0.79475653</v>
      </c>
      <c r="AI317" s="15" t="n">
        <v>1.475</v>
      </c>
      <c r="AJ317" s="16" t="n">
        <v>0.282</v>
      </c>
      <c r="AK317" s="14" t="s">
        <v>1378</v>
      </c>
      <c r="AL317" s="14" t="s">
        <v>1379</v>
      </c>
    </row>
    <row r="318" customFormat="false" ht="12.75" hidden="false" customHeight="false" outlineLevel="0" collapsed="false">
      <c r="A318" s="13" t="s">
        <v>1380</v>
      </c>
      <c r="B318" s="13" t="s">
        <v>1380</v>
      </c>
      <c r="C318" s="14" t="s">
        <v>1381</v>
      </c>
      <c r="D318" s="15" t="n">
        <v>0.99698734</v>
      </c>
      <c r="E318" s="15" t="n">
        <v>0.109914646</v>
      </c>
      <c r="F318" s="15" t="n">
        <v>0.3153387</v>
      </c>
      <c r="G318" s="15"/>
      <c r="H318" s="15" t="n">
        <v>10.783978</v>
      </c>
      <c r="I318" s="15" t="n">
        <v>3.0372267</v>
      </c>
      <c r="J318" s="15" t="n">
        <v>3.490149</v>
      </c>
      <c r="K318" s="16" t="n">
        <v>0.00136</v>
      </c>
      <c r="L318" s="15"/>
      <c r="M318" s="15" t="n">
        <v>10.123398</v>
      </c>
      <c r="N318" s="15" t="n">
        <v>3.2673209</v>
      </c>
      <c r="O318" s="15" t="n">
        <v>3.3111155</v>
      </c>
      <c r="P318" s="16" t="n">
        <v>0.00237</v>
      </c>
      <c r="Q318" s="15"/>
      <c r="R318" s="15" t="n">
        <v>26.921066</v>
      </c>
      <c r="S318" s="15" t="n">
        <v>1.565031</v>
      </c>
      <c r="T318" s="15" t="n">
        <v>8.498711</v>
      </c>
      <c r="U318" s="16" t="n">
        <v>0.000728</v>
      </c>
      <c r="V318" s="15"/>
      <c r="W318" s="15" t="n">
        <v>0.8259377</v>
      </c>
      <c r="X318" s="15" t="n">
        <v>0.8281176</v>
      </c>
      <c r="Y318" s="15" t="n">
        <v>0.26625</v>
      </c>
      <c r="Z318" s="16" t="n">
        <v>0.439</v>
      </c>
      <c r="AA318" s="15"/>
      <c r="AB318" s="15" t="n">
        <v>0.8157059</v>
      </c>
      <c r="AC318" s="15" t="n">
        <v>0.7544342</v>
      </c>
      <c r="AD318" s="15" t="n">
        <v>0.25800002</v>
      </c>
      <c r="AE318" s="16" t="n">
        <v>0.262</v>
      </c>
      <c r="AF318" s="15"/>
      <c r="AG318" s="15" t="n">
        <v>0.58140683</v>
      </c>
      <c r="AH318" s="15" t="n">
        <v>0.76867515</v>
      </c>
      <c r="AI318" s="15" t="n">
        <v>0.18825</v>
      </c>
      <c r="AJ318" s="16" t="n">
        <v>0.102</v>
      </c>
      <c r="AK318" s="14" t="s">
        <v>1382</v>
      </c>
      <c r="AL318" s="14" t="s">
        <v>1383</v>
      </c>
    </row>
    <row r="319" customFormat="false" ht="12.75" hidden="false" customHeight="false" outlineLevel="0" collapsed="false">
      <c r="A319" s="13" t="s">
        <v>1384</v>
      </c>
      <c r="B319" s="13" t="s">
        <v>1384</v>
      </c>
      <c r="C319" s="14" t="s">
        <v>1385</v>
      </c>
      <c r="D319" s="15" t="n">
        <v>0.9997313</v>
      </c>
      <c r="E319" s="15" t="n">
        <v>0.0724042</v>
      </c>
      <c r="F319" s="15" t="n">
        <v>0.3042242</v>
      </c>
      <c r="G319" s="15"/>
      <c r="H319" s="15" t="n">
        <v>2.6720057</v>
      </c>
      <c r="I319" s="15" t="n">
        <v>0.9041667</v>
      </c>
      <c r="J319" s="15" t="n">
        <v>0.8155679</v>
      </c>
      <c r="K319" s="16" t="n">
        <v>0.000832</v>
      </c>
      <c r="L319" s="15"/>
      <c r="M319" s="15" t="n">
        <v>4.1084437</v>
      </c>
      <c r="N319" s="15" t="n">
        <v>0.95016295</v>
      </c>
      <c r="O319" s="15" t="n">
        <v>1.2530863</v>
      </c>
      <c r="P319" s="16" t="n">
        <v>0.000375</v>
      </c>
      <c r="Q319" s="15"/>
      <c r="R319" s="15" t="n">
        <v>2.2325766</v>
      </c>
      <c r="S319" s="15" t="n">
        <v>0.88918805</v>
      </c>
      <c r="T319" s="15" t="n">
        <v>0.6897911</v>
      </c>
      <c r="U319" s="16" t="n">
        <v>0.0271</v>
      </c>
      <c r="V319" s="15"/>
      <c r="W319" s="15" t="n">
        <v>0.8253564</v>
      </c>
      <c r="X319" s="15" t="n">
        <v>0.81994414</v>
      </c>
      <c r="Y319" s="15" t="n">
        <v>0.25275</v>
      </c>
      <c r="Z319" s="16" t="n">
        <v>0.193</v>
      </c>
      <c r="AA319" s="15"/>
      <c r="AB319" s="15" t="n">
        <v>0.9806267</v>
      </c>
      <c r="AC319" s="15" t="n">
        <v>0.75237864</v>
      </c>
      <c r="AD319" s="15" t="n">
        <v>0.29900002</v>
      </c>
      <c r="AE319" s="16" t="n">
        <v>0.837</v>
      </c>
      <c r="AF319" s="15"/>
      <c r="AG319" s="15" t="n">
        <v>0.81108564</v>
      </c>
      <c r="AH319" s="15" t="n">
        <v>0.76400673</v>
      </c>
      <c r="AI319" s="15" t="n">
        <v>0.24999999</v>
      </c>
      <c r="AJ319" s="16" t="n">
        <v>0.282</v>
      </c>
      <c r="AK319" s="14" t="s">
        <v>1386</v>
      </c>
      <c r="AL319" s="14" t="s">
        <v>1002</v>
      </c>
    </row>
    <row r="320" customFormat="false" ht="12.75" hidden="false" customHeight="false" outlineLevel="0" collapsed="false">
      <c r="A320" s="13" t="s">
        <v>1387</v>
      </c>
      <c r="B320" s="13" t="s">
        <v>1387</v>
      </c>
      <c r="C320" s="14" t="s">
        <v>1388</v>
      </c>
      <c r="D320" s="15" t="n">
        <v>0.9981317</v>
      </c>
      <c r="E320" s="15" t="n">
        <v>0.086514905</v>
      </c>
      <c r="F320" s="15" t="n">
        <v>2.2219555</v>
      </c>
      <c r="G320" s="15"/>
      <c r="H320" s="15" t="n">
        <v>8.238299</v>
      </c>
      <c r="I320" s="15" t="n">
        <v>3.0538905</v>
      </c>
      <c r="J320" s="15" t="n">
        <v>19.269114</v>
      </c>
      <c r="K320" s="16" t="n">
        <v>0.00381</v>
      </c>
      <c r="L320" s="15"/>
      <c r="M320" s="15" t="n">
        <v>11.30797</v>
      </c>
      <c r="N320" s="15" t="n">
        <v>2.237476</v>
      </c>
      <c r="O320" s="15" t="n">
        <v>25.4832</v>
      </c>
      <c r="P320" s="16" t="n">
        <v>0.000712</v>
      </c>
      <c r="Q320" s="15"/>
      <c r="R320" s="15" t="n">
        <v>7.2969794</v>
      </c>
      <c r="S320" s="15" t="n">
        <v>0.8662561</v>
      </c>
      <c r="T320" s="15" t="n">
        <v>16.24618</v>
      </c>
      <c r="U320" s="16" t="n">
        <v>0.00107</v>
      </c>
      <c r="V320" s="15"/>
      <c r="W320" s="15" t="n">
        <v>0.313816</v>
      </c>
      <c r="X320" s="15" t="n">
        <v>0.8151793</v>
      </c>
      <c r="Y320" s="15" t="n">
        <v>0.70225</v>
      </c>
      <c r="Z320" s="16" t="n">
        <v>0.0032</v>
      </c>
      <c r="AA320" s="15"/>
      <c r="AB320" s="15" t="n">
        <v>0.4968971</v>
      </c>
      <c r="AC320" s="15" t="n">
        <v>0.7514431</v>
      </c>
      <c r="AD320" s="15" t="n">
        <v>1.105</v>
      </c>
      <c r="AE320" s="16" t="n">
        <v>0.0336</v>
      </c>
      <c r="AF320" s="15"/>
      <c r="AG320" s="15" t="n">
        <v>0.39630455</v>
      </c>
      <c r="AH320" s="15" t="n">
        <v>0.7609532</v>
      </c>
      <c r="AI320" s="15" t="n">
        <v>0.89925003</v>
      </c>
      <c r="AJ320" s="16" t="n">
        <v>0.0208</v>
      </c>
      <c r="AK320" s="14" t="s">
        <v>1389</v>
      </c>
      <c r="AL320" s="14" t="s">
        <v>1390</v>
      </c>
    </row>
    <row r="321" customFormat="false" ht="12.75" hidden="false" customHeight="false" outlineLevel="0" collapsed="false">
      <c r="A321" s="13" t="s">
        <v>1391</v>
      </c>
      <c r="B321" s="13" t="s">
        <v>1391</v>
      </c>
      <c r="C321" s="14" t="s">
        <v>31</v>
      </c>
      <c r="D321" s="15" t="n">
        <v>0.9999647</v>
      </c>
      <c r="E321" s="15" t="n">
        <v>0.07232475</v>
      </c>
      <c r="F321" s="15" t="n">
        <v>0.60019326</v>
      </c>
      <c r="G321" s="15"/>
      <c r="H321" s="15" t="n">
        <v>3.6178153</v>
      </c>
      <c r="I321" s="15" t="n">
        <v>1.1749784</v>
      </c>
      <c r="J321" s="15" t="n">
        <v>2.245786</v>
      </c>
      <c r="K321" s="16" t="n">
        <v>0.011</v>
      </c>
      <c r="L321" s="15"/>
      <c r="M321" s="15" t="n">
        <v>4.501724</v>
      </c>
      <c r="N321" s="15" t="n">
        <v>1.680397</v>
      </c>
      <c r="O321" s="15" t="n">
        <v>2.8361971</v>
      </c>
      <c r="P321" s="16" t="n">
        <v>0.0107</v>
      </c>
      <c r="Q321" s="15"/>
      <c r="R321" s="15" t="n">
        <v>4.11601</v>
      </c>
      <c r="S321" s="15" t="n">
        <v>0.86440057</v>
      </c>
      <c r="T321" s="15" t="n">
        <v>2.472328</v>
      </c>
      <c r="U321" s="16" t="n">
        <v>0.00079</v>
      </c>
      <c r="V321" s="15"/>
      <c r="W321" s="15" t="n">
        <v>1.5518101</v>
      </c>
      <c r="X321" s="15" t="n">
        <v>0.82607794</v>
      </c>
      <c r="Y321" s="15" t="n">
        <v>0.9385</v>
      </c>
      <c r="Z321" s="16" t="n">
        <v>0.0338</v>
      </c>
      <c r="AA321" s="15"/>
      <c r="AB321" s="15" t="n">
        <v>1.1088881</v>
      </c>
      <c r="AC321" s="15" t="n">
        <v>0.7522305</v>
      </c>
      <c r="AD321" s="15" t="n">
        <v>0.66700006</v>
      </c>
      <c r="AE321" s="16" t="n">
        <v>0.315</v>
      </c>
      <c r="AF321" s="15"/>
      <c r="AG321" s="15" t="n">
        <v>1.1209944</v>
      </c>
      <c r="AH321" s="15" t="n">
        <v>0.7577094</v>
      </c>
      <c r="AI321" s="15" t="n">
        <v>0.6745</v>
      </c>
      <c r="AJ321" s="16" t="n">
        <v>0.203</v>
      </c>
      <c r="AK321" s="14" t="s">
        <v>1392</v>
      </c>
      <c r="AL321" s="14" t="s">
        <v>33</v>
      </c>
    </row>
    <row r="322" customFormat="false" ht="12.75" hidden="false" customHeight="false" outlineLevel="0" collapsed="false">
      <c r="A322" s="13" t="s">
        <v>1393</v>
      </c>
      <c r="B322" s="13" t="s">
        <v>1394</v>
      </c>
      <c r="C322" s="14" t="s">
        <v>1395</v>
      </c>
      <c r="D322" s="15" t="n">
        <v>0.9986177</v>
      </c>
      <c r="E322" s="15" t="n">
        <v>0.074403144</v>
      </c>
      <c r="F322" s="15" t="n">
        <v>0.22280417</v>
      </c>
      <c r="G322" s="15"/>
      <c r="H322" s="15" t="n">
        <v>2.591202</v>
      </c>
      <c r="I322" s="15" t="n">
        <v>0.93848455</v>
      </c>
      <c r="J322" s="15" t="n">
        <v>0.59230036</v>
      </c>
      <c r="K322" s="16" t="n">
        <v>0.0152</v>
      </c>
      <c r="L322" s="15"/>
      <c r="M322" s="15" t="n">
        <v>3.313245</v>
      </c>
      <c r="N322" s="15" t="n">
        <v>0.98793364</v>
      </c>
      <c r="O322" s="15" t="n">
        <v>0.75381124</v>
      </c>
      <c r="P322" s="16" t="n">
        <v>0.0065</v>
      </c>
      <c r="Q322" s="15"/>
      <c r="R322" s="15" t="n">
        <v>2.5482106</v>
      </c>
      <c r="S322" s="15" t="n">
        <v>0.8683258</v>
      </c>
      <c r="T322" s="15" t="n">
        <v>0.5696336</v>
      </c>
      <c r="U322" s="16" t="n">
        <v>0.00469</v>
      </c>
      <c r="V322" s="15"/>
      <c r="W322" s="15" t="n">
        <v>1.5352843</v>
      </c>
      <c r="X322" s="15" t="n">
        <v>0.8244079</v>
      </c>
      <c r="Y322" s="15" t="n">
        <v>0.34625</v>
      </c>
      <c r="Z322" s="16" t="n">
        <v>0.0684</v>
      </c>
      <c r="AA322" s="15"/>
      <c r="AB322" s="15" t="n">
        <v>1.256709</v>
      </c>
      <c r="AC322" s="15" t="n">
        <v>0.76329046</v>
      </c>
      <c r="AD322" s="15" t="n">
        <v>0.2825</v>
      </c>
      <c r="AE322" s="16" t="n">
        <v>0.303</v>
      </c>
      <c r="AF322" s="15"/>
      <c r="AG322" s="15" t="n">
        <v>1.3299623</v>
      </c>
      <c r="AH322" s="15" t="n">
        <v>0.7581891</v>
      </c>
      <c r="AI322" s="15" t="n">
        <v>0.297</v>
      </c>
      <c r="AJ322" s="16" t="n">
        <v>0.0325</v>
      </c>
      <c r="AK322" s="14" t="s">
        <v>1396</v>
      </c>
      <c r="AL322" s="14" t="s">
        <v>68</v>
      </c>
    </row>
    <row r="323" customFormat="false" ht="12.75" hidden="false" customHeight="false" outlineLevel="0" collapsed="false">
      <c r="A323" s="13" t="s">
        <v>1397</v>
      </c>
      <c r="B323" s="13" t="s">
        <v>1398</v>
      </c>
      <c r="C323" s="14" t="s">
        <v>1399</v>
      </c>
      <c r="D323" s="15" t="n">
        <v>0.9995961</v>
      </c>
      <c r="E323" s="15" t="n">
        <v>0.072263345</v>
      </c>
      <c r="F323" s="15" t="n">
        <v>0.33192062</v>
      </c>
      <c r="G323" s="15"/>
      <c r="H323" s="15" t="n">
        <v>3.0573134</v>
      </c>
      <c r="I323" s="15" t="n">
        <v>1.1022313</v>
      </c>
      <c r="J323" s="15" t="n">
        <v>1.0606627</v>
      </c>
      <c r="K323" s="16" t="n">
        <v>0.022</v>
      </c>
      <c r="L323" s="15"/>
      <c r="M323" s="15" t="n">
        <v>1.4620942</v>
      </c>
      <c r="N323" s="15" t="n">
        <v>0.9740762</v>
      </c>
      <c r="O323" s="15" t="n">
        <v>0.4964289</v>
      </c>
      <c r="P323" s="16" t="n">
        <v>0.132</v>
      </c>
      <c r="Q323" s="15"/>
      <c r="R323" s="15" t="n">
        <v>3.9298568</v>
      </c>
      <c r="S323" s="15" t="n">
        <v>1.5761819</v>
      </c>
      <c r="T323" s="15" t="n">
        <v>1.3702528</v>
      </c>
      <c r="U323" s="16" t="n">
        <v>0.0288</v>
      </c>
      <c r="V323" s="15"/>
      <c r="W323" s="15" t="n">
        <v>1.6767652</v>
      </c>
      <c r="X323" s="15" t="n">
        <v>0.84356785</v>
      </c>
      <c r="Y323" s="15" t="n">
        <v>0.56725</v>
      </c>
      <c r="Z323" s="16" t="n">
        <v>0.0692</v>
      </c>
      <c r="AA323" s="15"/>
      <c r="AB323" s="15" t="n">
        <v>0.74964076</v>
      </c>
      <c r="AC323" s="15" t="n">
        <v>0.75623447</v>
      </c>
      <c r="AD323" s="15" t="n">
        <v>0.251</v>
      </c>
      <c r="AE323" s="16" t="n">
        <v>0.218</v>
      </c>
      <c r="AF323" s="15"/>
      <c r="AG323" s="15" t="n">
        <v>0.6734523</v>
      </c>
      <c r="AH323" s="15" t="n">
        <v>0.7609525</v>
      </c>
      <c r="AI323" s="15" t="n">
        <v>0.22575</v>
      </c>
      <c r="AJ323" s="16" t="n">
        <v>0.065</v>
      </c>
      <c r="AK323" s="14" t="s">
        <v>1400</v>
      </c>
      <c r="AL323" s="14" t="s">
        <v>33</v>
      </c>
    </row>
    <row r="324" customFormat="false" ht="12.75" hidden="false" customHeight="false" outlineLevel="0" collapsed="false">
      <c r="A324" s="13" t="s">
        <v>1401</v>
      </c>
      <c r="B324" s="13" t="s">
        <v>1402</v>
      </c>
      <c r="C324" s="14" t="s">
        <v>1403</v>
      </c>
      <c r="D324" s="15" t="n">
        <v>0.9991898</v>
      </c>
      <c r="E324" s="15" t="n">
        <v>0.07253508</v>
      </c>
      <c r="F324" s="15" t="n">
        <v>1.6814065</v>
      </c>
      <c r="G324" s="15"/>
      <c r="H324" s="15" t="n">
        <v>2.3221216</v>
      </c>
      <c r="I324" s="15" t="n">
        <v>0.9059599</v>
      </c>
      <c r="J324" s="15" t="n">
        <v>3.9245477</v>
      </c>
      <c r="K324" s="16" t="n">
        <v>0.00222</v>
      </c>
      <c r="L324" s="15"/>
      <c r="M324" s="15" t="n">
        <v>2.7996514</v>
      </c>
      <c r="N324" s="15" t="n">
        <v>0.9425353</v>
      </c>
      <c r="O324" s="15" t="n">
        <v>4.731192</v>
      </c>
      <c r="P324" s="16" t="n">
        <v>0.00148</v>
      </c>
      <c r="Q324" s="15"/>
      <c r="R324" s="15" t="n">
        <v>1.9212126</v>
      </c>
      <c r="S324" s="15" t="n">
        <v>0.8652845</v>
      </c>
      <c r="T324" s="15" t="n">
        <v>3.2353992</v>
      </c>
      <c r="U324" s="16" t="n">
        <v>0.00475</v>
      </c>
      <c r="V324" s="15"/>
      <c r="W324" s="15" t="n">
        <v>0.8737033</v>
      </c>
      <c r="X324" s="15" t="n">
        <v>0.8205847</v>
      </c>
      <c r="Y324" s="15" t="n">
        <v>1.4775</v>
      </c>
      <c r="Z324" s="16" t="n">
        <v>0.31</v>
      </c>
      <c r="AA324" s="15"/>
      <c r="AB324" s="15" t="n">
        <v>0.6036539</v>
      </c>
      <c r="AC324" s="15" t="n">
        <v>0.75078845</v>
      </c>
      <c r="AD324" s="15" t="n">
        <v>1.015</v>
      </c>
      <c r="AE324" s="16" t="n">
        <v>0.0266</v>
      </c>
      <c r="AF324" s="15"/>
      <c r="AG324" s="15" t="n">
        <v>0.8395618</v>
      </c>
      <c r="AH324" s="15" t="n">
        <v>0.7914463</v>
      </c>
      <c r="AI324" s="15" t="n">
        <v>1.4725001</v>
      </c>
      <c r="AJ324" s="16" t="n">
        <v>0.613</v>
      </c>
      <c r="AK324" s="14" t="s">
        <v>1404</v>
      </c>
      <c r="AL324" s="14" t="s">
        <v>1405</v>
      </c>
    </row>
    <row r="325" customFormat="false" ht="12.75" hidden="false" customHeight="false" outlineLevel="0" collapsed="false">
      <c r="A325" s="13" t="s">
        <v>1406</v>
      </c>
      <c r="B325" s="13" t="s">
        <v>1407</v>
      </c>
      <c r="C325" s="14" t="s">
        <v>1408</v>
      </c>
      <c r="D325" s="15" t="n">
        <v>0.9997155</v>
      </c>
      <c r="E325" s="15" t="n">
        <v>0.07240858</v>
      </c>
      <c r="F325" s="15" t="n">
        <v>0.24280514</v>
      </c>
      <c r="G325" s="15"/>
      <c r="H325" s="15" t="n">
        <v>2.6050045</v>
      </c>
      <c r="I325" s="15" t="n">
        <v>0.916412</v>
      </c>
      <c r="J325" s="15" t="n">
        <v>0.63947964</v>
      </c>
      <c r="K325" s="16" t="n">
        <v>0.00438</v>
      </c>
      <c r="L325" s="15"/>
      <c r="M325" s="15" t="n">
        <v>3.5454004</v>
      </c>
      <c r="N325" s="15" t="n">
        <v>0.96238</v>
      </c>
      <c r="O325" s="15" t="n">
        <v>0.8660622</v>
      </c>
      <c r="P325" s="16" t="n">
        <v>0.00108</v>
      </c>
      <c r="Q325" s="15"/>
      <c r="R325" s="15" t="n">
        <v>3.0147946</v>
      </c>
      <c r="S325" s="15" t="n">
        <v>0.86363184</v>
      </c>
      <c r="T325" s="15" t="n">
        <v>0.7320594</v>
      </c>
      <c r="U325" s="16" t="n">
        <v>0.000682</v>
      </c>
      <c r="V325" s="15"/>
      <c r="W325" s="15" t="n">
        <v>1.3947467</v>
      </c>
      <c r="X325" s="15" t="n">
        <v>0.86022073</v>
      </c>
      <c r="Y325" s="15" t="n">
        <v>0.35000002</v>
      </c>
      <c r="Z325" s="16" t="n">
        <v>0.28</v>
      </c>
      <c r="AA325" s="15"/>
      <c r="AB325" s="15" t="n">
        <v>1.3090962</v>
      </c>
      <c r="AC325" s="15" t="n">
        <v>0.75672245</v>
      </c>
      <c r="AD325" s="15" t="n">
        <v>0.319</v>
      </c>
      <c r="AE325" s="16" t="n">
        <v>0.137</v>
      </c>
      <c r="AF325" s="15"/>
      <c r="AG325" s="15" t="n">
        <v>1.38827</v>
      </c>
      <c r="AH325" s="15" t="n">
        <v>0.76319206</v>
      </c>
      <c r="AI325" s="15" t="n">
        <v>0.3395</v>
      </c>
      <c r="AJ325" s="16" t="n">
        <v>0.0686</v>
      </c>
      <c r="AK325" s="14" t="s">
        <v>1409</v>
      </c>
      <c r="AL325" s="14" t="s">
        <v>1050</v>
      </c>
    </row>
    <row r="326" customFormat="false" ht="12.75" hidden="false" customHeight="false" outlineLevel="0" collapsed="false">
      <c r="A326" s="13" t="s">
        <v>1410</v>
      </c>
      <c r="B326" s="13" t="s">
        <v>1411</v>
      </c>
      <c r="C326" s="14" t="s">
        <v>1412</v>
      </c>
      <c r="D326" s="15" t="n">
        <v>0.9957893</v>
      </c>
      <c r="E326" s="15" t="n">
        <v>0.1300091</v>
      </c>
      <c r="F326" s="15" t="n">
        <v>0.12822953</v>
      </c>
      <c r="G326" s="15"/>
      <c r="H326" s="15" t="n">
        <v>2.530582</v>
      </c>
      <c r="I326" s="15" t="n">
        <v>0.9106125</v>
      </c>
      <c r="J326" s="15" t="n">
        <v>0.32638037</v>
      </c>
      <c r="K326" s="16" t="n">
        <v>0.00296</v>
      </c>
      <c r="L326" s="15"/>
      <c r="M326" s="15" t="n">
        <v>2.8188558</v>
      </c>
      <c r="N326" s="15" t="n">
        <v>1.0234485</v>
      </c>
      <c r="O326" s="15" t="n">
        <v>0.3657772</v>
      </c>
      <c r="P326" s="16" t="n">
        <v>0.00539</v>
      </c>
      <c r="Q326" s="15"/>
      <c r="R326" s="15" t="n">
        <v>2.5591605</v>
      </c>
      <c r="S326" s="15" t="n">
        <v>0.8674634</v>
      </c>
      <c r="T326" s="15" t="n">
        <v>0.32884756</v>
      </c>
      <c r="U326" s="16" t="n">
        <v>0.00526</v>
      </c>
      <c r="V326" s="15"/>
      <c r="W326" s="15" t="n">
        <v>1.7884202</v>
      </c>
      <c r="X326" s="15" t="n">
        <v>0.8732583</v>
      </c>
      <c r="Y326" s="15" t="n">
        <v>0.23975</v>
      </c>
      <c r="Z326" s="16" t="n">
        <v>0.149</v>
      </c>
      <c r="AA326" s="15"/>
      <c r="AB326" s="15" t="n">
        <v>2.0763686</v>
      </c>
      <c r="AC326" s="15" t="n">
        <v>0.7545952</v>
      </c>
      <c r="AD326" s="15" t="n">
        <v>0.2665</v>
      </c>
      <c r="AE326" s="16" t="n">
        <v>0.0452</v>
      </c>
      <c r="AF326" s="15"/>
      <c r="AG326" s="15" t="n">
        <v>1.7240435</v>
      </c>
      <c r="AH326" s="15" t="n">
        <v>0.77392125</v>
      </c>
      <c r="AI326" s="15" t="n">
        <v>0.22475</v>
      </c>
      <c r="AJ326" s="16" t="n">
        <v>0.0577</v>
      </c>
      <c r="AK326" s="14" t="s">
        <v>1413</v>
      </c>
      <c r="AL326" s="14" t="s">
        <v>1414</v>
      </c>
    </row>
    <row r="327" customFormat="false" ht="12.75" hidden="false" customHeight="false" outlineLevel="0" collapsed="false">
      <c r="A327" s="13" t="s">
        <v>1415</v>
      </c>
      <c r="B327" s="13" t="s">
        <v>1415</v>
      </c>
      <c r="C327" s="14" t="s">
        <v>260</v>
      </c>
      <c r="D327" s="15" t="n">
        <v>0.9876665</v>
      </c>
      <c r="E327" s="15" t="n">
        <v>0.22328627</v>
      </c>
      <c r="F327" s="15" t="n">
        <v>0.4979558</v>
      </c>
      <c r="G327" s="15"/>
      <c r="H327" s="15" t="n">
        <v>1.9964064</v>
      </c>
      <c r="I327" s="15" t="n">
        <v>0.9021601</v>
      </c>
      <c r="J327" s="15" t="n">
        <v>0.9960535</v>
      </c>
      <c r="K327" s="16" t="n">
        <v>0.00683</v>
      </c>
      <c r="L327" s="15"/>
      <c r="M327" s="15" t="n">
        <v>2.059741</v>
      </c>
      <c r="N327" s="15" t="n">
        <v>0.9498846</v>
      </c>
      <c r="O327" s="15" t="n">
        <v>1.0334322</v>
      </c>
      <c r="P327" s="16" t="n">
        <v>0.0135</v>
      </c>
      <c r="Q327" s="15"/>
      <c r="R327" s="15" t="n">
        <v>1.7708148</v>
      </c>
      <c r="S327" s="15" t="n">
        <v>0.8676592</v>
      </c>
      <c r="T327" s="15" t="n">
        <v>0.884798</v>
      </c>
      <c r="U327" s="16" t="n">
        <v>0.0382</v>
      </c>
      <c r="V327" s="15"/>
      <c r="W327" s="15" t="n">
        <v>1.7835082</v>
      </c>
      <c r="X327" s="15" t="n">
        <v>0.82359546</v>
      </c>
      <c r="Y327" s="15" t="n">
        <v>0.89275</v>
      </c>
      <c r="Z327" s="16" t="n">
        <v>0.0273</v>
      </c>
      <c r="AA327" s="15"/>
      <c r="AB327" s="15" t="n">
        <v>1.426074</v>
      </c>
      <c r="AC327" s="15" t="n">
        <v>0.75719637</v>
      </c>
      <c r="AD327" s="15" t="n">
        <v>0.713</v>
      </c>
      <c r="AE327" s="16" t="n">
        <v>0.233</v>
      </c>
      <c r="AF327" s="15"/>
      <c r="AG327" s="15" t="n">
        <v>1.2706326</v>
      </c>
      <c r="AH327" s="15" t="n">
        <v>0.77837497</v>
      </c>
      <c r="AI327" s="15" t="n">
        <v>0.64500004</v>
      </c>
      <c r="AJ327" s="16" t="n">
        <v>0.354</v>
      </c>
      <c r="AK327" s="14" t="s">
        <v>1416</v>
      </c>
      <c r="AL327" s="14" t="s">
        <v>175</v>
      </c>
    </row>
    <row r="328" customFormat="false" ht="12.75" hidden="false" customHeight="false" outlineLevel="0" collapsed="false">
      <c r="A328" s="13" t="s">
        <v>1417</v>
      </c>
      <c r="B328" s="13" t="s">
        <v>1418</v>
      </c>
      <c r="C328" s="14"/>
      <c r="D328" s="15" t="n">
        <v>0.99991524</v>
      </c>
      <c r="E328" s="15" t="n">
        <v>0.072346225</v>
      </c>
      <c r="F328" s="15" t="n">
        <v>0.9688438</v>
      </c>
      <c r="G328" s="15"/>
      <c r="H328" s="15" t="n">
        <v>11.091446</v>
      </c>
      <c r="I328" s="15" t="n">
        <v>3.6416366</v>
      </c>
      <c r="J328" s="15" t="n">
        <v>11.137209</v>
      </c>
      <c r="K328" s="16" t="n">
        <v>0.00495</v>
      </c>
      <c r="L328" s="15"/>
      <c r="M328" s="15" t="n">
        <v>13.859162</v>
      </c>
      <c r="N328" s="15" t="n">
        <v>3.7392085</v>
      </c>
      <c r="O328" s="15" t="n">
        <v>13.774259</v>
      </c>
      <c r="P328" s="16" t="n">
        <v>0.00107</v>
      </c>
      <c r="Q328" s="15"/>
      <c r="R328" s="15" t="n">
        <v>6.6860847</v>
      </c>
      <c r="S328" s="15" t="n">
        <v>0.867146</v>
      </c>
      <c r="T328" s="15" t="n">
        <v>6.4947104</v>
      </c>
      <c r="U328" s="16" t="n">
        <v>0.00101</v>
      </c>
      <c r="V328" s="15"/>
      <c r="W328" s="15" t="n">
        <v>1.7096165</v>
      </c>
      <c r="X328" s="15" t="n">
        <v>0.7966731</v>
      </c>
      <c r="Y328" s="15" t="n">
        <v>1.66</v>
      </c>
      <c r="Z328" s="16" t="n">
        <v>0.0355</v>
      </c>
      <c r="AA328" s="15"/>
      <c r="AB328" s="15" t="e">
        <f aca="false"/>
        <v>#VALUE!</v>
      </c>
      <c r="AC328" s="15" t="e">
        <f aca="false"/>
        <v>#VALUE!</v>
      </c>
      <c r="AD328" s="15" t="e">
        <f aca="false"/>
        <v>#VALUE!</v>
      </c>
      <c r="AE328" s="16" t="n">
        <v>1</v>
      </c>
      <c r="AF328" s="15"/>
      <c r="AG328" s="15" t="n">
        <v>1.1766603</v>
      </c>
      <c r="AH328" s="15" t="e">
        <f aca="false"/>
        <v>#VALUE!</v>
      </c>
      <c r="AI328" s="15" t="n">
        <v>1.14</v>
      </c>
      <c r="AJ328" s="16" t="n">
        <v>0.141</v>
      </c>
      <c r="AK328" s="14" t="s">
        <v>1419</v>
      </c>
      <c r="AL328" s="14"/>
    </row>
    <row r="329" customFormat="false" ht="12.75" hidden="false" customHeight="false" outlineLevel="0" collapsed="false">
      <c r="A329" s="13" t="s">
        <v>1420</v>
      </c>
      <c r="B329" s="13" t="s">
        <v>1421</v>
      </c>
      <c r="C329" s="14"/>
      <c r="D329" s="15" t="n">
        <v>0.98827827</v>
      </c>
      <c r="E329" s="15" t="n">
        <v>0.21761888</v>
      </c>
      <c r="F329" s="15" t="n">
        <v>0.23646355</v>
      </c>
      <c r="G329" s="15"/>
      <c r="H329" s="15" t="n">
        <v>2.3089428</v>
      </c>
      <c r="I329" s="15" t="n">
        <v>0.90283006</v>
      </c>
      <c r="J329" s="15" t="n">
        <v>0.5470803</v>
      </c>
      <c r="K329" s="16" t="n">
        <v>0.00381</v>
      </c>
      <c r="L329" s="15"/>
      <c r="M329" s="15" t="n">
        <v>3.166657</v>
      </c>
      <c r="N329" s="15" t="n">
        <v>0.96910435</v>
      </c>
      <c r="O329" s="15" t="n">
        <v>0.754006</v>
      </c>
      <c r="P329" s="16" t="n">
        <v>0.00348</v>
      </c>
      <c r="Q329" s="15"/>
      <c r="R329" s="15" t="n">
        <v>2.7361615</v>
      </c>
      <c r="S329" s="15" t="n">
        <v>0.8659958</v>
      </c>
      <c r="T329" s="15" t="n">
        <v>0.6482079</v>
      </c>
      <c r="U329" s="16" t="n">
        <v>0.00914</v>
      </c>
      <c r="V329" s="15"/>
      <c r="W329" s="15" t="n">
        <v>1.2469352</v>
      </c>
      <c r="X329" s="15" t="n">
        <v>0.8163056</v>
      </c>
      <c r="Y329" s="15" t="n">
        <v>0.29575002</v>
      </c>
      <c r="Z329" s="16" t="n">
        <v>0.17</v>
      </c>
      <c r="AA329" s="15"/>
      <c r="AB329" s="15" t="n">
        <v>1.218299</v>
      </c>
      <c r="AC329" s="15" t="n">
        <v>0.7560137</v>
      </c>
      <c r="AD329" s="15" t="n">
        <v>0.289</v>
      </c>
      <c r="AE329" s="16" t="n">
        <v>0.407</v>
      </c>
      <c r="AF329" s="15"/>
      <c r="AG329" s="15" t="n">
        <v>1.1977842</v>
      </c>
      <c r="AH329" s="15" t="n">
        <v>0.7626309</v>
      </c>
      <c r="AI329" s="15" t="n">
        <v>0.285</v>
      </c>
      <c r="AJ329" s="16" t="n">
        <v>0.309</v>
      </c>
      <c r="AK329" s="14" t="s">
        <v>1422</v>
      </c>
      <c r="AL329" s="14"/>
    </row>
    <row r="330" customFormat="false" ht="12.75" hidden="false" customHeight="false" outlineLevel="0" collapsed="false">
      <c r="A330" s="13" t="s">
        <v>1423</v>
      </c>
      <c r="B330" s="13" t="s">
        <v>1424</v>
      </c>
      <c r="C330" s="14"/>
      <c r="D330" s="15" t="n">
        <v>0.9151436</v>
      </c>
      <c r="E330" s="15" t="n">
        <v>0.6076945</v>
      </c>
      <c r="F330" s="15" t="n">
        <v>0.35064632</v>
      </c>
      <c r="G330" s="15"/>
      <c r="H330" s="15" t="n">
        <v>5.898961</v>
      </c>
      <c r="I330" s="15" t="n">
        <v>0.9115861</v>
      </c>
      <c r="J330" s="15" t="n">
        <v>2.085189</v>
      </c>
      <c r="K330" s="16" t="n">
        <v>0.00619</v>
      </c>
      <c r="L330" s="15"/>
      <c r="M330" s="15" t="n">
        <v>10.917175</v>
      </c>
      <c r="N330" s="15" t="n">
        <v>1.0654075</v>
      </c>
      <c r="O330" s="15" t="n">
        <v>3.841638</v>
      </c>
      <c r="P330" s="16" t="n">
        <v>0.00273</v>
      </c>
      <c r="Q330" s="15"/>
      <c r="R330" s="15" t="n">
        <v>7.187417</v>
      </c>
      <c r="S330" s="15" t="n">
        <v>0.8688675</v>
      </c>
      <c r="T330" s="15" t="n">
        <v>2.5295587</v>
      </c>
      <c r="U330" s="16" t="n">
        <v>0.0154</v>
      </c>
      <c r="V330" s="15"/>
      <c r="W330" s="15" t="n">
        <v>1.8368919</v>
      </c>
      <c r="X330" s="15" t="n">
        <v>0.8133334</v>
      </c>
      <c r="Y330" s="15" t="n">
        <v>0.64425004</v>
      </c>
      <c r="Z330" s="16" t="n">
        <v>0.097</v>
      </c>
      <c r="AA330" s="15"/>
      <c r="AB330" s="15" t="n">
        <v>1.7894247</v>
      </c>
      <c r="AC330" s="15" t="n">
        <v>0.7514032</v>
      </c>
      <c r="AD330" s="15" t="n">
        <v>0.6275</v>
      </c>
      <c r="AE330" s="16" t="n">
        <v>0.311</v>
      </c>
      <c r="AF330" s="15"/>
      <c r="AG330" s="15" t="n">
        <v>2.1176558</v>
      </c>
      <c r="AH330" s="15" t="n">
        <v>0.76042545</v>
      </c>
      <c r="AI330" s="15" t="n">
        <v>0.74525</v>
      </c>
      <c r="AJ330" s="16" t="n">
        <v>0.0705</v>
      </c>
      <c r="AK330" s="14" t="s">
        <v>1425</v>
      </c>
      <c r="AL330" s="14"/>
    </row>
    <row r="331" customFormat="false" ht="12.75" hidden="false" customHeight="false" outlineLevel="0" collapsed="false">
      <c r="A331" s="13" t="s">
        <v>1426</v>
      </c>
      <c r="B331" s="13" t="s">
        <v>1427</v>
      </c>
      <c r="C331" s="14"/>
      <c r="D331" s="15" t="n">
        <v>0.9387785</v>
      </c>
      <c r="E331" s="15" t="n">
        <v>0.5093927</v>
      </c>
      <c r="F331" s="15" t="n">
        <v>0.422997</v>
      </c>
      <c r="G331" s="15"/>
      <c r="H331" s="15" t="n">
        <v>4.464762</v>
      </c>
      <c r="I331" s="15" t="n">
        <v>0.92101103</v>
      </c>
      <c r="J331" s="15" t="n">
        <v>1.9098434</v>
      </c>
      <c r="K331" s="16" t="n">
        <v>0.00776</v>
      </c>
      <c r="L331" s="15"/>
      <c r="M331" s="15" t="n">
        <v>7.172685</v>
      </c>
      <c r="N331" s="15" t="n">
        <v>0.94455147</v>
      </c>
      <c r="O331" s="15" t="n">
        <v>3.0389624</v>
      </c>
      <c r="P331" s="16" t="n">
        <v>0.0028</v>
      </c>
      <c r="Q331" s="15"/>
      <c r="R331" s="15" t="n">
        <v>5.895767</v>
      </c>
      <c r="S331" s="15" t="n">
        <v>0.8637275</v>
      </c>
      <c r="T331" s="15" t="n">
        <v>2.4945045</v>
      </c>
      <c r="U331" s="16" t="n">
        <v>0.0128</v>
      </c>
      <c r="V331" s="15"/>
      <c r="W331" s="15" t="n">
        <v>1.74657</v>
      </c>
      <c r="X331" s="15" t="n">
        <v>0.8182729</v>
      </c>
      <c r="Y331" s="15" t="n">
        <v>0.74074996</v>
      </c>
      <c r="Z331" s="16" t="n">
        <v>0.0928</v>
      </c>
      <c r="AA331" s="15"/>
      <c r="AB331" s="15" t="n">
        <v>1.6383096</v>
      </c>
      <c r="AC331" s="15" t="e">
        <f aca="false"/>
        <v>#VALUE!</v>
      </c>
      <c r="AD331" s="15" t="n">
        <v>0.693</v>
      </c>
      <c r="AE331" s="16" t="n">
        <v>0.584</v>
      </c>
      <c r="AF331" s="15"/>
      <c r="AG331" s="15" t="n">
        <v>2.0110161</v>
      </c>
      <c r="AH331" s="15" t="n">
        <v>0.7632863</v>
      </c>
      <c r="AI331" s="15" t="n">
        <v>0.8555</v>
      </c>
      <c r="AJ331" s="16" t="n">
        <v>0.0647</v>
      </c>
      <c r="AK331" s="14" t="s">
        <v>1428</v>
      </c>
      <c r="AL331" s="14"/>
    </row>
    <row r="332" customFormat="false" ht="12.75" hidden="false" customHeight="false" outlineLevel="0" collapsed="false">
      <c r="A332" s="13" t="s">
        <v>1429</v>
      </c>
      <c r="B332" s="13" t="s">
        <v>1429</v>
      </c>
      <c r="C332" s="14"/>
      <c r="D332" s="15" t="n">
        <v>0.998485</v>
      </c>
      <c r="E332" s="15" t="n">
        <v>0.07789464</v>
      </c>
      <c r="F332" s="15" t="n">
        <v>3.3319385</v>
      </c>
      <c r="G332" s="15"/>
      <c r="H332" s="15" t="n">
        <v>2.1576455</v>
      </c>
      <c r="I332" s="15" t="n">
        <v>0.93988806</v>
      </c>
      <c r="J332" s="15" t="n">
        <v>7.4113173</v>
      </c>
      <c r="K332" s="16" t="n">
        <v>0.0339</v>
      </c>
      <c r="L332" s="15"/>
      <c r="M332" s="15" t="n">
        <v>2.5737362</v>
      </c>
      <c r="N332" s="15" t="n">
        <v>0.9850558</v>
      </c>
      <c r="O332" s="15" t="n">
        <v>8.827015</v>
      </c>
      <c r="P332" s="16" t="n">
        <v>0.0207</v>
      </c>
      <c r="Q332" s="15"/>
      <c r="R332" s="15" t="n">
        <v>1.5976748</v>
      </c>
      <c r="S332" s="15" t="n">
        <v>0.86846656</v>
      </c>
      <c r="T332" s="15" t="n">
        <v>5.343234</v>
      </c>
      <c r="U332" s="16" t="n">
        <v>0.0229</v>
      </c>
      <c r="V332" s="15"/>
      <c r="W332" s="15" t="n">
        <v>1.4810314</v>
      </c>
      <c r="X332" s="15" t="n">
        <v>0.91521394</v>
      </c>
      <c r="Y332" s="15" t="n">
        <v>5.425</v>
      </c>
      <c r="Z332" s="16" t="n">
        <v>0.438</v>
      </c>
      <c r="AA332" s="15"/>
      <c r="AB332" s="15" t="n">
        <v>1.2704781</v>
      </c>
      <c r="AC332" s="15" t="n">
        <v>0.7508939</v>
      </c>
      <c r="AD332" s="15" t="n">
        <v>4.235</v>
      </c>
      <c r="AE332" s="16" t="n">
        <v>0.1</v>
      </c>
      <c r="AF332" s="15"/>
      <c r="AG332" s="15" t="n">
        <v>1.5724288</v>
      </c>
      <c r="AH332" s="15" t="n">
        <v>0.7682324</v>
      </c>
      <c r="AI332" s="15" t="n">
        <v>5.305</v>
      </c>
      <c r="AJ332" s="16" t="n">
        <v>0.0633</v>
      </c>
      <c r="AK332" s="14" t="s">
        <v>1430</v>
      </c>
      <c r="AL332" s="14"/>
    </row>
    <row r="333" customFormat="false" ht="12.75" hidden="false" customHeight="false" outlineLevel="0" collapsed="false">
      <c r="A333" s="13" t="s">
        <v>1431</v>
      </c>
      <c r="B333" s="13" t="s">
        <v>1432</v>
      </c>
      <c r="C333" s="14"/>
      <c r="D333" s="15" t="n">
        <v>0.9985181</v>
      </c>
      <c r="E333" s="15" t="n">
        <v>0.07703852</v>
      </c>
      <c r="F333" s="15" t="n">
        <v>3.839786</v>
      </c>
      <c r="G333" s="15"/>
      <c r="H333" s="15" t="n">
        <v>3.4109426</v>
      </c>
      <c r="I333" s="15" t="n">
        <v>0.9105046</v>
      </c>
      <c r="J333" s="15" t="n">
        <v>13.179308</v>
      </c>
      <c r="K333" s="16" t="n">
        <v>0.00117</v>
      </c>
      <c r="L333" s="15"/>
      <c r="M333" s="15" t="n">
        <v>5.643433</v>
      </c>
      <c r="N333" s="15" t="n">
        <v>0.9437735</v>
      </c>
      <c r="O333" s="15" t="n">
        <v>21.79682</v>
      </c>
      <c r="P333" s="16" t="n">
        <v>0.000605</v>
      </c>
      <c r="Q333" s="15"/>
      <c r="R333" s="15" t="n">
        <v>2.8348327</v>
      </c>
      <c r="S333" s="15" t="n">
        <v>0.8788322</v>
      </c>
      <c r="T333" s="15" t="n">
        <v>10.984532</v>
      </c>
      <c r="U333" s="16" t="n">
        <v>0.00926</v>
      </c>
      <c r="V333" s="15"/>
      <c r="W333" s="15" t="n">
        <v>1.0474244</v>
      </c>
      <c r="X333" s="15" t="n">
        <v>0.83837473</v>
      </c>
      <c r="Y333" s="15" t="n">
        <v>4.1025</v>
      </c>
      <c r="Z333" s="16" t="n">
        <v>0.84</v>
      </c>
      <c r="AA333" s="15"/>
      <c r="AB333" s="15" t="n">
        <v>0.6445343</v>
      </c>
      <c r="AC333" s="15" t="n">
        <v>0.7507616</v>
      </c>
      <c r="AD333" s="15" t="n">
        <v>2.475</v>
      </c>
      <c r="AE333" s="16" t="n">
        <v>0.0415</v>
      </c>
      <c r="AF333" s="15"/>
      <c r="AG333" s="15" t="n">
        <v>1.0192457</v>
      </c>
      <c r="AH333" s="15" t="n">
        <v>0.8261543</v>
      </c>
      <c r="AI333" s="15" t="n">
        <v>4.2025</v>
      </c>
      <c r="AJ333" s="16" t="n">
        <v>0.965</v>
      </c>
      <c r="AK333" s="14" t="s">
        <v>1433</v>
      </c>
      <c r="AL333" s="14"/>
    </row>
    <row r="334" customFormat="false" ht="12.75" hidden="false" customHeight="false" outlineLevel="0" collapsed="false">
      <c r="A334" s="13" t="s">
        <v>1434</v>
      </c>
      <c r="B334" s="13" t="s">
        <v>1434</v>
      </c>
      <c r="C334" s="14"/>
      <c r="D334" s="15" t="n">
        <v>0.99769527</v>
      </c>
      <c r="E334" s="15" t="n">
        <v>0.09610571</v>
      </c>
      <c r="F334" s="15" t="n">
        <v>2.102728</v>
      </c>
      <c r="G334" s="15"/>
      <c r="H334" s="15" t="n">
        <v>2.3970075</v>
      </c>
      <c r="I334" s="15" t="n">
        <v>0.91206473</v>
      </c>
      <c r="J334" s="15" t="n">
        <v>5.089381</v>
      </c>
      <c r="K334" s="16" t="n">
        <v>0.00517</v>
      </c>
      <c r="L334" s="15"/>
      <c r="M334" s="15" t="n">
        <v>3.1255348</v>
      </c>
      <c r="N334" s="15" t="n">
        <v>1.0152317</v>
      </c>
      <c r="O334" s="15" t="n">
        <v>6.83487</v>
      </c>
      <c r="P334" s="16" t="n">
        <v>0.0169</v>
      </c>
      <c r="Q334" s="15"/>
      <c r="R334" s="15" t="n">
        <v>2.2036545</v>
      </c>
      <c r="S334" s="15" t="n">
        <v>0.8655135</v>
      </c>
      <c r="T334" s="15" t="n">
        <v>4.639925</v>
      </c>
      <c r="U334" s="16" t="n">
        <v>0.00444</v>
      </c>
      <c r="V334" s="15"/>
      <c r="W334" s="15" t="n">
        <v>1.3552115</v>
      </c>
      <c r="X334" s="15" t="n">
        <v>0.8295336</v>
      </c>
      <c r="Y334" s="15" t="n">
        <v>2.9025</v>
      </c>
      <c r="Z334" s="16" t="n">
        <v>0.211</v>
      </c>
      <c r="AA334" s="15"/>
      <c r="AB334" s="15" t="n">
        <v>0.9524523</v>
      </c>
      <c r="AC334" s="15" t="n">
        <v>0.75128204</v>
      </c>
      <c r="AD334" s="15" t="n">
        <v>2.0049999</v>
      </c>
      <c r="AE334" s="16" t="n">
        <v>0.674</v>
      </c>
      <c r="AF334" s="15"/>
      <c r="AG334" s="15" t="n">
        <v>0.8927398</v>
      </c>
      <c r="AH334" s="15" t="n">
        <v>0.7597198</v>
      </c>
      <c r="AI334" s="15" t="n">
        <v>1.89</v>
      </c>
      <c r="AJ334" s="16" t="n">
        <v>0.455</v>
      </c>
      <c r="AK334" s="14" t="s">
        <v>1435</v>
      </c>
      <c r="AL334" s="14"/>
    </row>
    <row r="335" customFormat="false" ht="12.75" hidden="false" customHeight="false" outlineLevel="0" collapsed="false">
      <c r="A335" s="13" t="s">
        <v>1436</v>
      </c>
      <c r="B335" s="13" t="s">
        <v>1437</v>
      </c>
      <c r="C335" s="14"/>
      <c r="D335" s="15" t="n">
        <v>0.9755964</v>
      </c>
      <c r="E335" s="15" t="n">
        <v>0.31579027</v>
      </c>
      <c r="F335" s="15" t="n">
        <v>0.46760327</v>
      </c>
      <c r="G335" s="15"/>
      <c r="H335" s="15" t="n">
        <v>2.2114973</v>
      </c>
      <c r="I335" s="15" t="n">
        <v>0.9250547</v>
      </c>
      <c r="J335" s="15" t="n">
        <v>1.0490661</v>
      </c>
      <c r="K335" s="16" t="n">
        <v>0.026</v>
      </c>
      <c r="L335" s="15"/>
      <c r="M335" s="15" t="n">
        <v>2.8360686</v>
      </c>
      <c r="N335" s="15" t="n">
        <v>0.9897006</v>
      </c>
      <c r="O335" s="15" t="n">
        <v>1.3659396</v>
      </c>
      <c r="P335" s="16" t="n">
        <v>0.023</v>
      </c>
      <c r="Q335" s="15"/>
      <c r="R335" s="15" t="n">
        <v>2.6160169</v>
      </c>
      <c r="S335" s="15" t="n">
        <v>0.8646493</v>
      </c>
      <c r="T335" s="15" t="n">
        <v>1.2244704</v>
      </c>
      <c r="U335" s="16" t="n">
        <v>0.0188</v>
      </c>
      <c r="V335" s="15"/>
      <c r="W335" s="15" t="n">
        <v>1.9722713</v>
      </c>
      <c r="X335" s="15" t="n">
        <v>0.8417888</v>
      </c>
      <c r="Y335" s="15" t="n">
        <v>0.94675</v>
      </c>
      <c r="Z335" s="16" t="n">
        <v>0.0788</v>
      </c>
      <c r="AA335" s="15"/>
      <c r="AB335" s="15" t="n">
        <v>1.4847618</v>
      </c>
      <c r="AC335" s="15" t="n">
        <v>0.7517934</v>
      </c>
      <c r="AD335" s="15" t="n">
        <v>0.69449997</v>
      </c>
      <c r="AE335" s="16" t="n">
        <v>0.255</v>
      </c>
      <c r="AF335" s="15"/>
      <c r="AG335" s="15" t="n">
        <v>1.5204757</v>
      </c>
      <c r="AH335" s="15" t="n">
        <v>0.7552758</v>
      </c>
      <c r="AI335" s="15" t="n">
        <v>0.71124995</v>
      </c>
      <c r="AJ335" s="16" t="n">
        <v>0.0645</v>
      </c>
      <c r="AK335" s="14" t="s">
        <v>1438</v>
      </c>
      <c r="AL335" s="14"/>
    </row>
    <row r="336" customFormat="false" ht="12.75" hidden="false" customHeight="false" outlineLevel="0" collapsed="false">
      <c r="A336" s="13" t="s">
        <v>1439</v>
      </c>
      <c r="B336" s="13" t="s">
        <v>1439</v>
      </c>
      <c r="C336" s="14"/>
      <c r="D336" s="15" t="n">
        <v>0.9979398</v>
      </c>
      <c r="E336" s="15" t="n">
        <v>0.09085757</v>
      </c>
      <c r="F336" s="15" t="n">
        <v>0.3294908</v>
      </c>
      <c r="G336" s="15"/>
      <c r="H336" s="15" t="n">
        <v>5.8686247</v>
      </c>
      <c r="I336" s="15" t="n">
        <v>1.1683451</v>
      </c>
      <c r="J336" s="15" t="n">
        <v>1.9636612</v>
      </c>
      <c r="K336" s="16" t="n">
        <v>0.00126</v>
      </c>
      <c r="L336" s="15"/>
      <c r="M336" s="15" t="n">
        <v>7.5037293</v>
      </c>
      <c r="N336" s="15" t="n">
        <v>2.3869615</v>
      </c>
      <c r="O336" s="15" t="n">
        <v>2.566411</v>
      </c>
      <c r="P336" s="16" t="n">
        <v>0.00323</v>
      </c>
      <c r="Q336" s="15"/>
      <c r="R336" s="15" t="n">
        <v>4.7146406</v>
      </c>
      <c r="S336" s="15" t="n">
        <v>0.8693987</v>
      </c>
      <c r="T336" s="15" t="n">
        <v>1.5597447</v>
      </c>
      <c r="U336" s="16" t="n">
        <v>0.00235</v>
      </c>
      <c r="V336" s="15"/>
      <c r="W336" s="15" t="n">
        <v>1.6634104</v>
      </c>
      <c r="X336" s="15" t="n">
        <v>0.8157806</v>
      </c>
      <c r="Y336" s="15" t="n">
        <v>0.54925</v>
      </c>
      <c r="Z336" s="16" t="n">
        <v>0.00752</v>
      </c>
      <c r="AA336" s="15"/>
      <c r="AB336" s="15" t="n">
        <v>1.285244</v>
      </c>
      <c r="AC336" s="15" t="n">
        <v>0.7513424</v>
      </c>
      <c r="AD336" s="15" t="n">
        <v>0.4235</v>
      </c>
      <c r="AE336" s="16" t="n">
        <v>0.0995</v>
      </c>
      <c r="AF336" s="15"/>
      <c r="AG336" s="15" t="n">
        <v>1.0982031</v>
      </c>
      <c r="AH336" s="15" t="n">
        <v>0.7608088</v>
      </c>
      <c r="AI336" s="15" t="n">
        <v>0.36425</v>
      </c>
      <c r="AJ336" s="16" t="n">
        <v>0.508</v>
      </c>
      <c r="AK336" s="14" t="s">
        <v>1440</v>
      </c>
      <c r="AL336" s="14"/>
    </row>
    <row r="337" customFormat="false" ht="12.75" hidden="false" customHeight="false" outlineLevel="0" collapsed="false">
      <c r="A337" s="13" t="s">
        <v>1441</v>
      </c>
      <c r="B337" s="13" t="s">
        <v>1442</v>
      </c>
      <c r="C337" s="14"/>
      <c r="D337" s="15" t="n">
        <v>0.9985974</v>
      </c>
      <c r="E337" s="15" t="n">
        <v>0.074944176</v>
      </c>
      <c r="F337" s="15" t="n">
        <v>0.16030824</v>
      </c>
      <c r="G337" s="15"/>
      <c r="H337" s="15" t="n">
        <v>2.4400966</v>
      </c>
      <c r="I337" s="15" t="n">
        <v>0.90321386</v>
      </c>
      <c r="J337" s="15" t="n">
        <v>0.3920042</v>
      </c>
      <c r="K337" s="16" t="n">
        <v>0.000824</v>
      </c>
      <c r="L337" s="15"/>
      <c r="M337" s="15" t="n">
        <v>2.875072</v>
      </c>
      <c r="N337" s="15" t="n">
        <v>0.9965002</v>
      </c>
      <c r="O337" s="15" t="n">
        <v>0.4640452</v>
      </c>
      <c r="P337" s="16" t="n">
        <v>0.00214</v>
      </c>
      <c r="Q337" s="15"/>
      <c r="R337" s="15" t="n">
        <v>2.9630816</v>
      </c>
      <c r="S337" s="15" t="n">
        <v>0.8653418</v>
      </c>
      <c r="T337" s="15" t="n">
        <v>0.47555214</v>
      </c>
      <c r="U337" s="16" t="n">
        <v>0.0019</v>
      </c>
      <c r="V337" s="15"/>
      <c r="W337" s="15" t="n">
        <v>2.3567843</v>
      </c>
      <c r="X337" s="15" t="n">
        <v>2.2488685</v>
      </c>
      <c r="Y337" s="15" t="n">
        <v>0.47325</v>
      </c>
      <c r="Z337" s="16" t="n">
        <v>0.299</v>
      </c>
      <c r="AA337" s="15"/>
      <c r="AB337" s="15" t="n">
        <v>1.8136873</v>
      </c>
      <c r="AC337" s="15" t="n">
        <v>0.7557656</v>
      </c>
      <c r="AD337" s="15" t="n">
        <v>0.292</v>
      </c>
      <c r="AE337" s="16" t="n">
        <v>0.0627</v>
      </c>
      <c r="AF337" s="15"/>
      <c r="AG337" s="15" t="n">
        <v>1.5632644</v>
      </c>
      <c r="AH337" s="15" t="n">
        <v>0.7760582</v>
      </c>
      <c r="AI337" s="15" t="n">
        <v>0.25524998</v>
      </c>
      <c r="AJ337" s="16" t="n">
        <v>0.0999</v>
      </c>
      <c r="AK337" s="14" t="s">
        <v>1443</v>
      </c>
      <c r="AL337" s="14"/>
    </row>
    <row r="338" customFormat="false" ht="12.75" hidden="false" customHeight="false" outlineLevel="0" collapsed="false">
      <c r="A338" s="13" t="s">
        <v>1444</v>
      </c>
      <c r="B338" s="13" t="s">
        <v>1445</v>
      </c>
      <c r="C338" s="14"/>
      <c r="D338" s="15" t="n">
        <v>0.9366244</v>
      </c>
      <c r="E338" s="15" t="n">
        <v>0.51887524</v>
      </c>
      <c r="F338" s="15" t="n">
        <v>0.11472202</v>
      </c>
      <c r="G338" s="15"/>
      <c r="H338" s="15" t="n">
        <v>3.3247447</v>
      </c>
      <c r="I338" s="15" t="n">
        <v>0.9336155</v>
      </c>
      <c r="J338" s="15" t="n">
        <v>0.38913178</v>
      </c>
      <c r="K338" s="16" t="n">
        <v>0.019</v>
      </c>
      <c r="L338" s="15"/>
      <c r="M338" s="15" t="n">
        <v>3.31526</v>
      </c>
      <c r="N338" s="15" t="n">
        <v>1.1579691</v>
      </c>
      <c r="O338" s="15" t="n">
        <v>0.39324844</v>
      </c>
      <c r="P338" s="16" t="n">
        <v>0.028</v>
      </c>
      <c r="Q338" s="15"/>
      <c r="R338" s="15" t="n">
        <v>3.3328485</v>
      </c>
      <c r="S338" s="15" t="n">
        <v>0.8646331</v>
      </c>
      <c r="T338" s="15" t="n">
        <v>0.3824768</v>
      </c>
      <c r="U338" s="16" t="n">
        <v>0.0303</v>
      </c>
      <c r="V338" s="15"/>
      <c r="W338" s="15" t="n">
        <v>1.5757024</v>
      </c>
      <c r="X338" s="15" t="n">
        <v>0.839143</v>
      </c>
      <c r="Y338" s="15" t="n">
        <v>0.18525</v>
      </c>
      <c r="Z338" s="16" t="n">
        <v>0.216</v>
      </c>
      <c r="AA338" s="15"/>
      <c r="AB338" s="15" t="n">
        <v>0.74443364</v>
      </c>
      <c r="AC338" s="15" t="n">
        <v>0.7578647</v>
      </c>
      <c r="AD338" s="15" t="n">
        <v>0.08585</v>
      </c>
      <c r="AE338" s="16" t="n">
        <v>0.652</v>
      </c>
      <c r="AF338" s="15"/>
      <c r="AG338" s="15" t="n">
        <v>0.82179356</v>
      </c>
      <c r="AH338" s="15" t="n">
        <v>0.7816206</v>
      </c>
      <c r="AI338" s="15" t="n">
        <v>0.0975</v>
      </c>
      <c r="AJ338" s="16" t="n">
        <v>0.76</v>
      </c>
      <c r="AK338" s="14" t="s">
        <v>1446</v>
      </c>
      <c r="AL338" s="14"/>
    </row>
    <row r="339" customFormat="false" ht="12.75" hidden="false" customHeight="false" outlineLevel="0" collapsed="false">
      <c r="A339" s="13" t="s">
        <v>1447</v>
      </c>
      <c r="B339" s="13" t="s">
        <v>1448</v>
      </c>
      <c r="C339" s="14"/>
      <c r="D339" s="15" t="n">
        <v>0.99049115</v>
      </c>
      <c r="E339" s="15" t="n">
        <v>0.19581708</v>
      </c>
      <c r="F339" s="15" t="n">
        <v>0.094062954</v>
      </c>
      <c r="G339" s="15"/>
      <c r="H339" s="15" t="n">
        <v>2.118194</v>
      </c>
      <c r="I339" s="15" t="n">
        <v>0.90753186</v>
      </c>
      <c r="J339" s="15" t="n">
        <v>0.19994846</v>
      </c>
      <c r="K339" s="16" t="n">
        <v>0.00566</v>
      </c>
      <c r="L339" s="15"/>
      <c r="M339" s="15" t="n">
        <v>2.327339</v>
      </c>
      <c r="N339" s="15" t="n">
        <v>1.105643</v>
      </c>
      <c r="O339" s="15" t="n">
        <v>0.22016071</v>
      </c>
      <c r="P339" s="16" t="n">
        <v>0.00608</v>
      </c>
      <c r="Q339" s="15"/>
      <c r="R339" s="15" t="n">
        <v>2.580426</v>
      </c>
      <c r="S339" s="15" t="n">
        <v>0.90591913</v>
      </c>
      <c r="T339" s="15" t="n">
        <v>0.24959022</v>
      </c>
      <c r="U339" s="16" t="n">
        <v>0.0409</v>
      </c>
      <c r="V339" s="15"/>
      <c r="W339" s="15" t="n">
        <v>2.5100012</v>
      </c>
      <c r="X339" s="15" t="n">
        <v>1.2613655</v>
      </c>
      <c r="Y339" s="15" t="n">
        <v>0.25725</v>
      </c>
      <c r="Z339" s="16" t="n">
        <v>0.107</v>
      </c>
      <c r="AA339" s="15"/>
      <c r="AB339" s="15" t="n">
        <v>2.5134587</v>
      </c>
      <c r="AC339" s="15" t="n">
        <v>0.76597637</v>
      </c>
      <c r="AD339" s="15" t="n">
        <v>0.239</v>
      </c>
      <c r="AE339" s="16" t="n">
        <v>0.0798</v>
      </c>
      <c r="AF339" s="15"/>
      <c r="AG339" s="15" t="n">
        <v>1.8669533</v>
      </c>
      <c r="AH339" s="15" t="n">
        <v>1.011448</v>
      </c>
      <c r="AI339" s="15" t="n">
        <v>0.19275</v>
      </c>
      <c r="AJ339" s="16" t="n">
        <v>0.252</v>
      </c>
      <c r="AK339" s="14" t="s">
        <v>1449</v>
      </c>
      <c r="AL339" s="14"/>
    </row>
    <row r="340" customFormat="false" ht="12.75" hidden="false" customHeight="false" outlineLevel="0" collapsed="false">
      <c r="A340" s="13" t="s">
        <v>1450</v>
      </c>
      <c r="B340" s="13" t="s">
        <v>1451</v>
      </c>
      <c r="C340" s="14"/>
      <c r="D340" s="15" t="n">
        <v>0.9987046</v>
      </c>
      <c r="E340" s="15" t="n">
        <v>0.07232177</v>
      </c>
      <c r="F340" s="15" t="n">
        <v>0.10880163</v>
      </c>
      <c r="G340" s="15"/>
      <c r="H340" s="15" t="n">
        <v>2.2708018</v>
      </c>
      <c r="I340" s="15" t="n">
        <v>0.9011701</v>
      </c>
      <c r="J340" s="15" t="n">
        <v>0.24712652</v>
      </c>
      <c r="K340" s="16" t="n">
        <v>0.000252</v>
      </c>
      <c r="L340" s="15"/>
      <c r="M340" s="15" t="n">
        <v>2.6643553</v>
      </c>
      <c r="N340" s="15" t="n">
        <v>1.0547107</v>
      </c>
      <c r="O340" s="15" t="n">
        <v>0.2906798</v>
      </c>
      <c r="P340" s="16" t="n">
        <v>0.000947</v>
      </c>
      <c r="Q340" s="15"/>
      <c r="R340" s="15" t="n">
        <v>2.4460137</v>
      </c>
      <c r="S340" s="15" t="n">
        <v>0.8704161</v>
      </c>
      <c r="T340" s="15" t="n">
        <v>0.26727244</v>
      </c>
      <c r="U340" s="16" t="n">
        <v>0.00625</v>
      </c>
      <c r="V340" s="15"/>
      <c r="W340" s="15" t="n">
        <v>1.5651177</v>
      </c>
      <c r="X340" s="15" t="n">
        <v>0.8300296</v>
      </c>
      <c r="Y340" s="15" t="n">
        <v>0.17300001</v>
      </c>
      <c r="Z340" s="16" t="n">
        <v>0.0827</v>
      </c>
      <c r="AA340" s="15"/>
      <c r="AB340" s="15" t="n">
        <v>1.5423428</v>
      </c>
      <c r="AC340" s="15" t="n">
        <v>0.7553824</v>
      </c>
      <c r="AD340" s="15" t="n">
        <v>0.168</v>
      </c>
      <c r="AE340" s="16" t="n">
        <v>0.0548</v>
      </c>
      <c r="AF340" s="15"/>
      <c r="AG340" s="15" t="n">
        <v>1.1016604</v>
      </c>
      <c r="AH340" s="15" t="n">
        <v>0.7857017</v>
      </c>
      <c r="AI340" s="15" t="n">
        <v>0.123600006</v>
      </c>
      <c r="AJ340" s="16" t="n">
        <v>0.738</v>
      </c>
      <c r="AK340" s="14" t="s">
        <v>1452</v>
      </c>
      <c r="AL340" s="14"/>
    </row>
    <row r="341" customFormat="false" ht="12.75" hidden="false" customHeight="false" outlineLevel="0" collapsed="false">
      <c r="A341" s="13" t="s">
        <v>1453</v>
      </c>
      <c r="B341" s="13" t="s">
        <v>1454</v>
      </c>
      <c r="C341" s="14"/>
      <c r="D341" s="15" t="n">
        <v>0.999281</v>
      </c>
      <c r="E341" s="15" t="n">
        <v>0.072514735</v>
      </c>
      <c r="F341" s="15" t="n">
        <v>0.14286035</v>
      </c>
      <c r="G341" s="15"/>
      <c r="H341" s="15" t="n">
        <v>2.5500102</v>
      </c>
      <c r="I341" s="15" t="n">
        <v>0.90712607</v>
      </c>
      <c r="J341" s="15" t="n">
        <v>0.36585617</v>
      </c>
      <c r="K341" s="16" t="n">
        <v>0.00136</v>
      </c>
      <c r="L341" s="15"/>
      <c r="M341" s="15" t="n">
        <v>2.7630773</v>
      </c>
      <c r="N341" s="15" t="n">
        <v>1.0350043</v>
      </c>
      <c r="O341" s="15" t="n">
        <v>0.4015793</v>
      </c>
      <c r="P341" s="16" t="n">
        <v>0.00712</v>
      </c>
      <c r="Q341" s="15"/>
      <c r="R341" s="15" t="n">
        <v>2.3702447</v>
      </c>
      <c r="S341" s="15" t="n">
        <v>0.8700659</v>
      </c>
      <c r="T341" s="15" t="n">
        <v>0.3400783</v>
      </c>
      <c r="U341" s="16" t="n">
        <v>0.00627</v>
      </c>
      <c r="V341" s="15"/>
      <c r="W341" s="15" t="n">
        <v>2.1127055</v>
      </c>
      <c r="X341" s="15" t="n">
        <v>1.4397271</v>
      </c>
      <c r="Y341" s="15" t="n">
        <v>0.34600002</v>
      </c>
      <c r="Z341" s="16" t="n">
        <v>0.248</v>
      </c>
      <c r="AA341" s="15"/>
      <c r="AB341" s="15" t="n">
        <v>2.672987</v>
      </c>
      <c r="AC341" s="15" t="n">
        <v>0.7725702</v>
      </c>
      <c r="AD341" s="15" t="n">
        <v>0.3885</v>
      </c>
      <c r="AE341" s="16" t="n">
        <v>0.0687</v>
      </c>
      <c r="AF341" s="15"/>
      <c r="AG341" s="15" t="n">
        <v>1.5602367</v>
      </c>
      <c r="AH341" s="15" t="n">
        <v>0.76209337</v>
      </c>
      <c r="AI341" s="15" t="n">
        <v>0.22425</v>
      </c>
      <c r="AJ341" s="16" t="n">
        <v>0.0267</v>
      </c>
      <c r="AK341" s="14" t="s">
        <v>1455</v>
      </c>
      <c r="AL341" s="14"/>
    </row>
    <row r="342" customFormat="false" ht="12.75" hidden="false" customHeight="false" outlineLevel="0" collapsed="false">
      <c r="A342" s="13" t="s">
        <v>1456</v>
      </c>
      <c r="B342" s="13" t="s">
        <v>1457</v>
      </c>
      <c r="C342" s="14"/>
      <c r="D342" s="15" t="n">
        <v>0.9956704</v>
      </c>
      <c r="E342" s="15" t="n">
        <v>0.13183945</v>
      </c>
      <c r="F342" s="15" t="n">
        <v>0.10436314</v>
      </c>
      <c r="G342" s="15"/>
      <c r="H342" s="15" t="n">
        <v>2.3210025</v>
      </c>
      <c r="I342" s="15" t="n">
        <v>0.90175426</v>
      </c>
      <c r="J342" s="15" t="n">
        <v>0.24234603</v>
      </c>
      <c r="K342" s="16" t="n">
        <v>0.000868</v>
      </c>
      <c r="L342" s="15"/>
      <c r="M342" s="15" t="n">
        <v>2.3434768</v>
      </c>
      <c r="N342" s="15" t="n">
        <v>1.0445309</v>
      </c>
      <c r="O342" s="15" t="n">
        <v>0.24489856</v>
      </c>
      <c r="P342" s="16" t="n">
        <v>0.00139</v>
      </c>
      <c r="Q342" s="15"/>
      <c r="R342" s="15" t="n">
        <v>2.5334435</v>
      </c>
      <c r="S342" s="15" t="n">
        <v>0.8647145</v>
      </c>
      <c r="T342" s="15" t="n">
        <v>0.2644917</v>
      </c>
      <c r="U342" s="16" t="n">
        <v>0.00371</v>
      </c>
      <c r="V342" s="15"/>
      <c r="W342" s="15" t="n">
        <v>2.2031019</v>
      </c>
      <c r="X342" s="15" t="n">
        <v>1.4984351</v>
      </c>
      <c r="Y342" s="15" t="n">
        <v>0.26325</v>
      </c>
      <c r="Z342" s="16" t="n">
        <v>0.228</v>
      </c>
      <c r="AA342" s="15"/>
      <c r="AB342" s="15" t="n">
        <v>1.8111615</v>
      </c>
      <c r="AC342" s="15" t="n">
        <v>0.78383243</v>
      </c>
      <c r="AD342" s="15" t="n">
        <v>0.19299999</v>
      </c>
      <c r="AE342" s="16" t="n">
        <v>0.165</v>
      </c>
      <c r="AF342" s="15"/>
      <c r="AG342" s="15" t="n">
        <v>1.4804522</v>
      </c>
      <c r="AH342" s="15" t="n">
        <v>0.77790046</v>
      </c>
      <c r="AI342" s="15" t="n">
        <v>0.1575</v>
      </c>
      <c r="AJ342" s="16" t="n">
        <v>0.146</v>
      </c>
      <c r="AK342" s="14" t="s">
        <v>1458</v>
      </c>
      <c r="AL342" s="14"/>
    </row>
    <row r="343" customFormat="false" ht="12.75" hidden="false" customHeight="false" outlineLevel="0" collapsed="false">
      <c r="A343" s="13" t="s">
        <v>1459</v>
      </c>
      <c r="B343" s="13" t="s">
        <v>1460</v>
      </c>
      <c r="C343" s="14"/>
      <c r="D343" s="15" t="n">
        <v>0.9984213</v>
      </c>
      <c r="E343" s="15" t="n">
        <v>0.07951668</v>
      </c>
      <c r="F343" s="15" t="n">
        <v>0.14898503</v>
      </c>
      <c r="G343" s="15"/>
      <c r="H343" s="15" t="n">
        <v>2.125255</v>
      </c>
      <c r="I343" s="15" t="n">
        <v>0.92725086</v>
      </c>
      <c r="J343" s="15" t="n">
        <v>0.3219742</v>
      </c>
      <c r="K343" s="16" t="n">
        <v>0.018</v>
      </c>
      <c r="L343" s="15"/>
      <c r="M343" s="15" t="n">
        <v>2.8127537</v>
      </c>
      <c r="N343" s="15" t="n">
        <v>1.0065154</v>
      </c>
      <c r="O343" s="15" t="n">
        <v>0.42307797</v>
      </c>
      <c r="P343" s="16" t="n">
        <v>0.0036</v>
      </c>
      <c r="Q343" s="15"/>
      <c r="R343" s="15" t="n">
        <v>2.7734327</v>
      </c>
      <c r="S343" s="15" t="n">
        <v>0.876151</v>
      </c>
      <c r="T343" s="15" t="n">
        <v>0.41679284</v>
      </c>
      <c r="U343" s="16" t="n">
        <v>0.00898</v>
      </c>
      <c r="V343" s="15"/>
      <c r="W343" s="15" t="n">
        <v>1.2980808</v>
      </c>
      <c r="X343" s="15" t="n">
        <v>0.8347816</v>
      </c>
      <c r="Y343" s="15" t="n">
        <v>0.19800001</v>
      </c>
      <c r="Z343" s="16" t="n">
        <v>0.306</v>
      </c>
      <c r="AA343" s="15"/>
      <c r="AB343" s="15" t="n">
        <v>1.3624868</v>
      </c>
      <c r="AC343" s="15" t="n">
        <v>0.7519851</v>
      </c>
      <c r="AD343" s="15" t="n">
        <v>0.20300001</v>
      </c>
      <c r="AE343" s="16" t="n">
        <v>0.0646</v>
      </c>
      <c r="AF343" s="15"/>
      <c r="AG343" s="15" t="n">
        <v>1.2344453</v>
      </c>
      <c r="AH343" s="15" t="n">
        <v>0.76673883</v>
      </c>
      <c r="AI343" s="15" t="n">
        <v>0.18575001</v>
      </c>
      <c r="AJ343" s="16" t="n">
        <v>0.248</v>
      </c>
      <c r="AK343" s="14" t="s">
        <v>1461</v>
      </c>
      <c r="AL343" s="14"/>
    </row>
    <row r="344" customFormat="false" ht="12.75" hidden="false" customHeight="false" outlineLevel="0" collapsed="false">
      <c r="A344" s="13" t="s">
        <v>1462</v>
      </c>
      <c r="B344" s="13" t="s">
        <v>1463</v>
      </c>
      <c r="C344" s="14"/>
      <c r="D344" s="15" t="n">
        <v>0.9947749</v>
      </c>
      <c r="E344" s="15" t="n">
        <v>0.14488855</v>
      </c>
      <c r="F344" s="15" t="n">
        <v>0.10367605</v>
      </c>
      <c r="G344" s="15"/>
      <c r="H344" s="15" t="n">
        <v>2.3344016</v>
      </c>
      <c r="I344" s="15" t="n">
        <v>0.90440875</v>
      </c>
      <c r="J344" s="15" t="n">
        <v>0.24256857</v>
      </c>
      <c r="K344" s="16" t="n">
        <v>0.00185</v>
      </c>
      <c r="L344" s="15"/>
      <c r="M344" s="15" t="n">
        <v>3.503382</v>
      </c>
      <c r="N344" s="15" t="n">
        <v>1.0740077</v>
      </c>
      <c r="O344" s="15" t="n">
        <v>0.36531404</v>
      </c>
      <c r="P344" s="16" t="n">
        <v>0.00153</v>
      </c>
      <c r="Q344" s="15"/>
      <c r="R344" s="15" t="n">
        <v>2.8627617</v>
      </c>
      <c r="S344" s="15" t="n">
        <v>0.8667982</v>
      </c>
      <c r="T344" s="15" t="n">
        <v>0.29720002</v>
      </c>
      <c r="U344" s="16" t="n">
        <v>0.00423</v>
      </c>
      <c r="V344" s="15"/>
      <c r="W344" s="15" t="n">
        <v>1.4675207</v>
      </c>
      <c r="X344" s="15" t="n">
        <v>0.8229351</v>
      </c>
      <c r="Y344" s="15" t="n">
        <v>0.15325001</v>
      </c>
      <c r="Z344" s="16" t="n">
        <v>0.0632</v>
      </c>
      <c r="AA344" s="15"/>
      <c r="AB344" s="15" t="n">
        <v>1.0903004</v>
      </c>
      <c r="AC344" s="15" t="n">
        <v>0.767841</v>
      </c>
      <c r="AD344" s="15" t="n">
        <v>0.1144</v>
      </c>
      <c r="AE344" s="16" t="n">
        <v>0.71</v>
      </c>
      <c r="AF344" s="15"/>
      <c r="AG344" s="15" t="n">
        <v>1.088973</v>
      </c>
      <c r="AH344" s="15" t="n">
        <v>0.78173107</v>
      </c>
      <c r="AI344" s="15" t="n">
        <v>0.11615</v>
      </c>
      <c r="AJ344" s="16" t="n">
        <v>0.752</v>
      </c>
      <c r="AK344" s="14" t="s">
        <v>1464</v>
      </c>
      <c r="AL344" s="14"/>
    </row>
    <row r="345" customFormat="false" ht="12.75" hidden="false" customHeight="false" outlineLevel="0" collapsed="false">
      <c r="A345" s="13" t="s">
        <v>1465</v>
      </c>
      <c r="B345" s="13" t="s">
        <v>1465</v>
      </c>
      <c r="C345" s="14"/>
      <c r="D345" s="15" t="n">
        <v>0.9952935</v>
      </c>
      <c r="E345" s="15" t="n">
        <v>0.13748015</v>
      </c>
      <c r="F345" s="15" t="n">
        <v>0.10191044</v>
      </c>
      <c r="G345" s="15"/>
      <c r="H345" s="15" t="n">
        <v>2.056279</v>
      </c>
      <c r="I345" s="15" t="n">
        <v>0.9055016</v>
      </c>
      <c r="J345" s="15" t="n">
        <v>0.21008688</v>
      </c>
      <c r="K345" s="16" t="n">
        <v>0.00302</v>
      </c>
      <c r="L345" s="15"/>
      <c r="M345" s="15" t="n">
        <v>2.408611</v>
      </c>
      <c r="N345" s="15" t="n">
        <v>1.0955769</v>
      </c>
      <c r="O345" s="15" t="n">
        <v>0.2479218</v>
      </c>
      <c r="P345" s="16" t="n">
        <v>0.00691</v>
      </c>
      <c r="Q345" s="15"/>
      <c r="R345" s="15" t="n">
        <v>2.791959</v>
      </c>
      <c r="S345" s="15" t="n">
        <v>0.87925804</v>
      </c>
      <c r="T345" s="15" t="n">
        <v>0.28728843</v>
      </c>
      <c r="U345" s="16" t="n">
        <v>0.0117</v>
      </c>
      <c r="V345" s="15"/>
      <c r="W345" s="15" t="n">
        <v>1.5638953</v>
      </c>
      <c r="X345" s="15" t="n">
        <v>0.827686</v>
      </c>
      <c r="Y345" s="15" t="n">
        <v>0.1615</v>
      </c>
      <c r="Z345" s="16" t="n">
        <v>0.0765</v>
      </c>
      <c r="AA345" s="15"/>
      <c r="AB345" s="15" t="n">
        <v>1.6435341</v>
      </c>
      <c r="AC345" s="15" t="n">
        <v>0.7537014</v>
      </c>
      <c r="AD345" s="15" t="n">
        <v>0.16749999</v>
      </c>
      <c r="AE345" s="16" t="n">
        <v>0.0692</v>
      </c>
      <c r="AF345" s="15"/>
      <c r="AG345" s="15" t="n">
        <v>1.5094702</v>
      </c>
      <c r="AH345" s="15" t="n">
        <v>0.8088045</v>
      </c>
      <c r="AI345" s="15" t="n">
        <v>0.161</v>
      </c>
      <c r="AJ345" s="16" t="n">
        <v>0.274</v>
      </c>
      <c r="AK345" s="14" t="s">
        <v>1466</v>
      </c>
      <c r="AL345" s="14"/>
    </row>
    <row r="346" customFormat="false" ht="12.75" hidden="false" customHeight="false" outlineLevel="0" collapsed="false">
      <c r="A346" s="13" t="s">
        <v>1467</v>
      </c>
      <c r="B346" s="13" t="s">
        <v>1468</v>
      </c>
      <c r="C346" s="14"/>
      <c r="D346" s="15" t="n">
        <v>0.9997753</v>
      </c>
      <c r="E346" s="15" t="n">
        <v>0.072391756</v>
      </c>
      <c r="F346" s="15" t="n">
        <v>0.090424046</v>
      </c>
      <c r="G346" s="15"/>
      <c r="H346" s="15" t="n">
        <v>2.4092712</v>
      </c>
      <c r="I346" s="15" t="n">
        <v>0.90706706</v>
      </c>
      <c r="J346" s="15" t="n">
        <v>0.21868649</v>
      </c>
      <c r="K346" s="16" t="n">
        <v>0.00125</v>
      </c>
      <c r="L346" s="15"/>
      <c r="M346" s="15" t="n">
        <v>2.9581451</v>
      </c>
      <c r="N346" s="15" t="n">
        <v>1.0969319</v>
      </c>
      <c r="O346" s="15" t="n">
        <v>0.26857227</v>
      </c>
      <c r="P346" s="16" t="n">
        <v>0.000973</v>
      </c>
      <c r="Q346" s="15"/>
      <c r="R346" s="15" t="n">
        <v>2.862034</v>
      </c>
      <c r="S346" s="15" t="n">
        <v>0.879103</v>
      </c>
      <c r="T346" s="15" t="n">
        <v>0.26110557</v>
      </c>
      <c r="U346" s="16" t="n">
        <v>0.00772</v>
      </c>
      <c r="V346" s="15"/>
      <c r="W346" s="15" t="n">
        <v>1.5574334</v>
      </c>
      <c r="X346" s="15" t="n">
        <v>0.8676671</v>
      </c>
      <c r="Y346" s="15" t="n">
        <v>0.147675</v>
      </c>
      <c r="Z346" s="16" t="n">
        <v>0.241</v>
      </c>
      <c r="AA346" s="15"/>
      <c r="AB346" s="15" t="n">
        <v>2.1055138</v>
      </c>
      <c r="AC346" s="15" t="n">
        <v>0.75565267</v>
      </c>
      <c r="AD346" s="15" t="n">
        <v>0.19049999</v>
      </c>
      <c r="AE346" s="16" t="n">
        <v>0.0195</v>
      </c>
      <c r="AF346" s="15"/>
      <c r="AG346" s="15" t="n">
        <v>1.484711</v>
      </c>
      <c r="AH346" s="15" t="n">
        <v>0.77739084</v>
      </c>
      <c r="AI346" s="15" t="n">
        <v>0.13675</v>
      </c>
      <c r="AJ346" s="16" t="n">
        <v>0.126</v>
      </c>
      <c r="AK346" s="14" t="s">
        <v>1469</v>
      </c>
      <c r="AL346" s="14"/>
    </row>
    <row r="347" customFormat="false" ht="12.75" hidden="false" customHeight="false" outlineLevel="0" collapsed="false">
      <c r="A347" s="13" t="s">
        <v>1470</v>
      </c>
      <c r="B347" s="13" t="s">
        <v>1470</v>
      </c>
      <c r="C347" s="14"/>
      <c r="D347" s="15" t="n">
        <v>0.98383236</v>
      </c>
      <c r="E347" s="15" t="n">
        <v>0.25608057</v>
      </c>
      <c r="F347" s="15" t="n">
        <v>0.4911834</v>
      </c>
      <c r="G347" s="15"/>
      <c r="H347" s="15" t="n">
        <v>2.7989233</v>
      </c>
      <c r="I347" s="15" t="n">
        <v>0.9426939</v>
      </c>
      <c r="J347" s="15" t="n">
        <v>1.423241</v>
      </c>
      <c r="K347" s="16" t="n">
        <v>0.0219</v>
      </c>
      <c r="L347" s="15"/>
      <c r="M347" s="15" t="n">
        <v>3.2032259</v>
      </c>
      <c r="N347" s="15" t="n">
        <v>0.9518533</v>
      </c>
      <c r="O347" s="15" t="n">
        <v>1.5852513</v>
      </c>
      <c r="P347" s="16" t="n">
        <v>0.00434</v>
      </c>
      <c r="Q347" s="15"/>
      <c r="R347" s="15" t="n">
        <v>2.421912</v>
      </c>
      <c r="S347" s="15" t="n">
        <v>0.8659978</v>
      </c>
      <c r="T347" s="15" t="n">
        <v>1.191959</v>
      </c>
      <c r="U347" s="16" t="n">
        <v>0.0162</v>
      </c>
      <c r="V347" s="15"/>
      <c r="W347" s="15" t="n">
        <v>1.6848959</v>
      </c>
      <c r="X347" s="15" t="n">
        <v>0.996851</v>
      </c>
      <c r="Y347" s="15" t="n">
        <v>0.9225</v>
      </c>
      <c r="Z347" s="16" t="n">
        <v>0.35</v>
      </c>
      <c r="AA347" s="15"/>
      <c r="AB347" s="15" t="n">
        <v>1.172678</v>
      </c>
      <c r="AC347" s="15" t="n">
        <v>0.7509704</v>
      </c>
      <c r="AD347" s="15" t="n">
        <v>0.576</v>
      </c>
      <c r="AE347" s="16" t="n">
        <v>0.49</v>
      </c>
      <c r="AF347" s="15"/>
      <c r="AG347" s="15" t="n">
        <v>1.1921277</v>
      </c>
      <c r="AH347" s="15" t="n">
        <v>0.77420914</v>
      </c>
      <c r="AI347" s="15" t="n">
        <v>0.597</v>
      </c>
      <c r="AJ347" s="16" t="n">
        <v>0.485</v>
      </c>
      <c r="AK347" s="14"/>
      <c r="AL347" s="14"/>
    </row>
    <row r="348" customFormat="false" ht="12.75" hidden="false" customHeight="false" outlineLevel="0" collapsed="false">
      <c r="A348" s="13" t="s">
        <v>1471</v>
      </c>
      <c r="B348" s="13" t="s">
        <v>1472</v>
      </c>
      <c r="C348" s="14"/>
      <c r="D348" s="15" t="n">
        <v>0.99560076</v>
      </c>
      <c r="E348" s="15" t="n">
        <v>0.13289876</v>
      </c>
      <c r="F348" s="15" t="n">
        <v>0.34613505</v>
      </c>
      <c r="G348" s="15"/>
      <c r="H348" s="15" t="n">
        <v>2.538174</v>
      </c>
      <c r="I348" s="15" t="n">
        <v>0.9031068</v>
      </c>
      <c r="J348" s="15" t="n">
        <v>0.88109726</v>
      </c>
      <c r="K348" s="16" t="n">
        <v>0.00151</v>
      </c>
      <c r="L348" s="15"/>
      <c r="M348" s="15" t="n">
        <v>2.11452</v>
      </c>
      <c r="N348" s="15" t="n">
        <v>0.94472116</v>
      </c>
      <c r="O348" s="15" t="n">
        <v>0.731937</v>
      </c>
      <c r="P348" s="16" t="n">
        <v>0.0011</v>
      </c>
      <c r="Q348" s="15"/>
      <c r="R348" s="15" t="n">
        <v>2.4482598</v>
      </c>
      <c r="S348" s="15" t="n">
        <v>0.87252116</v>
      </c>
      <c r="T348" s="15" t="n">
        <v>0.8525727</v>
      </c>
      <c r="U348" s="16" t="n">
        <v>0.0112</v>
      </c>
      <c r="V348" s="15"/>
      <c r="W348" s="15" t="n">
        <v>2.3029506</v>
      </c>
      <c r="X348" s="15" t="n">
        <v>1.7621949</v>
      </c>
      <c r="Y348" s="15" t="n">
        <v>0.9397501</v>
      </c>
      <c r="Z348" s="16" t="n">
        <v>0.243</v>
      </c>
      <c r="AA348" s="15"/>
      <c r="AB348" s="15" t="n">
        <v>1.5179454</v>
      </c>
      <c r="AC348" s="15" t="n">
        <v>0.75159943</v>
      </c>
      <c r="AD348" s="15" t="n">
        <v>0.5255</v>
      </c>
      <c r="AE348" s="16" t="n">
        <v>0.0846</v>
      </c>
      <c r="AF348" s="15"/>
      <c r="AG348" s="15" t="n">
        <v>1.5475812</v>
      </c>
      <c r="AH348" s="15" t="n">
        <v>0.7620407</v>
      </c>
      <c r="AI348" s="15" t="n">
        <v>0.53924996</v>
      </c>
      <c r="AJ348" s="16" t="n">
        <v>0.0425</v>
      </c>
      <c r="AK348" s="14" t="s">
        <v>1473</v>
      </c>
      <c r="AL348" s="14"/>
    </row>
  </sheetData>
  <mergeCells count="8">
    <mergeCell ref="A1:B1"/>
    <mergeCell ref="D1:F1"/>
    <mergeCell ref="H1:K1"/>
    <mergeCell ref="M1:P1"/>
    <mergeCell ref="R1:U1"/>
    <mergeCell ref="W1:Z1"/>
    <mergeCell ref="AB1:AE1"/>
    <mergeCell ref="AG1:AJ1"/>
  </mergeCells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02T19:08:17Z</dcterms:created>
  <dc:creator>Regis Stentz</dc:creator>
  <dc:description/>
  <dc:language>en-US</dc:language>
  <cp:lastModifiedBy>hautefort</cp:lastModifiedBy>
  <cp:lastPrinted>2006-08-23T12:34:32Z</cp:lastPrinted>
  <dcterms:modified xsi:type="dcterms:W3CDTF">2007-11-09T15:53:08Z</dcterms:modified>
  <cp:revision>0</cp:revision>
  <dc:subject/>
  <dc:title/>
</cp:coreProperties>
</file>